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teractions Report" sheetId="1" state="visible" r:id="rId2"/>
  </sheets>
  <definedNames>
    <definedName function="false" hidden="true" localSheetId="0" name="_xlnm._FilterDatabase" vbProcedure="false">'Interactions Report'!$A$17:$M$1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65" uniqueCount="1664">
  <si>
    <t xml:space="preserve">Snail-induced epithelial-to-mesenchymal transition of MCF-7 breast cancer cells: systems analysis of molecular changes and their effect on radiation and drug sensitivity </t>
  </si>
  <si>
    <t xml:space="preserve">Mezencev R et al. </t>
  </si>
  <si>
    <t xml:space="preserve">Additional file 8</t>
  </si>
  <si>
    <t xml:space="preserve">List of differentially expressed genes between MCF-7-Snail and MCF-7-Control cells known to Metacore knowledgbase to be directly transcriptionally regulated by ESR-1</t>
  </si>
  <si>
    <r>
      <rPr>
        <b val="true"/>
        <sz val="10"/>
        <rFont val="Arial"/>
        <family val="2"/>
      </rPr>
      <t xml:space="preserve">Effect:</t>
    </r>
    <r>
      <rPr>
        <sz val="10"/>
        <rFont val="Arial"/>
        <family val="0"/>
      </rPr>
      <t xml:space="preserve"> Direction of transcriptional regulation of this gene by ESR-1 as known to MetaCore: </t>
    </r>
    <r>
      <rPr>
        <sz val="10"/>
        <color rgb="FF006100"/>
        <rFont val="Arial"/>
        <family val="2"/>
      </rPr>
      <t xml:space="preserve">green=transcriptional activation</t>
    </r>
    <r>
      <rPr>
        <sz val="10"/>
        <rFont val="Arial"/>
        <family val="0"/>
      </rPr>
      <t xml:space="preserve">; </t>
    </r>
    <r>
      <rPr>
        <sz val="10"/>
        <color rgb="FFFF0000"/>
        <rFont val="Arial"/>
        <family val="2"/>
      </rPr>
      <t xml:space="preserve">red=transcriptional repression</t>
    </r>
  </si>
  <si>
    <r>
      <rPr>
        <b val="true"/>
        <sz val="10"/>
        <rFont val="Arial"/>
        <family val="2"/>
      </rPr>
      <t xml:space="preserve">Link info:</t>
    </r>
    <r>
      <rPr>
        <sz val="10"/>
        <rFont val="Arial"/>
        <family val="0"/>
      </rPr>
      <t xml:space="preserve"> Additional details</t>
    </r>
  </si>
  <si>
    <r>
      <rPr>
        <b val="true"/>
        <sz val="10"/>
        <rFont val="Arial"/>
        <family val="2"/>
      </rPr>
      <t xml:space="preserve">Reference:</t>
    </r>
    <r>
      <rPr>
        <sz val="10"/>
        <rFont val="Arial"/>
        <family val="0"/>
      </rPr>
      <t xml:space="preserve"> List of references (PubMed PMIDs) supporting the transcriptional regulation</t>
    </r>
  </si>
  <si>
    <r>
      <rPr>
        <b val="true"/>
        <sz val="10"/>
        <rFont val="Arial"/>
        <family val="2"/>
      </rPr>
      <t xml:space="preserve">Input IDs:</t>
    </r>
    <r>
      <rPr>
        <sz val="10"/>
        <rFont val="Arial"/>
        <family val="0"/>
      </rPr>
      <t xml:space="preserve"> Affymetrix probe sets corresponding to the differentially expressed genes in MCF-7-Snail/MCF-7-Control dataset and known to be transcriptionally regulated by MYC</t>
    </r>
  </si>
  <si>
    <r>
      <rPr>
        <b val="true"/>
        <sz val="10"/>
        <rFont val="Arial"/>
        <family val="2"/>
      </rPr>
      <t xml:space="preserve">FC: </t>
    </r>
    <r>
      <rPr>
        <sz val="10"/>
        <rFont val="Arial"/>
        <family val="0"/>
      </rPr>
      <t xml:space="preserve">Fold changes in expression of genes differentially expressed between MCF-7-Snail and MCF-7-Control cells; </t>
    </r>
    <r>
      <rPr>
        <sz val="10"/>
        <color rgb="FFFF0000"/>
        <rFont val="Arial"/>
        <family val="2"/>
      </rPr>
      <t xml:space="preserve">red=up-regulated in MCF-7-Snail</t>
    </r>
    <r>
      <rPr>
        <sz val="10"/>
        <rFont val="Arial"/>
        <family val="0"/>
      </rPr>
      <t xml:space="preserve">; </t>
    </r>
    <r>
      <rPr>
        <sz val="10"/>
        <color rgb="FF0066CC"/>
        <rFont val="Arial"/>
        <family val="2"/>
      </rPr>
      <t xml:space="preserve">blue=down-regulated in MCF-7-Snail</t>
    </r>
  </si>
  <si>
    <t xml:space="preserve">#</t>
  </si>
  <si>
    <t xml:space="preserve">Network Object "FROM"</t>
  </si>
  <si>
    <t xml:space="preserve">Object Type</t>
  </si>
  <si>
    <t xml:space="preserve">Network Object "TO"</t>
  </si>
  <si>
    <t xml:space="preserve">Effect</t>
  </si>
  <si>
    <t xml:space="preserve">Mechanism</t>
  </si>
  <si>
    <t xml:space="preserve">Homo sapiens</t>
  </si>
  <si>
    <t xml:space="preserve">Link Info</t>
  </si>
  <si>
    <t xml:space="preserve">References</t>
  </si>
  <si>
    <t xml:space="preserve">Input IDs</t>
  </si>
  <si>
    <t xml:space="preserve">FC</t>
  </si>
  <si>
    <t xml:space="preserve">Transcription factor</t>
  </si>
  <si>
    <t xml:space="preserve">Generic channel</t>
  </si>
  <si>
    <t xml:space="preserve">Activation</t>
  </si>
  <si>
    <t xml:space="preserve">Transcription regulation</t>
  </si>
  <si>
    <t xml:space="preserve">x</t>
  </si>
  <si>
    <t xml:space="preserve">SLC9A1 was identificated as ESR1 (nuclear)  target gene by ChIP-on-Chip analysis and ChIP cloning.</t>
  </si>
  <si>
    <t xml:space="preserve">17510434</t>
  </si>
  <si>
    <t xml:space="preserve">205225_at;211627_x_at</t>
  </si>
  <si>
    <t xml:space="preserve">209453_at;244561_at</t>
  </si>
  <si>
    <t xml:space="preserve">Using a chromatin immunoprecipitation-paired end diTag cloning and sequencing strategy it was identified ESR1 (nuclear) binding site on SOX3.</t>
  </si>
  <si>
    <t xml:space="preserve">17542648;21235772</t>
  </si>
  <si>
    <t xml:space="preserve">214633_at</t>
  </si>
  <si>
    <t xml:space="preserve">MLL2 and MLL3, in coordination with ERalpha and ERbeta, transcriptionally regulate HOXC6 in an E2-dependent manner.</t>
  </si>
  <si>
    <t xml:space="preserve">21683083</t>
  </si>
  <si>
    <t xml:space="preserve">206858_s_at</t>
  </si>
  <si>
    <t xml:space="preserve">RAS - superfamily</t>
  </si>
  <si>
    <t xml:space="preserve">RERG  is a direct target gene of ESR1.</t>
  </si>
  <si>
    <t xml:space="preserve">19574409;20047966;21235772;23023562</t>
  </si>
  <si>
    <t xml:space="preserve">244745_at;227758_at</t>
  </si>
  <si>
    <t xml:space="preserve">ESR1 (nuclear) upregulates ABCG2 expression</t>
  </si>
  <si>
    <t xml:space="preserve">14973083;15790569;16087863;17638010;17878748;19622763;19967559;20705611;21718815</t>
  </si>
  <si>
    <t xml:space="preserve">209735_at</t>
  </si>
  <si>
    <t xml:space="preserve">Generic enzyme</t>
  </si>
  <si>
    <t xml:space="preserve">ESR1 (nuclear) activates transcription of PRMT6 .</t>
  </si>
  <si>
    <t xml:space="preserve">23134758;23166858;23526455</t>
  </si>
  <si>
    <t xml:space="preserve">223275_at</t>
  </si>
  <si>
    <t xml:space="preserve">Generic binding protein</t>
  </si>
  <si>
    <t xml:space="preserve">ERalpha/beta heterodimers were shown to bind to a promoter region of the NOTCH2 gene.</t>
  </si>
  <si>
    <t xml:space="preserve">19376833;23166858</t>
  </si>
  <si>
    <t xml:space="preserve">227067_x_at</t>
  </si>
  <si>
    <t xml:space="preserve">Generic receptor</t>
  </si>
  <si>
    <t xml:space="preserve">Using a chromatin immunoprecipitation-paired end diTag cloning and sequencing strategy it was identified ESR1 (nuclear) binding site on ITGA2.</t>
  </si>
  <si>
    <t xml:space="preserve">17542648</t>
  </si>
  <si>
    <t xml:space="preserve">227314_at</t>
  </si>
  <si>
    <t xml:space="preserve">Receptor ligand</t>
  </si>
  <si>
    <t xml:space="preserve">ESR1 (nuclear) probably regulates transcription of Thrombospondin 2 in human B-cell lymphoma.</t>
  </si>
  <si>
    <t xml:space="preserve">18277385;24374826</t>
  </si>
  <si>
    <t xml:space="preserve">203083_at</t>
  </si>
  <si>
    <t xml:space="preserve">Generic protease</t>
  </si>
  <si>
    <t xml:space="preserve">ESR1 (nuclear) activates transcription of OTUB2 .</t>
  </si>
  <si>
    <t xml:space="preserve">23774759</t>
  </si>
  <si>
    <t xml:space="preserve">222878_s_at</t>
  </si>
  <si>
    <t xml:space="preserve">ESR1 regulates transcription of PPARGC1 (PGC1-alpha).</t>
  </si>
  <si>
    <t xml:space="preserve">10748020;17901129;23668787</t>
  </si>
  <si>
    <t xml:space="preserve">219195_at</t>
  </si>
  <si>
    <t xml:space="preserve">Using a chromatin immunoprecipitation-paired end diTag cloning and sequencing strategy it was identified ESR1 (nuclear) binding site on PRSS23.</t>
  </si>
  <si>
    <t xml:space="preserve">202458_at;226279_at;229441_at</t>
  </si>
  <si>
    <t xml:space="preserve">ESR1 activates transcription of Keratin 18 gene.</t>
  </si>
  <si>
    <t xml:space="preserve">19890323</t>
  </si>
  <si>
    <t xml:space="preserve">201596_x_at</t>
  </si>
  <si>
    <t xml:space="preserve">Using a chromatin immunoprecipitation-paired end diTag cloning and sequencing strategy it was identified ESR1 (nuclear) binding site on DHCR7.</t>
  </si>
  <si>
    <t xml:space="preserve">15802376;17542648;22446102;23134758</t>
  </si>
  <si>
    <t xml:space="preserve">201790_s_at</t>
  </si>
  <si>
    <t xml:space="preserve">Using a chromatin immunoprecipitation-paired end diTag cloning and sequencing strategy it was identified ESR1 (nuclear) binding site on FOXC1.</t>
  </si>
  <si>
    <t xml:space="preserve">17542648;21566084</t>
  </si>
  <si>
    <t xml:space="preserve">1553613_s_at;213260_at</t>
  </si>
  <si>
    <t xml:space="preserve">ESR1 (nuclear) can bind to gene Adrenomedullin promoter and activates Adrenomedullin expression.</t>
  </si>
  <si>
    <t xml:space="preserve">16461929</t>
  </si>
  <si>
    <t xml:space="preserve">202912_at</t>
  </si>
  <si>
    <t xml:space="preserve">ESR1 (nuclear) probably regulates transcription of AGAL in human B-cell lymphoma.</t>
  </si>
  <si>
    <t xml:space="preserve">18277385;20047966;21235772</t>
  </si>
  <si>
    <t xml:space="preserve">214430_at</t>
  </si>
  <si>
    <t xml:space="preserve">Functional Estrogen resposive elements (EREs) were detected in the flanking regions of primary target genes up-regulated in the presence of cycloheximide (EGR3, p107, Carbonic anhydrase XII, WISP2, CDH26 and Chk1).</t>
  </si>
  <si>
    <t xml:space="preserve">15171706;17542648;17986456;22125492</t>
  </si>
  <si>
    <t xml:space="preserve">206115_at</t>
  </si>
  <si>
    <t xml:space="preserve">ERalpha/beta heterodimers were shown to bind to a promoter region of the NOTCH2 gene and activate its transcription.</t>
  </si>
  <si>
    <t xml:space="preserve">Using a chromatin immunoprecipitation-paired end diTag cloning and sequencing strategy it was identified ESR1 (nuclear) binding site on CREB1.</t>
  </si>
  <si>
    <t xml:space="preserve">17515612;17542648</t>
  </si>
  <si>
    <t xml:space="preserve">204313_s_at</t>
  </si>
  <si>
    <t xml:space="preserve">ESR1 binds to BRM promoter and activates transcription of BRM.</t>
  </si>
  <si>
    <t xml:space="preserve">9099865;20034404</t>
  </si>
  <si>
    <t xml:space="preserve">206543_at</t>
  </si>
  <si>
    <t xml:space="preserve">Using a chromatin immunoprecipitation-paired end diTag cloning and sequencing strategy it was identified ESR1 (nuclear) binding site on C10orf18.</t>
  </si>
  <si>
    <t xml:space="preserve">17013392;17542648;21167036</t>
  </si>
  <si>
    <t xml:space="preserve">244165_at</t>
  </si>
  <si>
    <t xml:space="preserve">ESR1 downregulates transcription of APOBEC3B.</t>
  </si>
  <si>
    <t xml:space="preserve">17013392;19139166</t>
  </si>
  <si>
    <t xml:space="preserve">206632_s_at</t>
  </si>
  <si>
    <t xml:space="preserve">Protein</t>
  </si>
  <si>
    <t xml:space="preserve">Using a chromatin immunoprecipitation-paired end diTag cloning and sequencing strategy it was identified ESR1 (nuclear) binding site on C6orf141.</t>
  </si>
  <si>
    <t xml:space="preserve">17013392;17542648;21167036;21235772</t>
  </si>
  <si>
    <t xml:space="preserve">1552575_a_at;1554314_at</t>
  </si>
  <si>
    <t xml:space="preserve">Using a chromatin immunoprecipitation-paired end diTag cloning and sequencing strategy it was identified ESR1 (nuclear) binding site on Tsukushi.</t>
  </si>
  <si>
    <t xml:space="preserve">17542648;20956553;22071320</t>
  </si>
  <si>
    <t xml:space="preserve">218245_at</t>
  </si>
  <si>
    <t xml:space="preserve">Receptor with enzyme activity</t>
  </si>
  <si>
    <t xml:space="preserve">ESR1 (nuclear) coregulates and activates EGFR promoter.</t>
  </si>
  <si>
    <t xml:space="preserve">10830317;11887937;11968000;15031323;16092128;17013392;19082494;23101584</t>
  </si>
  <si>
    <t xml:space="preserve">224999_at;201984_s_at</t>
  </si>
  <si>
    <t xml:space="preserve">ESR1 activates transcription of Metallothionein-1E.</t>
  </si>
  <si>
    <t xml:space="preserve">216336_x_at;212859_x_at</t>
  </si>
  <si>
    <t xml:space="preserve">ESR1 (nuclear) can bind to gene BMP6 promoter and activates BMP6 expression.</t>
  </si>
  <si>
    <t xml:space="preserve">15033914;16232348;16606704</t>
  </si>
  <si>
    <t xml:space="preserve">206176_at</t>
  </si>
  <si>
    <t xml:space="preserve">RNA</t>
  </si>
  <si>
    <t xml:space="preserve">ESR1 (nuclear) activates transcription of microRNA 101-1 .</t>
  </si>
  <si>
    <t xml:space="preserve">23250869</t>
  </si>
  <si>
    <t xml:space="preserve">239130_at</t>
  </si>
  <si>
    <t xml:space="preserve">Using a chromatin immunoprecipitation-paired end diTag cloning and sequencing strategy it was identified ESR1 (nuclear) binding site on CDC18L (CDC6).</t>
  </si>
  <si>
    <t xml:space="preserve">16606704;17542648;21167036</t>
  </si>
  <si>
    <t xml:space="preserve">203967_at;203968_s_at</t>
  </si>
  <si>
    <t xml:space="preserve">ESR1 (nuclear) binds to gene Sorting nexin 27 promoter and activates Sorting nexin 27 expression.</t>
  </si>
  <si>
    <t xml:space="preserve">17962382;23166858</t>
  </si>
  <si>
    <t xml:space="preserve">221006_s_at</t>
  </si>
  <si>
    <t xml:space="preserve">By using chromatin immunoprecipitation assay there were identificated ESR1 (nuclear)-binding regions in GPAM.</t>
  </si>
  <si>
    <t xml:space="preserve">17901129;20547749</t>
  </si>
  <si>
    <t xml:space="preserve">225424_at;225420_at</t>
  </si>
  <si>
    <t xml:space="preserve">ChIP analysis revealed binding of estrogen receptor-alpha (ERalpha) to promoter sequences of the RLN2 gene.</t>
  </si>
  <si>
    <t xml:space="preserve">19416221</t>
  </si>
  <si>
    <t xml:space="preserve">214519_s_at</t>
  </si>
  <si>
    <t xml:space="preserve">ESR1 (nuclear) probably regulates transcription of Cadherin 11 in human B-cell lymphoma.</t>
  </si>
  <si>
    <t xml:space="preserve">9681502;18277385</t>
  </si>
  <si>
    <t xml:space="preserve">207173_x_at;236179_at;239286_at</t>
  </si>
  <si>
    <t xml:space="preserve">ESR1 (nuclear) binds to gene H19 promoter and activates H19 expression.</t>
  </si>
  <si>
    <t xml:space="preserve">17962382</t>
  </si>
  <si>
    <t xml:space="preserve">224997_x_at;224646_x_at</t>
  </si>
  <si>
    <t xml:space="preserve">MBD4 was identificated as ESR1 (nuclear)  target gene by ChIP-on-Chip analysis and ChIP cloning.</t>
  </si>
  <si>
    <t xml:space="preserve">209580_s_at;209579_s_at;214047_s_at</t>
  </si>
  <si>
    <t xml:space="preserve">Protein phosphatase</t>
  </si>
  <si>
    <t xml:space="preserve">Using a chromatin immunoprecipitation-paired end diTag cloning and sequencing strategy it was identified ESR1 (nuclear) binding site on PTP4A1.</t>
  </si>
  <si>
    <t xml:space="preserve">200731_s_at;200730_s_at;200732_s_at</t>
  </si>
  <si>
    <t xml:space="preserve">Transporter</t>
  </si>
  <si>
    <t xml:space="preserve">Sideroflexin-5 was identificated as ESR1 (nuclear)  target gene by ChIP-on-Chip analysis and ChIP cloning.</t>
  </si>
  <si>
    <t xml:space="preserve">226373_at</t>
  </si>
  <si>
    <t xml:space="preserve">ESR1 (nuclear) can bind to gene Gas6 promoter and activates Gas6 expression.</t>
  </si>
  <si>
    <t xml:space="preserve">17174935;22446102</t>
  </si>
  <si>
    <t xml:space="preserve">202177_at</t>
  </si>
  <si>
    <t xml:space="preserve">Using a chromatin immunoprecipitation-paired end diTag cloning and sequencing strategy it was identified ESR1 (nuclear) binding site on GATA-4.</t>
  </si>
  <si>
    <t xml:space="preserve">205517_at</t>
  </si>
  <si>
    <t xml:space="preserve">Regulators (GDI, GAP, GEF)</t>
  </si>
  <si>
    <t xml:space="preserve">Using a chromatin immunoprecipitation-paired end diTag cloning and sequencing strategy it was identified ESR1 (nuclear) binding site on CalDAG-GEFII.</t>
  </si>
  <si>
    <t xml:space="preserve">205590_at</t>
  </si>
  <si>
    <t xml:space="preserve">Metalloprotease</t>
  </si>
  <si>
    <t xml:space="preserve">Using a chromatin immunoprecipitation-paired end diTag cloning and sequencing strategy it was identified ESR1 (nuclear) binding site on ADAM-TS9.</t>
  </si>
  <si>
    <t xml:space="preserve">226814_at</t>
  </si>
  <si>
    <t xml:space="preserve">ESR1 activates transcription of Keratin 8 gene.</t>
  </si>
  <si>
    <t xml:space="preserve">209008_x_at</t>
  </si>
  <si>
    <t xml:space="preserve">CD21 was identificated as ESR1 (nuclear)  target gene by chromatin immunoprecipitation analysis, luciferase reporter assay  RT-PCR.</t>
  </si>
  <si>
    <t xml:space="preserve">16455494</t>
  </si>
  <si>
    <t xml:space="preserve">205544_s_at</t>
  </si>
  <si>
    <t xml:space="preserve">Binding</t>
  </si>
  <si>
    <t xml:space="preserve">ESR1 (nuclear) activates NCOA1 (SRC1).</t>
  </si>
  <si>
    <t xml:space="preserve">9192892;9192902;9259327;9427757;9773983;10409727;10598586;10731636;10760302;10938099;11003650;11113179;11165056;11250900;11358671;11682626;11867769;12574227;12714702;14715875;15314175;16326832;16606617;16713569;16957778;17627277;18451880;20332105;23383871</t>
  </si>
  <si>
    <t xml:space="preserve">210249_s_at;209105_at</t>
  </si>
  <si>
    <t xml:space="preserve">E2 recruited ESR2 o the region of the endogenous K19 gene that contains the ERE enhancer.</t>
  </si>
  <si>
    <t xml:space="preserve">11026574;14699072;15031323;16483936;17013392</t>
  </si>
  <si>
    <t xml:space="preserve">201650_at;228491_at</t>
  </si>
  <si>
    <t xml:space="preserve">Protein kinase</t>
  </si>
  <si>
    <t xml:space="preserve">ESR1 (nuclear) probably regulates transcription of Chk2 in human B-cell lymphoma.</t>
  </si>
  <si>
    <t xml:space="preserve">18277385;20111054</t>
  </si>
  <si>
    <t xml:space="preserve">210416_s_at</t>
  </si>
  <si>
    <t xml:space="preserve">Using a chromatin immunoprecipitation-paired end diTag cloning and sequencing strategy it was identified ESR1 (nuclear) binding site on SSR-gamma.</t>
  </si>
  <si>
    <t xml:space="preserve">17542648;20047966</t>
  </si>
  <si>
    <t xml:space="preserve">217790_s_at</t>
  </si>
  <si>
    <t xml:space="preserve">ERalpha and ERbeta increased CYP2B6-regulated gene expression through a functional ERE located at -1669 to -1657 in the upstream regulatory region of CYP2B6.</t>
  </si>
  <si>
    <t xml:space="preserve">20079471</t>
  </si>
  <si>
    <t xml:space="preserve">206754_s_at</t>
  </si>
  <si>
    <t xml:space="preserve">ESR1 (nuclear) regulation of Synaptotagmin XII promoter was shown by ChIP-on-chip  analysis.</t>
  </si>
  <si>
    <t xml:space="preserve">16087863;19574409;19890323</t>
  </si>
  <si>
    <t xml:space="preserve">228072_at</t>
  </si>
  <si>
    <t xml:space="preserve">Using a chromatin immunoprecipitation-paired end diTag cloning and sequencing strategy it was identified ESR1 (nuclear) binding site on RBP7.</t>
  </si>
  <si>
    <t xml:space="preserve">238066_at</t>
  </si>
  <si>
    <t xml:space="preserve">Using a chromatin immunoprecipitation-paired end diTag cloning and sequencing strategy it was identified ESR1 (nuclear) binding site on SLC6A6.</t>
  </si>
  <si>
    <t xml:space="preserve">11787653;16961928;17542648;22074947;23526455</t>
  </si>
  <si>
    <t xml:space="preserve">211030_s_at;228754_at;205921_s_at</t>
  </si>
  <si>
    <t xml:space="preserve">ESR1 upregulates transcription of SLC25A24.</t>
  </si>
  <si>
    <t xml:space="preserve">17013392;23166858;23526455</t>
  </si>
  <si>
    <t xml:space="preserve">204342_at</t>
  </si>
  <si>
    <t xml:space="preserve">Using a chromatin immunoprecipitation-paired end diTag cloning and sequencing strategy it was identified ESR1 (nuclear) binding site on PGES.</t>
  </si>
  <si>
    <t xml:space="preserve">16961928;17542648</t>
  </si>
  <si>
    <t xml:space="preserve">210367_s_at</t>
  </si>
  <si>
    <t xml:space="preserve">Using a chromatin immunoprecipitation-paired end diTag cloning and sequencing strategy it was identified ESR1 (nuclear) binding site on FLJ20366.</t>
  </si>
  <si>
    <t xml:space="preserve">218692_at</t>
  </si>
  <si>
    <t xml:space="preserve">CAR is a direct  estrogen-responsive gene.</t>
  </si>
  <si>
    <t xml:space="preserve">21389059</t>
  </si>
  <si>
    <t xml:space="preserve">226374_at;239155_at;203917_at</t>
  </si>
  <si>
    <t xml:space="preserve">ESR1activates transcription of Link-GefII.</t>
  </si>
  <si>
    <t xml:space="preserve">19890323;21235772;21632823;23526455</t>
  </si>
  <si>
    <t xml:space="preserve">218657_at</t>
  </si>
  <si>
    <t xml:space="preserve">PPL2 is a target of ER-alpha.</t>
  </si>
  <si>
    <t xml:space="preserve">22207717</t>
  </si>
  <si>
    <t xml:space="preserve">201136_at</t>
  </si>
  <si>
    <t xml:space="preserve">Using a chromatin immunoprecipitation-paired end diTag cloning and sequencing strategy it was identified ESR1 (nuclear) binding site on Tau (MAPT).</t>
  </si>
  <si>
    <t xml:space="preserve">225379_at;203929_s_at;203930_s_at</t>
  </si>
  <si>
    <t xml:space="preserve">ESR1 upregulates transcription of B3GT3.</t>
  </si>
  <si>
    <t xml:space="preserve">17013392;21167036;23526455</t>
  </si>
  <si>
    <t xml:space="preserve">211812_s_at;223374_s_at;211379_x_at</t>
  </si>
  <si>
    <t xml:space="preserve">ESR1  activates expression of RUNX2.</t>
  </si>
  <si>
    <t xml:space="preserve">19771170;21566084;23403054</t>
  </si>
  <si>
    <t xml:space="preserve">232231_at</t>
  </si>
  <si>
    <t xml:space="preserve">ESR1 (nuclear) activates transcription of Ro52 .</t>
  </si>
  <si>
    <t xml:space="preserve">24022409;24449583</t>
  </si>
  <si>
    <t xml:space="preserve">204804_at</t>
  </si>
  <si>
    <t xml:space="preserve">ESR1 (nuclear) activates transcription of ROR-alpha .</t>
  </si>
  <si>
    <t xml:space="preserve">24119295</t>
  </si>
  <si>
    <t xml:space="preserve">210479_s_at;210426_x_at;235567_at;236266_at;226682_at;239550_at</t>
  </si>
  <si>
    <t xml:space="preserve">ESR1 (nuclear) probably regulates transcription of BLM in human B-cell lymphoma.</t>
  </si>
  <si>
    <t xml:space="preserve">18277385;23770852</t>
  </si>
  <si>
    <t xml:space="preserve">205733_at</t>
  </si>
  <si>
    <t xml:space="preserve">ERalpha binds to and activates HoxC4 promoter.</t>
  </si>
  <si>
    <t xml:space="preserve">20855884;23101584</t>
  </si>
  <si>
    <t xml:space="preserve">206194_at</t>
  </si>
  <si>
    <t xml:space="preserve">Using a chromatin immunoprecipitation-paired end diTag cloning and sequencing strategy it was identified ESR1 (nuclear) binding site on Sidekick2.</t>
  </si>
  <si>
    <t xml:space="preserve">242064_at;232061_at</t>
  </si>
  <si>
    <t xml:space="preserve">ESR1 (nuclear) can bind to gene PADI3 promoter.</t>
  </si>
  <si>
    <t xml:space="preserve">15345050;18838536;19890323</t>
  </si>
  <si>
    <t xml:space="preserve">220779_at</t>
  </si>
  <si>
    <t xml:space="preserve">Generic kinase</t>
  </si>
  <si>
    <t xml:space="preserve">ESR1 (nuclear) activates transcription of KCRB .</t>
  </si>
  <si>
    <t xml:space="preserve">1569966;11746525;15031323;17272396</t>
  </si>
  <si>
    <t xml:space="preserve">200884_at</t>
  </si>
  <si>
    <t xml:space="preserve">ESR1 (nuclear) probably regulates transcription of Connexin 43 in human B-cell lymphoma.</t>
  </si>
  <si>
    <t xml:space="preserve">15033914;18277385;22514284;22962310</t>
  </si>
  <si>
    <t xml:space="preserve">201667_at</t>
  </si>
  <si>
    <t xml:space="preserve">Using a chromatin immunoprecipitation-paired end diTag cloning and sequencing strategy it was identified ESR1 (nuclear) binding site on LYPD6.</t>
  </si>
  <si>
    <t xml:space="preserve">227763_at;227764_at;239028_at</t>
  </si>
  <si>
    <t xml:space="preserve">17013392;17158757;17515612;17542648;17901129;17986456;18451179;18533032;19563758;20419059;21167036;21235772;23526455</t>
  </si>
  <si>
    <t xml:space="preserve">204509_at;210735_s_at;203963_at;215867_x_at;214164_x_at;204508_s_at</t>
  </si>
  <si>
    <t xml:space="preserve">Using a chromatin immunoprecipitation-paired end diTag cloning and sequencing strategy it was identified ESR1 (nuclear) binding site on DKFZp761P0423.</t>
  </si>
  <si>
    <t xml:space="preserve">235085_at</t>
  </si>
  <si>
    <t xml:space="preserve">17beta-estradiol recruites ESR1 (nuclear) to the CECR6 promoter.</t>
  </si>
  <si>
    <t xml:space="preserve">224393_s_at</t>
  </si>
  <si>
    <t xml:space="preserve">DNA affinity precipitation and chromatin immunoprecipitation assays revealed that transactivation of the PLAC1promoter by ligand-activated ERalpha is based on a non-classical pathway independent of estrogen response elements, by tethering of ERalpha to DNA-bound C/EBPbeta2 and SP1.</t>
  </si>
  <si>
    <t xml:space="preserve">19652226;21235772;22446103;24304549</t>
  </si>
  <si>
    <t xml:space="preserve">219702_at</t>
  </si>
  <si>
    <t xml:space="preserve">Using a chromatin immunoprecipitation-paired end diTag cloning and sequencing strategy it was identified ESR1 (nuclear) binding site on Thrombospondin 1.</t>
  </si>
  <si>
    <t xml:space="preserve">16455494;17542648;19391135</t>
  </si>
  <si>
    <t xml:space="preserve">201109_s_at;235086_at;201110_s_at;239336_at;201108_s_at</t>
  </si>
  <si>
    <t xml:space="preserve">Using a chromatin immunoprecipitation-paired end diTag cloning and sequencing strategy it was identified ESR1 (nuclear) binding site on KLC1.</t>
  </si>
  <si>
    <t xml:space="preserve">225948_at</t>
  </si>
  <si>
    <t xml:space="preserve">Using a chromatin immunoprecipitation-paired end diTag cloning and sequencing strategy it was identified ESR1 (nuclear) binding site on Fra-2.</t>
  </si>
  <si>
    <t xml:space="preserve">17542648;20547749</t>
  </si>
  <si>
    <t xml:space="preserve">228188_at;218881_s_at;218880_at;225262_at</t>
  </si>
  <si>
    <t xml:space="preserve">Using a chromatin immunoprecipitation-paired end diTag cloning and sequencing strategy it was identified ESR1 (nuclear) binding site on B4GT1.</t>
  </si>
  <si>
    <t xml:space="preserve">17542648;21235772;22982306</t>
  </si>
  <si>
    <t xml:space="preserve">201882_x_at;201883_s_at</t>
  </si>
  <si>
    <t xml:space="preserve">Using a chromatin immunoprecipitation-paired end diTag cloning and sequencing strategy it was identified ESR1 (nuclear) binding site on FLJ13912.</t>
  </si>
  <si>
    <t xml:space="preserve">45633_at;218719_s_at</t>
  </si>
  <si>
    <t xml:space="preserve">ERalpha associates with two regions of PR and activates its expression</t>
  </si>
  <si>
    <t xml:space="preserve">9328341;9922098;10894148;11452016;11581164;12063183;12115520;12446585;12612073;12706304;15019994;15031323;15084343;15509581;15525597;15817149;15821114;15821116;16293641;16455494;16912174;16945332;16961928;17013392;17033697;17047081;17158757;17272396;17275994;17515612;17542648;17872378;17962382;18202148;18258688;18533032;18755239;19082494;19574448;19620238;19724876;19952285;20406620;21502505;21596782;21632823;22002538;22514284;22543272;22986521;23023562;23404106;23774759;23814048;24096540;24101509;24441044;24469035</t>
  </si>
  <si>
    <t xml:space="preserve">228554_at;208305_at</t>
  </si>
  <si>
    <t xml:space="preserve">12659671;15798095;16087863;17170219;17515612;17872378;17986456;19117995;21235772;23770244</t>
  </si>
  <si>
    <t xml:space="preserve">205792_at</t>
  </si>
  <si>
    <t xml:space="preserve">Using a chromatin immunoprecipitation-paired end diTag cloning and sequencing strategy it was identified ESR1 (nuclear) binding site on PPP2R2C.</t>
  </si>
  <si>
    <t xml:space="preserve">17510434;17542648</t>
  </si>
  <si>
    <t xml:space="preserve">228010_at</t>
  </si>
  <si>
    <t xml:space="preserve">Using a chromatin immunoprecipitation-paired end diTag cloning and sequencing strategy it was identified ESR1 (nuclear) binding site on C3orf26.</t>
  </si>
  <si>
    <t xml:space="preserve">224523_s_at</t>
  </si>
  <si>
    <t xml:space="preserve">ESR1 (nuclear) activates transcription of SULT2A1 .</t>
  </si>
  <si>
    <t xml:space="preserve">24492894</t>
  </si>
  <si>
    <t xml:space="preserve">206293_at</t>
  </si>
  <si>
    <t xml:space="preserve">ESR1 increases SKIL mRNA expression.</t>
  </si>
  <si>
    <t xml:space="preserve">15033914;23101584</t>
  </si>
  <si>
    <t xml:space="preserve">225227_at;217591_at</t>
  </si>
  <si>
    <t xml:space="preserve">BOP1 was identificated as ESR1 (nuclear)  target gene by ChIP-on-Chip analysis and ChIP cloning.</t>
  </si>
  <si>
    <t xml:space="preserve">212563_at;216397_s_at</t>
  </si>
  <si>
    <t xml:space="preserve">Using a chromatin immunoprecipitation-paired end diTag cloning and sequencing strategy it was identified ESR1 (nuclear) binding site on SIAH2.</t>
  </si>
  <si>
    <t xml:space="preserve">16961928;17542648;19890323;21167036</t>
  </si>
  <si>
    <t xml:space="preserve">209339_at</t>
  </si>
  <si>
    <t xml:space="preserve">PIR51 promoter has a putative ESR1-binding site.</t>
  </si>
  <si>
    <t xml:space="preserve">16606704;23648481</t>
  </si>
  <si>
    <t xml:space="preserve">204146_at</t>
  </si>
  <si>
    <t xml:space="preserve">MND1 is a target of ER-alpha.</t>
  </si>
  <si>
    <t xml:space="preserve">223700_at</t>
  </si>
  <si>
    <t xml:space="preserve">ESR1 (nuclear) activates transcription of Bone sialoprotein .</t>
  </si>
  <si>
    <t xml:space="preserve">24495337</t>
  </si>
  <si>
    <t xml:space="preserve">236028_at</t>
  </si>
  <si>
    <t xml:space="preserve">ESR1 was shown to bind to a promoter region of the NBPF1 gene  and activate its transcription.</t>
  </si>
  <si>
    <t xml:space="preserve">215434_x_at;230712_at;236273_at</t>
  </si>
  <si>
    <t xml:space="preserve">Using a chromatin immunoprecipitation-paired end diTag cloning and sequencing strategy it was identified ESR1 (nuclear) binding site on NOM1.</t>
  </si>
  <si>
    <t xml:space="preserve">229220_x_at;227161_at</t>
  </si>
  <si>
    <t xml:space="preserve">ESR1 (nuclear) binds to gene MCCA promoter and activates MCCA expression.</t>
  </si>
  <si>
    <t xml:space="preserve">218440_at</t>
  </si>
  <si>
    <t xml:space="preserve">ESR1 (nuclear) regulation of TFF3 promoter was shown by ChIP-on-chip  analysis.</t>
  </si>
  <si>
    <t xml:space="preserve">16087863;17624412;17901129;18533032</t>
  </si>
  <si>
    <t xml:space="preserve">204623_at</t>
  </si>
  <si>
    <t xml:space="preserve">Using a chromatin immunoprecipitation-paired end diTag cloning and sequencing strategy it was identified ESR1 (nuclear) binding site on LMBR1.</t>
  </si>
  <si>
    <t xml:space="preserve">222505_at</t>
  </si>
  <si>
    <t xml:space="preserve">p53-mediated ERalpha recruitment and transactivation of the FLT1-T promoter.</t>
  </si>
  <si>
    <t xml:space="preserve">17242190;18277385;19828145;20080630;20422012;23101584</t>
  </si>
  <si>
    <t xml:space="preserve">226498_at;222033_s_at;226497_s_at</t>
  </si>
  <si>
    <t xml:space="preserve">ESR1 (nuclear) binds to gene Amphiregulin promoter and activates Amphiregulin expression</t>
  </si>
  <si>
    <t xml:space="preserve">15072547;16261397;16961928;17369357;17486082;23404106</t>
  </si>
  <si>
    <t xml:space="preserve">205239_at;1557285_at</t>
  </si>
  <si>
    <t xml:space="preserve">Using a chromatin immunoprecipitation-paired end diTag cloning and sequencing strategy it was identified ESR1 (nuclear) binding site on HSP22.</t>
  </si>
  <si>
    <t xml:space="preserve">16087863;17178859;17515612;17542648;21235772;22071320</t>
  </si>
  <si>
    <t xml:space="preserve">221667_s_at</t>
  </si>
  <si>
    <t xml:space="preserve">Using a chromatin immunoprecipitation-paired end diTag cloning and sequencing strategy it was identified ESR1 (nuclear) binding site on BCAS3.</t>
  </si>
  <si>
    <t xml:space="preserve">16617102;17542648;23134758</t>
  </si>
  <si>
    <t xml:space="preserve">220488_s_at</t>
  </si>
  <si>
    <t xml:space="preserve">Using a chromatin immunoprecipitation-paired end diTag cloning and sequencing strategy it was identified ESR1 (nuclear) binding site on FGF18.</t>
  </si>
  <si>
    <t xml:space="preserve">16606704;17542648;21235772</t>
  </si>
  <si>
    <t xml:space="preserve">231382_at;206987_x_at;211029_x_at;214284_s_at</t>
  </si>
  <si>
    <t xml:space="preserve">ESR1 (nuclear) probably regulates transcription of SHH in human B-cell lymphoma.</t>
  </si>
  <si>
    <t xml:space="preserve">18277385;19771170;20087349</t>
  </si>
  <si>
    <t xml:space="preserve">236263_at</t>
  </si>
  <si>
    <t xml:space="preserve">Ligand-gated ion channel</t>
  </si>
  <si>
    <t xml:space="preserve">ESR1 (nuclear) binds to gene Ca-ATPase3 promoter and activates Ca-ATPase3 expression.</t>
  </si>
  <si>
    <t xml:space="preserve">213042_s_at;207522_s_at;230453_s_at;213036_x_at</t>
  </si>
  <si>
    <t xml:space="preserve">ESR1 (nuclear) binds to STAT3 promoter and activates STAT3 expression.</t>
  </si>
  <si>
    <t xml:space="preserve">11429412;16606704;17901129</t>
  </si>
  <si>
    <t xml:space="preserve">225289_at;208992_s_at;208991_at</t>
  </si>
  <si>
    <t xml:space="preserve">Direct binding of estrogen receptor (ER)alpha to the Wip1 promoter after E(2) treatment was confirmed by a chromatin immunoprecipitation assay using ERalpha antibody and an electrophoretic mobility shift assay.</t>
  </si>
  <si>
    <t xml:space="preserve">19435816;23526455</t>
  </si>
  <si>
    <t xml:space="preserve">204566_at;230330_at</t>
  </si>
  <si>
    <t xml:space="preserve">IFT122 was identificated as ESR1 (nuclear)  target gene by ChIP-on-Chip analysis and ChIP cloning.</t>
  </si>
  <si>
    <t xml:space="preserve">220744_s_at</t>
  </si>
  <si>
    <t xml:space="preserve">Using a chromatin immunoprecipitation-paired end diTag cloning and sequencing strategy it was identified ESR1 (nuclear) binding site on eIF2B3.</t>
  </si>
  <si>
    <t xml:space="preserve">218488_at</t>
  </si>
  <si>
    <t xml:space="preserve">CGI-55 promoter has a putative ESR1-binding site.</t>
  </si>
  <si>
    <t xml:space="preserve">16606704;17013392;17901129;23526455</t>
  </si>
  <si>
    <t xml:space="preserve">227369_at;228129_at;217724_at;210076_x_at;217725_x_at</t>
  </si>
  <si>
    <t xml:space="preserve">Using a chromatin immunoprecipitation-paired end diTag cloning and sequencing strategy it was identified ESR1 (nuclear) binding site on NBPF4.ERalpha/beta heterodimers were shown to bind to a promoter region of the NBPF4 gene.</t>
  </si>
  <si>
    <t xml:space="preserve">16961928;17542648;19376833;23166858</t>
  </si>
  <si>
    <t xml:space="preserve">1553910_at</t>
  </si>
  <si>
    <t xml:space="preserve">ESR1 (nuclear) regulation of transcription of IEX1 was shown by chromatin immunoprecipitation and quantitative RT-PCR.</t>
  </si>
  <si>
    <t xml:space="preserve">11844788;15677324;17178859;20047966;23320102</t>
  </si>
  <si>
    <t xml:space="preserve">201631_s_at</t>
  </si>
  <si>
    <t xml:space="preserve">E2 and its receptors (ERalpha and ERbeta) stimulated NELL2 transcription by binding to the two half-EREs.</t>
  </si>
  <si>
    <t xml:space="preserve">16606704;20538601</t>
  </si>
  <si>
    <t xml:space="preserve">203413_at</t>
  </si>
  <si>
    <t xml:space="preserve">MTMR5 (Sbf1) was identificated as ESR1 (nuclear)  target gene by ChIP-on-Chip analysis and ChIP cloning.</t>
  </si>
  <si>
    <t xml:space="preserve">39835_at</t>
  </si>
  <si>
    <t xml:space="preserve">histone methylases MLL3 4 and MLL4, in coordination with ERs, play critical roles in estrogen-mediated activation of HOXC10.</t>
  </si>
  <si>
    <t xml:space="preserve">22143955;22446103</t>
  </si>
  <si>
    <t xml:space="preserve">218959_at</t>
  </si>
  <si>
    <t xml:space="preserve">ESR1 (nuclear) binds to gene TLE2 promoter and activates TLE2 expression.</t>
  </si>
  <si>
    <t xml:space="preserve">40837_at</t>
  </si>
  <si>
    <t xml:space="preserve">Using a chromatin immunoprecipitation-paired end diTag cloning and sequencing strategy it was identified ESR1 (nuclear) binding site on VEPH1.</t>
  </si>
  <si>
    <t xml:space="preserve">16087863;17542648</t>
  </si>
  <si>
    <t xml:space="preserve">232122_s_at</t>
  </si>
  <si>
    <t xml:space="preserve">ESR1 (nuclear) binds to gene TGF-alpha promoter and activates TGF-alpha expression.</t>
  </si>
  <si>
    <t xml:space="preserve">9010318;10828826;11517191;11530283;11581164;14572667;15031323;15790569;17013392</t>
  </si>
  <si>
    <t xml:space="preserve">205016_at</t>
  </si>
  <si>
    <t xml:space="preserve">ESR1 (nuclear) regulates and activates HSP27 promoter.</t>
  </si>
  <si>
    <t xml:space="preserve">8514194;8630062;8923463;9328340;11174852;15031323;15762987;17013392</t>
  </si>
  <si>
    <t xml:space="preserve">201841_s_at</t>
  </si>
  <si>
    <t xml:space="preserve">ESR1 (nuclear) probably regulates transcription of Nibrin in human B-cell lymphoma.</t>
  </si>
  <si>
    <t xml:space="preserve">18277385;23526455</t>
  </si>
  <si>
    <t xml:space="preserve">217299_s_at;202906_s_at;202907_s_at;202905_x_at</t>
  </si>
  <si>
    <t xml:space="preserve">Using a chromatin immunoprecipitation-paired end diTag cloning and sequencing strategy it was identified ESR1 (nuclear) binding site on PPM1E.</t>
  </si>
  <si>
    <t xml:space="preserve">17542648;23134758</t>
  </si>
  <si>
    <t xml:space="preserve">205938_at</t>
  </si>
  <si>
    <t xml:space="preserve">ERalpha occupies HEG1 enhancer.</t>
  </si>
  <si>
    <t xml:space="preserve">20547749</t>
  </si>
  <si>
    <t xml:space="preserve">213069_at;212822_at</t>
  </si>
  <si>
    <t xml:space="preserve">ESR1 (nuclear) binds to gene TERT promoter and activates TERT expression.</t>
  </si>
  <si>
    <t xml:space="preserve">9887342;10606235;11376932;12122114;15031323;16051448;17013392;21693539;23101584</t>
  </si>
  <si>
    <t xml:space="preserve">207199_at</t>
  </si>
  <si>
    <t xml:space="preserve">ESR1 (nuclear) probably regulates transcription of TLR2 in human B-cell lymphoma.</t>
  </si>
  <si>
    <t xml:space="preserve">18277385;23680675;24508688</t>
  </si>
  <si>
    <t xml:space="preserve">204924_at</t>
  </si>
  <si>
    <t xml:space="preserve">ESR1 (nuclear) binds to gene PELP1 promoter and activates PELP1 expression.</t>
  </si>
  <si>
    <t xml:space="preserve">11481323;15087130;21182205</t>
  </si>
  <si>
    <t xml:space="preserve">215354_s_at</t>
  </si>
  <si>
    <t xml:space="preserve">LIFR is a ESR1-responsive GENE.</t>
  </si>
  <si>
    <t xml:space="preserve">19574448;23404106</t>
  </si>
  <si>
    <t xml:space="preserve">227771_at;225571_at;205876_at;225575_at</t>
  </si>
  <si>
    <t xml:space="preserve">Using a chromatin immunoprecipitation-paired end diTag cloning and sequencing strategy it was identified ESR1 (nuclear) binding site on NF-AT1(NFATC2).</t>
  </si>
  <si>
    <t xml:space="preserve">228442_at;226991_at</t>
  </si>
  <si>
    <t xml:space="preserve">ATBF1 promoter has a putative ESR1-binding site.</t>
  </si>
  <si>
    <t xml:space="preserve">16606704;21367855</t>
  </si>
  <si>
    <t xml:space="preserve">242738_s_at;243323_s_at;226137_at</t>
  </si>
  <si>
    <t xml:space="preserve">KIAA0685 was identificated as ESR1 (nuclear)  target gene by ChIP-on-Chip analysis and ChIP cloning.</t>
  </si>
  <si>
    <t xml:space="preserve">202792_s_at</t>
  </si>
  <si>
    <t xml:space="preserve">Using a chromatin immunoprecipitation-paired end diTag cloning and sequencing strategy it was identified ESR1 (nuclear) binding site on SLC16A6.</t>
  </si>
  <si>
    <t xml:space="preserve">17542648;17901129</t>
  </si>
  <si>
    <t xml:space="preserve">230748_at;207038_at</t>
  </si>
  <si>
    <t xml:space="preserve">strogen treatment lead to a significant increase in BCA2 promoter response, associated with increased binding of ER to the ERE region of the BCA2 promoter.</t>
  </si>
  <si>
    <t xml:space="preserve">22850893</t>
  </si>
  <si>
    <t xml:space="preserve">212742_at;226468_at</t>
  </si>
  <si>
    <t xml:space="preserve">ZNF228 promoter has a putative ESR1-binding site.</t>
  </si>
  <si>
    <t xml:space="preserve">16606704;19698761</t>
  </si>
  <si>
    <t xml:space="preserve">236328_at</t>
  </si>
  <si>
    <t xml:space="preserve">ESR1 inhibits expression of CD44.</t>
  </si>
  <si>
    <t xml:space="preserve">18277385;19321454;19838210</t>
  </si>
  <si>
    <t xml:space="preserve">204489_s_at;209835_x_at;204490_s_at;1557905_s_at;212063_at</t>
  </si>
  <si>
    <t xml:space="preserve">ESR1 upregulates transcription of DEPDC6.</t>
  </si>
  <si>
    <t xml:space="preserve">17013392;20047966;21167036;21235772</t>
  </si>
  <si>
    <t xml:space="preserve">218858_at</t>
  </si>
  <si>
    <t xml:space="preserve">MDR1 is a putative target of ESR1.</t>
  </si>
  <si>
    <t xml:space="preserve">17237156;17699779;22446102</t>
  </si>
  <si>
    <t xml:space="preserve">209993_at;243951_at</t>
  </si>
  <si>
    <t xml:space="preserve">ESR1 (nuclear) regulation of transcription of DSCAM was shown by chromatin immunoprecipitation and quantitative RT-PCR.</t>
  </si>
  <si>
    <t xml:space="preserve">15677324;16009131;17013392;21235772</t>
  </si>
  <si>
    <t xml:space="preserve">237268_at;240218_at;211484_s_at</t>
  </si>
  <si>
    <t xml:space="preserve">Using a chromatin immunoprecipitation-paired end diTag cloning and sequencing strategy it was identified ESR1 (nuclear) binding site on LOC221710.</t>
  </si>
  <si>
    <t xml:space="preserve">227124_at</t>
  </si>
  <si>
    <t xml:space="preserve">ESR1 (nuclear) regulation of Semaphorin 3B promoter was shown by ChIP-on-chip  analysis.</t>
  </si>
  <si>
    <t xml:space="preserve">16087863;17158757;18533032</t>
  </si>
  <si>
    <t xml:space="preserve">203071_at</t>
  </si>
  <si>
    <t xml:space="preserve">ESR1 (nuclear) probably regulates transcription of hnRNPH' in human B-cell lymphoma.</t>
  </si>
  <si>
    <t xml:space="preserve">201132_at</t>
  </si>
  <si>
    <t xml:space="preserve">Chromatin immunoprecipitation analysis showed that E(2) induced recruitment of C/EBPbeta, ERalpha, SRC1, p300, pCAF, TFIIB, and Pol II to the gene porlactin receptor promotor.</t>
  </si>
  <si>
    <t xml:space="preserve">8626590;15743834;16651265;16705189</t>
  </si>
  <si>
    <t xml:space="preserve">231981_at;227629_at;243755_at;206346_at</t>
  </si>
  <si>
    <t xml:space="preserve">Using a chromatin immunoprecipitation-paired end diTag cloning and sequencing strategy it was identified ESR1 (nuclear) binding site on EPS15R.</t>
  </si>
  <si>
    <t xml:space="preserve">232438_at;231926_at</t>
  </si>
  <si>
    <t xml:space="preserve">Using a chromatin immunoprecipitation-paired end diTag cloning and sequencing strategy it was identified ESR1 (nuclear) binding site on DHSR2.</t>
  </si>
  <si>
    <t xml:space="preserve">17542648;21235772;22074947</t>
  </si>
  <si>
    <t xml:space="preserve">206463_s_at;214079_at</t>
  </si>
  <si>
    <t xml:space="preserve">ELOVL5 is a direct target gene of ESR1.</t>
  </si>
  <si>
    <t xml:space="preserve">20047966</t>
  </si>
  <si>
    <t xml:space="preserve">215082_at;208788_at;1567222_x_at</t>
  </si>
  <si>
    <t xml:space="preserve">Using a chromatin immunoprecipitation-paired end diTag cloning and sequencing strategy it was identified ESR1 (nuclear) binding site on AMFR.</t>
  </si>
  <si>
    <t xml:space="preserve">202203_s_at</t>
  </si>
  <si>
    <t xml:space="preserve">ERalpha recruited to ER binding sites  within the FOXP1 gene region.</t>
  </si>
  <si>
    <t xml:space="preserve">21901488</t>
  </si>
  <si>
    <t xml:space="preserve">223287_s_at;1558996_at;235444_at;229844_at;224838_at;224837_at</t>
  </si>
  <si>
    <t xml:space="preserve">Using a chromatin immunoprecipitation-paired end diTag cloning and sequencing strategy it was identified ESR1 (nuclear) binding site on OGFOD1.</t>
  </si>
  <si>
    <t xml:space="preserve">221090_s_at;225106_s_at;225110_at</t>
  </si>
  <si>
    <t xml:space="preserve">ERalpha occupies TIEG1(KLF10)  enhancer.</t>
  </si>
  <si>
    <t xml:space="preserve">15171711;20547749</t>
  </si>
  <si>
    <t xml:space="preserve">202393_s_at</t>
  </si>
  <si>
    <t xml:space="preserve">ESR1 (nuclear) probably regulates transcription of ITGA6 in human B-cell lymphoma.</t>
  </si>
  <si>
    <t xml:space="preserve">15033914;18277385;23101584</t>
  </si>
  <si>
    <t xml:space="preserve">201656_at</t>
  </si>
  <si>
    <t xml:space="preserve">Using a chromatin immunoprecipitation-paired end diTag cloning and sequencing strategy it was identified ESR1 (nuclear) binding site on WDR77.</t>
  </si>
  <si>
    <t xml:space="preserve">201421_s_at;201420_s_at</t>
  </si>
  <si>
    <t xml:space="preserve">ESR1 (nuclear) regulation of transcription of GREB1 was shown by chromatin immunoprecipitation and quantitative RT-PCR.</t>
  </si>
  <si>
    <t xml:space="preserve">15345050;15514030;15677324;15790569;15986123;16087863;16961928;17013392;17289570;17463000;17666587;17962383;17991765;19574409;19890323;20080953;20419059;21118977;21151129;21235772;21445275;21502505;21596782;21632823;21878914;22002538;22217937;22359603;22431515;22446103;22865929;22986521;23403292;23404106;23526455;23723241;23770244;23850489;24043118;24101509;24288367;24299737;24425047;24441044</t>
  </si>
  <si>
    <t xml:space="preserve">210562_at;205862_at</t>
  </si>
  <si>
    <t xml:space="preserve">ESR1 (nuclear) activates transcription of Rab-17 .</t>
  </si>
  <si>
    <t xml:space="preserve">23526455</t>
  </si>
  <si>
    <t xml:space="preserve">218931_at</t>
  </si>
  <si>
    <t xml:space="preserve">Using a chromatin immunoprecipitation-paired end diTag cloning and sequencing strategy it was identified ESR1 (nuclear) binding site on D53.</t>
  </si>
  <si>
    <t xml:space="preserve">15171711;17542648;21235772;23526455</t>
  </si>
  <si>
    <t xml:space="preserve">210372_s_at;203786_s_at</t>
  </si>
  <si>
    <t xml:space="preserve">By using chromatin immunoprecipitation assay there were identificated ESR1 (nuclear)-binding regions in PHF15.</t>
  </si>
  <si>
    <t xml:space="preserve">15762987;16087863;16606704;17901129</t>
  </si>
  <si>
    <t xml:space="preserve">212660_at</t>
  </si>
  <si>
    <t xml:space="preserve">ERalpha binds to PI-9 pormoter.</t>
  </si>
  <si>
    <t xml:space="preserve">11682627;17237823;18337247;20717991</t>
  </si>
  <si>
    <t xml:space="preserve">209723_at;1563357_at</t>
  </si>
  <si>
    <t xml:space="preserve">Using a chromatin immunoprecipitation-paired end diTag cloning and sequencing strategy it was identified ESR1 (nuclear) binding site on MPPED2.</t>
  </si>
  <si>
    <t xml:space="preserve">215692_s_at;205413_at</t>
  </si>
  <si>
    <t xml:space="preserve">GPCR</t>
  </si>
  <si>
    <t xml:space="preserve">ESR1 regulates transcription of P2Y2.</t>
  </si>
  <si>
    <t xml:space="preserve">17901129;19890323;22446102</t>
  </si>
  <si>
    <t xml:space="preserve">206277_at</t>
  </si>
  <si>
    <t xml:space="preserve">Using a chromatin immunoprecipitation-paired end diTag cloning and sequencing strategy it was identified ESR1 (nuclear) binding site on CXXC5.</t>
  </si>
  <si>
    <t xml:space="preserve">222996_s_at;233955_x_at;224516_s_at</t>
  </si>
  <si>
    <t xml:space="preserve">Using a chromatin immunoprecipitation-paired end diTag cloning and sequencing strategy it was identified ESR1 (nuclear) binding site on G6PD.</t>
  </si>
  <si>
    <t xml:space="preserve">17542648;18953638</t>
  </si>
  <si>
    <t xml:space="preserve">202275_at</t>
  </si>
  <si>
    <t xml:space="preserve">Using a chromatin immunoprecipitation-paired end diTag cloning and sequencing strategy it was identified ESR1 (nuclear) binding site on TMEM83.</t>
  </si>
  <si>
    <t xml:space="preserve">1553226_at</t>
  </si>
  <si>
    <t xml:space="preserve">ESR1 (nuclear) probably regulates transcription of Aquaporin 1 in human B-cell lymphoma.</t>
  </si>
  <si>
    <t xml:space="preserve">18277385;23450058</t>
  </si>
  <si>
    <t xml:space="preserve">209047_at</t>
  </si>
  <si>
    <t xml:space="preserve">ESR1activates transcription of N-acetyltransferase 9.</t>
  </si>
  <si>
    <t xml:space="preserve">204382_at</t>
  </si>
  <si>
    <t xml:space="preserve">ESR1 activates expression of TBXA2R by ERE-dependent mechanism.</t>
  </si>
  <si>
    <t xml:space="preserve">18277385;19321454;22446102</t>
  </si>
  <si>
    <t xml:space="preserve">207554_x_at;336_at</t>
  </si>
  <si>
    <t xml:space="preserve">Using a chromatin immunoprecipitation-paired end diTag cloning and sequencing strategy it was identified ESR1 (nuclear) binding site on DYNLT3.</t>
  </si>
  <si>
    <t xml:space="preserve">203303_at</t>
  </si>
  <si>
    <t xml:space="preserve">Using a chromatin immunoprecipitation-paired end diTag cloning and sequencing strategy it was identified ESR1 (nuclear) binding site on HERC6.</t>
  </si>
  <si>
    <t xml:space="preserve">219352_at</t>
  </si>
  <si>
    <t xml:space="preserve">Transcription regulation of XBP1 by ESR1 (nuclear) was shown by chromatin immunoprecipitation  and chip-on-chip assay.</t>
  </si>
  <si>
    <t xml:space="preserve">12954762;16009131;16606704;17013392;17515612;17901129;18533032;18818283;20080953;21151129;21235772;21297881;21502505;22002538;23676274</t>
  </si>
  <si>
    <t xml:space="preserve">200670_at;242021_at</t>
  </si>
  <si>
    <t xml:space="preserve">Using a chromatin immunoprecipitation-paired end diTag cloning and sequencing strategy it was identified ESR1 (nuclear) binding site on SUSD3.</t>
  </si>
  <si>
    <t xml:space="preserve">17542648;24413080</t>
  </si>
  <si>
    <t xml:space="preserve">227182_at</t>
  </si>
  <si>
    <t xml:space="preserve">ESR1 (nuclear) activates transcription of ZFYVE21 .</t>
  </si>
  <si>
    <t xml:space="preserve">219929_s_at;224445_s_at</t>
  </si>
  <si>
    <t xml:space="preserve">BC009385 was identificated as ESR1 (nuclear)  target gene by ChIP-on-Chip analysis and ChIP cloning.</t>
  </si>
  <si>
    <t xml:space="preserve">226582_at</t>
  </si>
  <si>
    <t xml:space="preserve">Using a chromatin immunoprecipitation-paired end diTag cloning and sequencing strategy it was identified ESR1 (nuclear) binding site on TOSO.</t>
  </si>
  <si>
    <t xml:space="preserve">221601_s_at</t>
  </si>
  <si>
    <t xml:space="preserve">ESR1 (nuclear) can bind to gene HOXA10 promoter and activates HOXA10 expression.</t>
  </si>
  <si>
    <t xml:space="preserve">15236964;16606704</t>
  </si>
  <si>
    <t xml:space="preserve">213147_at;213150_at</t>
  </si>
  <si>
    <t xml:space="preserve">ESR1 (nuclear) can bind to gene BMP2 promoter and activates BMP2 expression.</t>
  </si>
  <si>
    <t xml:space="preserve">12511606</t>
  </si>
  <si>
    <t xml:space="preserve">205289_at;205290_s_at</t>
  </si>
  <si>
    <t xml:space="preserve">By using chromatin immunoprecipitation assay there were identificated ESR1 (nuclear)-binding regions in Presenilin 2.</t>
  </si>
  <si>
    <t xml:space="preserve">17363578;19574448;23404106</t>
  </si>
  <si>
    <t xml:space="preserve">211373_s_at;204262_s_at</t>
  </si>
  <si>
    <t xml:space="preserve">Voltage-gated ion channel</t>
  </si>
  <si>
    <t xml:space="preserve">Runx1 is required for ER-alpha localization to, and regulation of, a subset of tethering genes (GPAM and KCTD6).</t>
  </si>
  <si>
    <t xml:space="preserve">238077_at;238001_at</t>
  </si>
  <si>
    <t xml:space="preserve">17beta-estradiol recruites ESR1 (nuclear) to the LLGL2 promoter.</t>
  </si>
  <si>
    <t xml:space="preserve">203713_s_at;1554006_a_at</t>
  </si>
  <si>
    <t xml:space="preserve">ESR1 (nuclear) binds to gene ROM1 promoter and activates ROM1 expression.</t>
  </si>
  <si>
    <t xml:space="preserve">205806_at</t>
  </si>
  <si>
    <t xml:space="preserve">Using a chromatin immunoprecipitation-paired end diTag cloning and sequencing strategy it was identified ESR1 (nuclear) binding site on GATA-3.</t>
  </si>
  <si>
    <t xml:space="preserve">17158757;17542648;17616709;18533032;19563758;20130088;22084256;23404106;24179381</t>
  </si>
  <si>
    <t xml:space="preserve">209602_s_at;209604_s_at;209603_at</t>
  </si>
  <si>
    <t xml:space="preserve">E2 exhibits a positive effect on IBP-6 gene transcription through estrogen-liganded ESR1 binding to the functional ERE in the IGFBP-6 gene promoter</t>
  </si>
  <si>
    <t xml:space="preserve">19322032</t>
  </si>
  <si>
    <t xml:space="preserve">203851_at</t>
  </si>
  <si>
    <t xml:space="preserve">Using a chromatin immunoprecipitation-paired end diTag cloning and sequencing strategy it was identified ESR1 (nuclear) binding site on MTSS1.</t>
  </si>
  <si>
    <t xml:space="preserve">203037_s_at</t>
  </si>
  <si>
    <t xml:space="preserve">ESR1 (nuclear) physically interacts with BHC110 and increases its activity.</t>
  </si>
  <si>
    <t xml:space="preserve">17289570</t>
  </si>
  <si>
    <t xml:space="preserve">212348_s_at</t>
  </si>
  <si>
    <t xml:space="preserve">Using a chromatin immunoprecipitation-paired end diTag cloning and sequencing strategy it was identified ESR1 (nuclear) binding site on Rab-31.</t>
  </si>
  <si>
    <t xml:space="preserve">17542648;17962382;21235772;23538857</t>
  </si>
  <si>
    <t xml:space="preserve">217762_s_at</t>
  </si>
  <si>
    <t xml:space="preserve">ESR1 increases Osteocalcin mRNA expression.</t>
  </si>
  <si>
    <t xml:space="preserve">2605954;14505348;19771170</t>
  </si>
  <si>
    <t xml:space="preserve">206956_at</t>
  </si>
  <si>
    <t xml:space="preserve">ESR1 activates expression of Follistatin by ERE-independent mechanism.</t>
  </si>
  <si>
    <t xml:space="preserve">17542648;17901129;19321454;20547749;21868451</t>
  </si>
  <si>
    <t xml:space="preserve">226847_at;204948_s_at;207345_at</t>
  </si>
  <si>
    <t xml:space="preserve">Using a chromatin immunoprecipitation-paired end diTag cloning and sequencing strategy it was identified ESR1 (nuclear) binding site on PRDM6.</t>
  </si>
  <si>
    <t xml:space="preserve">230311_s_at</t>
  </si>
  <si>
    <t xml:space="preserve">Using a chromatin immunoprecipitation-paired end diTag cloning and sequencing strategy it was identified ESR1 (nuclear) binding site on SERPINA3 (ACT).</t>
  </si>
  <si>
    <t xml:space="preserve">10811566;17542648;23770244</t>
  </si>
  <si>
    <t xml:space="preserve">202376_at</t>
  </si>
  <si>
    <t xml:space="preserve">ESR1 (nuclear) activates transcription of HAG-3 .</t>
  </si>
  <si>
    <t xml:space="preserve">24049078</t>
  </si>
  <si>
    <t xml:space="preserve">228241_at</t>
  </si>
  <si>
    <t xml:space="preserve">ESR1 (nuclear) binds to gene STXBP6 promoter and activates STXBP6 expression.</t>
  </si>
  <si>
    <t xml:space="preserve">230560_at;220994_s_at</t>
  </si>
  <si>
    <t xml:space="preserve">MUC1 promoter has a putative ESR1-binding site.</t>
  </si>
  <si>
    <t xml:space="preserve">1688329;14505348;14580862;15762987;16427018;16606704;17083744</t>
  </si>
  <si>
    <t xml:space="preserve">207847_s_at;211695_x_at;213693_s_at</t>
  </si>
  <si>
    <t xml:space="preserve">Transcription regulation of UGT2B15 by ESR1 (nuclear) was shown by chromatin immunoprecipitation  and chip-on-chip assay.</t>
  </si>
  <si>
    <t xml:space="preserve">16087863;16690804;17515612;19487245;20419059;22446103</t>
  </si>
  <si>
    <t xml:space="preserve">207392_x_at;216687_x_at</t>
  </si>
  <si>
    <t xml:space="preserve">ESR1 (nuclear) binds to gene AHR promoter and activates AHR expression.ESR1 was shown to be important for AHR-mediated transcriptionDirect interaction between them was shown. PMID:19460354</t>
  </si>
  <si>
    <t xml:space="preserve">7987406;10620335;12612060;17392787;18174242;19619570</t>
  </si>
  <si>
    <t xml:space="preserve">202820_at</t>
  </si>
  <si>
    <t xml:space="preserve">Using a chromatin immunoprecipitation-paired end diTag cloning and sequencing strategy it was identified ESR1 (nuclear) binding site on AP4B1.</t>
  </si>
  <si>
    <t xml:space="preserve">17542648;23166858</t>
  </si>
  <si>
    <t xml:space="preserve">231714_s_at</t>
  </si>
  <si>
    <t xml:space="preserve">eIF3S10 promoter has a putative ESR1-binding site.</t>
  </si>
  <si>
    <t xml:space="preserve">16606704;23526455</t>
  </si>
  <si>
    <t xml:space="preserve">200597_at</t>
  </si>
  <si>
    <t xml:space="preserve">ESR1 upregulates transcription of WDT2.</t>
  </si>
  <si>
    <t xml:space="preserve">17013392;20047966;21235772</t>
  </si>
  <si>
    <t xml:space="preserve">219648_at;232682_at</t>
  </si>
  <si>
    <t xml:space="preserve">ERalpha binds to  Brn-3b promoter.</t>
  </si>
  <si>
    <t xml:space="preserve">20211142;21241485</t>
  </si>
  <si>
    <t xml:space="preserve">207725_at</t>
  </si>
  <si>
    <t xml:space="preserve">17beta-estradiol recruites ESR1 (nuclear) to the ASEF2 promoter.</t>
  </si>
  <si>
    <t xml:space="preserve">16087863;17962382</t>
  </si>
  <si>
    <t xml:space="preserve">225564_at</t>
  </si>
  <si>
    <t xml:space="preserve">Using a chromatin immunoprecipitation-paired end diTag cloning and sequencing strategy it was identified ESR1 (nuclear) binding site on GABT.</t>
  </si>
  <si>
    <t xml:space="preserve">209460_at;209459_s_at</t>
  </si>
  <si>
    <t xml:space="preserve">ESR1 upregulates transcription of NOXA.</t>
  </si>
  <si>
    <t xml:space="preserve">17013392;17158757;22216287</t>
  </si>
  <si>
    <t xml:space="preserve">204286_s_at;204285_s_at</t>
  </si>
  <si>
    <t xml:space="preserve">Using a chromatin immunoprecipitation-paired end diTag cloning and sequencing strategy it was identified ESR1 (nuclear) binding site on PDZK1.</t>
  </si>
  <si>
    <t xml:space="preserve">15033914;16087863;16961928;17515612;17542648;17624412;18955051;21235772;21771643;24049078;24425047</t>
  </si>
  <si>
    <t xml:space="preserve">205380_at</t>
  </si>
  <si>
    <t xml:space="preserve">Using a chromatin immunoprecipitation-paired end diTag cloning and sequencing strategy it was identified ESR1 (nuclear) binding site on RGSS22.</t>
  </si>
  <si>
    <t xml:space="preserve">223691_at</t>
  </si>
  <si>
    <t xml:space="preserve">ChIP assays with MCF-7 cells detected the presence of ERalpha on the upstream regulatory region of Per2 following E2 treatment.</t>
  </si>
  <si>
    <t xml:space="preserve">17599055;22935699</t>
  </si>
  <si>
    <t xml:space="preserve">205251_at</t>
  </si>
  <si>
    <t xml:space="preserve">Using a chromatin immunoprecipitation-paired end diTag cloning and sequencing strategy it was identified ESR1 (nuclear) binding site on APPBP2.</t>
  </si>
  <si>
    <t xml:space="preserve">215402_at;202631_s_at;202630_at;202629_at</t>
  </si>
  <si>
    <t xml:space="preserve">ESR1 (nuclear) activates transcription of FAM65C .</t>
  </si>
  <si>
    <t xml:space="preserve">227654_at</t>
  </si>
  <si>
    <t xml:space="preserve">ESR1 (nuclear) binds to PDK4 promoter and activates PDK4 expression.</t>
  </si>
  <si>
    <t xml:space="preserve">17901129;19364822</t>
  </si>
  <si>
    <t xml:space="preserve">225207_at</t>
  </si>
  <si>
    <t xml:space="preserve">Using a chromatin immunoprecipitation-paired end diTag cloning and sequencing strategy it was identified ESR1 (nuclear) binding site on GALNT4.</t>
  </si>
  <si>
    <t xml:space="preserve">231832_at</t>
  </si>
  <si>
    <t xml:space="preserve">PAK5 was identificated as ESR1 (nuclear)  target gene by ChIP-on-Chip analysis and ChIP cloning.</t>
  </si>
  <si>
    <t xml:space="preserve">17510434;17962382</t>
  </si>
  <si>
    <t xml:space="preserve">210721_s_at</t>
  </si>
  <si>
    <t xml:space="preserve">ESR1 binds to Filamin A promoter in T47D cells.</t>
  </si>
  <si>
    <t xml:space="preserve">19698761;21182205</t>
  </si>
  <si>
    <t xml:space="preserve">200859_x_at;214752_x_at;213746_s_at</t>
  </si>
  <si>
    <t xml:space="preserve">Using a chromatin immunoprecipitation-paired end diTag cloning and sequencing strategy it was identified ESR1 (nuclear) binding site on LRH1.</t>
  </si>
  <si>
    <t xml:space="preserve">16091743;17542648;19376833;21536586</t>
  </si>
  <si>
    <t xml:space="preserve">208343_s_at;210174_at</t>
  </si>
  <si>
    <t xml:space="preserve">Using a chromatin immunoprecipitation-paired end diTag cloning and sequencing strategy it was identified ESR1 (nuclear) binding site on MGP.</t>
  </si>
  <si>
    <t xml:space="preserve">202291_s_at</t>
  </si>
  <si>
    <t xml:space="preserve">Using a chromatin immunoprecipitation-paired end diTag cloning and sequencing strategy it was identified ESR1 (nuclear) binding site on UCK2.</t>
  </si>
  <si>
    <t xml:space="preserve">17013392;17542648</t>
  </si>
  <si>
    <t xml:space="preserve">225722_at;209825_s_at</t>
  </si>
  <si>
    <t xml:space="preserve">ESR1 (nuclear) probably regulates transcription of DNA-PK in human B-cell lymphoma.</t>
  </si>
  <si>
    <t xml:space="preserve">14572667;16794079;18277385;18973695;20111054;21182205</t>
  </si>
  <si>
    <t xml:space="preserve">210543_s_at;208694_at</t>
  </si>
  <si>
    <t xml:space="preserve">ESR1 (nuclear) increases Connexin 26 mRNA expression.</t>
  </si>
  <si>
    <t xml:space="preserve">9838096;15028626</t>
  </si>
  <si>
    <t xml:space="preserve">223278_at</t>
  </si>
  <si>
    <t xml:space="preserve">ESR1 (nuclear) binds to gene SDF-1 promoter and activates SDF-1 expression.</t>
  </si>
  <si>
    <t xml:space="preserve">15514030;16912174;17013392;17901129;21151129;21167036</t>
  </si>
  <si>
    <t xml:space="preserve">209687_at;203666_at</t>
  </si>
  <si>
    <t xml:space="preserve">ESR1 (nuclear) activates transcription of OSAP .</t>
  </si>
  <si>
    <t xml:space="preserve">23209644</t>
  </si>
  <si>
    <t xml:space="preserve">223734_at</t>
  </si>
  <si>
    <t xml:space="preserve">Using a chromatin immunoprecipitation-paired end diTag cloning and sequencing strategy it was identified ESR1 (nuclear) binding site on C12orf60.</t>
  </si>
  <si>
    <t xml:space="preserve">229888_at</t>
  </si>
  <si>
    <t xml:space="preserve">ESR1 (nuclear) probably regulates transcription of PTTG1IP in human B-cell lymphoma.</t>
  </si>
  <si>
    <t xml:space="preserve">18277385;20406982</t>
  </si>
  <si>
    <t xml:space="preserve">200677_at</t>
  </si>
  <si>
    <t xml:space="preserve">Using a chromatin immunoprecipitation-paired end diTag cloning and sequencing strategy it was identified ESR1 (nuclear) binding site on KCNK6.</t>
  </si>
  <si>
    <t xml:space="preserve">17542648;19622763</t>
  </si>
  <si>
    <t xml:space="preserve">223658_at</t>
  </si>
  <si>
    <t xml:space="preserve">Using a chromatin immunoprecipitation-paired end diTag cloning and sequencing strategy it was identified ESR1 (nuclear) binding site on THSD4.</t>
  </si>
  <si>
    <t xml:space="preserve">16087863;17515612;17542648</t>
  </si>
  <si>
    <t xml:space="preserve">226506_at</t>
  </si>
  <si>
    <t xml:space="preserve">Using a chromatin immunoprecipitation-paired end diTag cloning and sequencing strategy it was identified ESR1 (nuclear) binding site on c-Myb.</t>
  </si>
  <si>
    <t xml:space="preserve">15171711;17158757;17542648;18533032;21167036;21235772;21445275;22492511</t>
  </si>
  <si>
    <t xml:space="preserve">215152_at;204798_at</t>
  </si>
  <si>
    <t xml:space="preserve">Using a chromatin immunoprecipitation-paired end diTag cloning and sequencing strategy it was identified ESR1 (nuclear) binding site on THRAP2.</t>
  </si>
  <si>
    <t xml:space="preserve">212208_at;212207_at</t>
  </si>
  <si>
    <t xml:space="preserve">ESR1 (nuclear) activates transcription of TMPRSS3 .</t>
  </si>
  <si>
    <t xml:space="preserve">223949_at;220177_s_at</t>
  </si>
  <si>
    <t xml:space="preserve">Using a chromatin immunoprecipitation-paired end diTag cloning and sequencing strategy it was identified ESR1 (nuclear) binding site on ARL3.</t>
  </si>
  <si>
    <t xml:space="preserve">202641_at</t>
  </si>
  <si>
    <t xml:space="preserve">Using a chromatin immunoprecipitation-paired end diTag cloning and sequencing strategy it was identified ESR1 (nuclear) binding site on TMEM2.</t>
  </si>
  <si>
    <t xml:space="preserve">218113_at</t>
  </si>
  <si>
    <t xml:space="preserve">Using a chromatin immunoprecipitation-paired end diTag cloning and sequencing strategy it was identified ESR1 (nuclear) binding site on SLC26A2.</t>
  </si>
  <si>
    <t xml:space="preserve">224963_at;205097_at;224959_at</t>
  </si>
  <si>
    <t xml:space="preserve">ESR1-dependent activation of E2F2 expression was shown.</t>
  </si>
  <si>
    <t xml:space="preserve">17986456;18838536</t>
  </si>
  <si>
    <t xml:space="preserve">228361_at</t>
  </si>
  <si>
    <t xml:space="preserve">ERalpha, ERbeta and histone methylases MLL1 and MLL3  bind to HOXB9 EREs and play critical role in E2-mediated transcriptional activation of HOXB9.</t>
  </si>
  <si>
    <t xml:space="preserve">21428455</t>
  </si>
  <si>
    <t xml:space="preserve">216417_x_at;226461_at</t>
  </si>
  <si>
    <t xml:space="preserve">ESR1 regulate transcription of c-jun. Coding sequence of c-jun has estrogen-dependent enhancer.</t>
  </si>
  <si>
    <t xml:space="preserve">7721748;11477071;16713569;22399296;24504099</t>
  </si>
  <si>
    <t xml:space="preserve">201465_s_at;201464_x_at;213281_at;201466_s_at</t>
  </si>
  <si>
    <t xml:space="preserve">ESR1 binds to multiple half-ERE sites in EBP50 promoter and stimulate transcription of EBP50 gene.</t>
  </si>
  <si>
    <t xml:space="preserve">12145337;19890323</t>
  </si>
  <si>
    <t xml:space="preserve">201349_at</t>
  </si>
  <si>
    <t xml:space="preserve">ESR1 (nuclear) activates transcription of ARID4A .</t>
  </si>
  <si>
    <t xml:space="preserve">15802376;16873370</t>
  </si>
  <si>
    <t xml:space="preserve">230141_at;205062_x_at</t>
  </si>
  <si>
    <t xml:space="preserve">Using a chromatin immunoprecipitation-paired end diTag cloning and sequencing strategy it was identified ESR1 (nuclear) binding site on LRRC49.</t>
  </si>
  <si>
    <t xml:space="preserve">219338_s_at</t>
  </si>
  <si>
    <t xml:space="preserve">ESR1 (nuclear) probably regulates transcription of TGF-beta 1 in human B-cell lymphoma.</t>
  </si>
  <si>
    <t xml:space="preserve">18277385;19771170</t>
  </si>
  <si>
    <t xml:space="preserve">203085_s_at</t>
  </si>
  <si>
    <t xml:space="preserve">Using a chromatin immunoprecipitation-paired end diTag cloning and sequencing strategy it was identified ESR1 (nuclear) binding site on RBM24.</t>
  </si>
  <si>
    <t xml:space="preserve">17542648;23843231</t>
  </si>
  <si>
    <t xml:space="preserve">235004_at</t>
  </si>
  <si>
    <t xml:space="preserve">17542648;17986456;21167036</t>
  </si>
  <si>
    <t xml:space="preserve">233663_s_at;232306_at</t>
  </si>
  <si>
    <t xml:space="preserve">ESR1 (nuclear) probably regulates transcription of PTPRO in human B-cell lymphoma.</t>
  </si>
  <si>
    <t xml:space="preserve">18277385;22821478</t>
  </si>
  <si>
    <t xml:space="preserve">208121_s_at;1554199_at</t>
  </si>
  <si>
    <t xml:space="preserve">ESR1 (ER-alpha) interacts with NRIP1 (RIP140). This interaction was modelled on a demonstrated interaction between human ESR1 and mouse NRIP1.</t>
  </si>
  <si>
    <t xml:space="preserve">7641693;8887632;9115274;9192902;9774463;15345050;15677324;15790569;16009131;16391242;16439465;16961928;17013392;17056252;17901129;21151129;21167036;21182203;21235772;21502505;23403292;23404106;23676274;23885094</t>
  </si>
  <si>
    <t xml:space="preserve">202600_s_at;202599_s_at</t>
  </si>
  <si>
    <t xml:space="preserve">ESR1 regulates transcription of ABLIM3.</t>
  </si>
  <si>
    <t xml:space="preserve">205730_s_at</t>
  </si>
  <si>
    <t xml:space="preserve">17986456</t>
  </si>
  <si>
    <t xml:space="preserve">238075_at</t>
  </si>
  <si>
    <t xml:space="preserve">ESR1 (nuclear) can bind to gene CIZ1 promoter and activates CIZ1 expression.</t>
  </si>
  <si>
    <t xml:space="preserve">17013392;17108141</t>
  </si>
  <si>
    <t xml:space="preserve">213977_s_at;205516_x_at;211358_s_at</t>
  </si>
  <si>
    <t xml:space="preserve">Using a chromatin immunoprecipitation-paired end diTag cloning and sequencing strategy it was identified ESR1 (nuclear) binding site on GPATCH4.</t>
  </si>
  <si>
    <t xml:space="preserve">224634_at;224633_s_at;224632_at;221733_s_at</t>
  </si>
  <si>
    <t xml:space="preserve">Osbpl5 was identificated as ESR1 (nuclear)  target gene by ChIP-on-Chip analysis and ChIP cloning.</t>
  </si>
  <si>
    <t xml:space="preserve">233734_s_at</t>
  </si>
  <si>
    <t xml:space="preserve">ESR1 (nuclear) binds to gene Coagulation factor XII promoter and activates Coagulation factor XII expression.</t>
  </si>
  <si>
    <t xml:space="preserve">8733013;15031323;15790569;17013392</t>
  </si>
  <si>
    <t xml:space="preserve">205774_at</t>
  </si>
  <si>
    <t xml:space="preserve">By using chromatin immunoprecipitation assay there were identificated ESR1 (nuclear)-binding regions in MBD6.</t>
  </si>
  <si>
    <t xml:space="preserve">15762987;17901129</t>
  </si>
  <si>
    <t xml:space="preserve">227833_s_at;226076_s_at</t>
  </si>
  <si>
    <t xml:space="preserve">ESR1 (nuclear) activates transcription of MLL5 .</t>
  </si>
  <si>
    <t xml:space="preserve">223190_s_at</t>
  </si>
  <si>
    <t xml:space="preserve">GPR173 was identificated as ESR1 (nuclear)  target gene by ChIP-on-Chip analysis and ChIP cloning.</t>
  </si>
  <si>
    <t xml:space="preserve">1556039_s_at</t>
  </si>
  <si>
    <t xml:space="preserve">ESR1 (nuclear) can bind to gene RAMP3 promoter and activates RAMP3 expression.</t>
  </si>
  <si>
    <t xml:space="preserve">205326_at</t>
  </si>
  <si>
    <t xml:space="preserve">ESR1 (nuclear) binds to gene LRP16 promoter and activates LRP16 expression.</t>
  </si>
  <si>
    <t xml:space="preserve">12790785;15691879;17893710;17914104;18206366;19403568</t>
  </si>
  <si>
    <t xml:space="preserve">219188_s_at</t>
  </si>
  <si>
    <t xml:space="preserve">Using a chromatin immunoprecipitation-paired end diTag cloning and sequencing strategy it was identified ESR1 (nuclear) binding site on IBP4.</t>
  </si>
  <si>
    <t xml:space="preserve">10342835;11345900;12370120;15031323;15072547;15762987;16961928;17013392;17158757;17542648;17962383;21167036;21235772;21632823;22446102;23526455;24425047</t>
  </si>
  <si>
    <t xml:space="preserve">201508_at</t>
  </si>
  <si>
    <t xml:space="preserve">Using a chromatin immunoprecipitation-paired end diTag cloning and sequencing strategy it was identified ESR1 (nuclear) binding site on CELSR2.</t>
  </si>
  <si>
    <t xml:space="preserve">15762987;17542648;19622763;20047966;21235772</t>
  </si>
  <si>
    <t xml:space="preserve">204029_at;36499_at</t>
  </si>
  <si>
    <t xml:space="preserve">AGR2 is transcriptionally activated by estrogen through ERalpha</t>
  </si>
  <si>
    <t xml:space="preserve">20531310</t>
  </si>
  <si>
    <t xml:space="preserve">209173_at;228969_at</t>
  </si>
  <si>
    <t xml:space="preserve">ESR1 (nuclear) probably regulates transcription of TGM2 in human B-cell lymphoma.</t>
  </si>
  <si>
    <t xml:space="preserve">19574448</t>
  </si>
  <si>
    <t xml:space="preserve">201042_at</t>
  </si>
  <si>
    <t xml:space="preserve">Using a chromatin immunoprecipitation-paired end diTag cloning and sequencing strategy it was identified ESR1 (nuclear) binding site on OKL38.</t>
  </si>
  <si>
    <t xml:space="preserve">219475_at</t>
  </si>
  <si>
    <t xml:space="preserve">ESR1 (nuclear) can bind to gene Galanin promoter and activates Galanin expression.</t>
  </si>
  <si>
    <t xml:space="preserve">7536007;9348190</t>
  </si>
  <si>
    <t xml:space="preserve">214240_at;207466_at</t>
  </si>
  <si>
    <t xml:space="preserve">Using a chromatin immunoprecipitation-paired end diTag cloning and sequencing strategy it was identified ESR1 (nuclear) binding site on RET.</t>
  </si>
  <si>
    <t xml:space="preserve">17158757;17542648;18533032;21235772;21737465;21947652;23526455;24049078</t>
  </si>
  <si>
    <t xml:space="preserve">215771_x_at;205879_x_at;211421_s_at</t>
  </si>
  <si>
    <t xml:space="preserve">ESR1 upregulates transcription of PLOD2.</t>
  </si>
  <si>
    <t xml:space="preserve">17013392;20047966;21235772;23526455</t>
  </si>
  <si>
    <t xml:space="preserve">202619_s_at</t>
  </si>
  <si>
    <t xml:space="preserve">ESR1 (nuclear) probably regulates transcription of ASNS in human B-cell lymphoma.</t>
  </si>
  <si>
    <t xml:space="preserve">15762987;18277385;18973695</t>
  </si>
  <si>
    <t xml:space="preserve">205047_s_at</t>
  </si>
  <si>
    <t xml:space="preserve">Transcriptional activation of E2F1 gene expression by 17beta-estradiol is regulated by multiprotein ESR1/Sp1-NFYA interactions at GC-rich and two CCAAT elements in the proximal region of the E2F1 gene promoter.</t>
  </si>
  <si>
    <t xml:space="preserve">10446910;11345900;12697671;15031323;17872378;17909268;17986456;17998543;18172323;20215421;22820289;23770852</t>
  </si>
  <si>
    <t xml:space="preserve">204947_at</t>
  </si>
  <si>
    <t xml:space="preserve">The recruitment of both ER alpha and FoxA1 to this region was shown  by chromatin immunoprecipitation analysis.</t>
  </si>
  <si>
    <t xml:space="preserve">18172302</t>
  </si>
  <si>
    <t xml:space="preserve">1555554_at</t>
  </si>
  <si>
    <t xml:space="preserve">ERalpha  occupies SRD5A1 enhancer.</t>
  </si>
  <si>
    <t xml:space="preserve">210959_s_at;211056_s_at;204675_at</t>
  </si>
  <si>
    <t xml:space="preserve">Using a chromatin immunoprecipitation-paired end diTag cloning and sequencing strategy it was identified ESR1 (nuclear) binding site on Cathepsin D.</t>
  </si>
  <si>
    <t xml:space="preserve">7935485;8195246;9611253;11136970;11165043;11345900;11410592;11452016;11923541;12063183;12145335;15031323;15072547;15345050;15790569;15808510;16603732;16961928;17013392;17510434;17542648;17624412;17674191;19082494;19117995;19383337;19515975;20111054;20419059;21235772;21502505;21596782;21632823;22345290;22399296;22820289;22986521;23101584;24096540;24288367;24469035</t>
  </si>
  <si>
    <t xml:space="preserve">200766_at</t>
  </si>
  <si>
    <t xml:space="preserve">Using a chromatin immunoprecipitation-paired end diTag cloning and sequencing strategy it was identified ESR1 (nuclear) binding site on c-Fos.</t>
  </si>
  <si>
    <t xml:space="preserve">1517237;2119495;8114761;11345900;11452016;12774124;15525597;15808510;16293641;17013392;17317669;17515612;17542648;17991765;18258689;19563758;21151129;21167036;22125492;23320102;23861392</t>
  </si>
  <si>
    <t xml:space="preserve">209189_at</t>
  </si>
  <si>
    <t xml:space="preserve">Using a chromatin immunoprecipitation-paired end diTag cloning and sequencing strategy it was identified ESR1 (nuclear) binding site on RARalpha.</t>
  </si>
  <si>
    <t xml:space="preserve">7585542;8732679;9626663;9717844;10076999;11345900;12727970;15031323;15831516;15870697;17013392;17542648;17641689;17909268;21151129;21167036;21632823;22217937;23101584</t>
  </si>
  <si>
    <t xml:space="preserve">203750_s_at;203749_s_at;216300_x_at</t>
  </si>
  <si>
    <t xml:space="preserve">ESR1 was recruited to the ERE half-site after estrogen treatment.</t>
  </si>
  <si>
    <t xml:space="preserve">9654128;10619399;11250922;15029461;15147500;18234910</t>
  </si>
  <si>
    <t xml:space="preserve">214597_at</t>
  </si>
  <si>
    <t xml:space="preserve">ESR1 (nuclear) binds to gene IGF-1 receptor promoter and promotes IGF-1 receptor expression.</t>
  </si>
  <si>
    <t xml:space="preserve">10749889;16113100;16647191;16815029;17170218;22128190;22835548;23101584;23821363;24051437;24281069</t>
  </si>
  <si>
    <t xml:space="preserve">203628_at;225330_at;203627_at</t>
  </si>
  <si>
    <t xml:space="preserve">Transcription regulation of CYP1B1 by ESR1 (nuclear) was shown by chromatin immunoprecipitation  and chip-on-chip assay.</t>
  </si>
  <si>
    <t xml:space="preserve">10357772;10415108;12970067;15126349;15677324;15964790;16010691;16087863;16606704;16961928;17511620;17515612;19470599;21235772;21502505;22071320;22446103;23828038;23855798;24299737</t>
  </si>
  <si>
    <t xml:space="preserve">202437_s_at;202436_s_at;202435_s_at</t>
  </si>
  <si>
    <t xml:space="preserve">EFP was identificated as ESR1 (nuclear)  target gene by chromatin immunoprecipitation and RT-PCR.</t>
  </si>
  <si>
    <t xml:space="preserve">8248217;10781795;12075357;15031323;16961928;17013392</t>
  </si>
  <si>
    <t xml:space="preserve">224806_at</t>
  </si>
  <si>
    <t xml:space="preserve">ERalpha binds to the ERE-containing region of the TFF1 promoter and drives TFF1 gene expression.</t>
  </si>
  <si>
    <t xml:space="preserve">2460749;2919170;10490106;10811566;11136970;11217079;11452016;11517191;11893728;12063183;12112006;12370120;12714702;12754377;12774124;14675539;14722073;14980219;15031323;15072547;15149721;15199112;15289619;15304487;15314175;15367689;15496419;15525597;15528270;15541729;15677324;15743834;15790569;15808510;15821115;15891768;15964790;15987735;16009131;16061635;16087863;16293641;16489053;16651411;16690750;16861234;16957778;16961928;17013392;17047081;17068334;17158757;17158932;17166846;17289570;17317669;17360330;17440111;17515612;17624412;17872378;17909268;17909269;17932106;18187655;18258688;18258689;18322525;18374649;18533032;18543253;18662686;18728018;18755239;18768663;18829541;18984771;19082494;19117995;19376833;19515975;19605405;19620238;19720835;19724876;19858291;20080953;20112343;20300195;20406620;20419059;20460377;20547749;20956553;21118977;21151129;21172665;21217774;21235772;21502505;21505052;21572428;21596782;21636853;21830120;21868451;22217937;22227247;22345290;22359603;22382029;22431515;22446103;22533360;22543272;22550166;22986521;23014840;23042805;23169992;23178685;23373633;23403292;23723241;23774759;23814048;23861392;24049078;24051437;24096540;24101509;24288367;24299737;24425047;24505128</t>
  </si>
  <si>
    <t xml:space="preserve">205009_at</t>
  </si>
  <si>
    <t xml:space="preserve">ESR1 (nuclear) regulation of EBBP promoter was shown by ChIP-on-chip  analysis.</t>
  </si>
  <si>
    <t xml:space="preserve">9817599;16087863;18973695</t>
  </si>
  <si>
    <t xml:space="preserve">204341_at</t>
  </si>
  <si>
    <t xml:space="preserve">Inhibition</t>
  </si>
  <si>
    <t xml:space="preserve">ESR1 activation stimulates transcription of microRNA 92.
PMID:19706389</t>
  </si>
  <si>
    <t xml:space="preserve">19706389;19826037</t>
  </si>
  <si>
    <t xml:space="preserve">232291_at</t>
  </si>
  <si>
    <t xml:space="preserve">ESR1 (nuclear) decreases ErbB2 mRNA expression.</t>
  </si>
  <si>
    <t xml:space="preserve">15072547;15173068;17259347;17986456;17992604;19005469;19082494;21636853</t>
  </si>
  <si>
    <t xml:space="preserve">216836_s_at</t>
  </si>
  <si>
    <t xml:space="preserve">LCoR, CtBP1 and ESR1  recruited to the BMP7 gene promoter as determinated by ChIP-qPCR assays.</t>
  </si>
  <si>
    <t xml:space="preserve">19744931;19744932;20348243;21235772</t>
  </si>
  <si>
    <t xml:space="preserve">209591_s_at;211260_at;211259_s_at</t>
  </si>
  <si>
    <t xml:space="preserve">ESR1 downregulates transcription of Reprimo.</t>
  </si>
  <si>
    <t xml:space="preserve">17013392;19917725;21235772</t>
  </si>
  <si>
    <t xml:space="preserve">219370_at</t>
  </si>
  <si>
    <t xml:space="preserve">Using a chromatin immunoprecipitation-paired end diTag cloning and sequencing strategy it was identified ESR1 (nuclear) binding site on ABCC5.</t>
  </si>
  <si>
    <t xml:space="preserve">15072547;16087863;16606704;17542648;19622763;21182203;21235772</t>
  </si>
  <si>
    <t xml:space="preserve">1558460_at;209380_s_at;226363_at</t>
  </si>
  <si>
    <t xml:space="preserve">Using a chromatin immunoprecipitation-paired end diTag cloning and sequencing strategy it was identified ESR1 (nuclear) binding site on NCKX3.</t>
  </si>
  <si>
    <t xml:space="preserve">219090_at;57588_at</t>
  </si>
  <si>
    <t xml:space="preserve">Generic phosphatase</t>
  </si>
  <si>
    <t xml:space="preserve">FAP-1 was identificated as ESR1 (nuclear)  target gene by chromatin immunoprecipitation analysis, luciferase reporter assay  RT-PCR.</t>
  </si>
  <si>
    <t xml:space="preserve">16455494;16606704</t>
  </si>
  <si>
    <t xml:space="preserve">204201_s_at</t>
  </si>
  <si>
    <t xml:space="preserve">ESR1 (nuclear) probably regulates transcription of Plakophilin 1 in human B-cell lymphoma.</t>
  </si>
  <si>
    <t xml:space="preserve">221854_at;205724_at</t>
  </si>
  <si>
    <t xml:space="preserve">ESR1 (nuclear) inhibits transcription of P-cadherin .</t>
  </si>
  <si>
    <t xml:space="preserve">20348243</t>
  </si>
  <si>
    <t xml:space="preserve">203256_at</t>
  </si>
  <si>
    <t xml:space="preserve">Using a chromatin immunoprecipitation-paired end diTag cloning and sequencing strategy it was identified ESR1 (nuclear) binding site on WWOX.</t>
  </si>
  <si>
    <t xml:space="preserve">16606704;17542648</t>
  </si>
  <si>
    <t xml:space="preserve">210695_s_at;219077_s_at</t>
  </si>
  <si>
    <t xml:space="preserve">ESR1 (nuclear) physically interacts with  SREBP1 precursor.</t>
  </si>
  <si>
    <t xml:space="preserve">12021179;24277692</t>
  </si>
  <si>
    <t xml:space="preserve">1558875_at;202308_at</t>
  </si>
  <si>
    <t xml:space="preserve">Using a chromatin immunoprecipitation-paired end diTag cloning and sequencing strategy it was identified ESR1 (nuclear) binding site on ZNF217.</t>
  </si>
  <si>
    <t xml:space="preserve">15072547;15608294;16455494;17542648;23134758</t>
  </si>
  <si>
    <t xml:space="preserve">203739_at</t>
  </si>
  <si>
    <t xml:space="preserve">Using a chromatin immunoprecipitation-paired end diTag cloning and sequencing strategy it was identified ESR1 (nuclear) binding site on ELF3.</t>
  </si>
  <si>
    <t xml:space="preserve">17542648;20348243;21235772</t>
  </si>
  <si>
    <t xml:space="preserve">210827_s_at;201510_at;229842_at</t>
  </si>
  <si>
    <t xml:space="preserve">Putative ESR1 (nuclear) transcription factor-binding site is found in promoter region of MALL.</t>
  </si>
  <si>
    <t xml:space="preserve">16322326;21235772</t>
  </si>
  <si>
    <t xml:space="preserve">209373_at</t>
  </si>
  <si>
    <t xml:space="preserve">Using a chromatin immunoprecipitation-paired end diTag cloning and sequencing strategy it was identified ESR1 (nuclear) binding site on Aminopeptidase-O.</t>
  </si>
  <si>
    <t xml:space="preserve">212848_s_at;232270_at</t>
  </si>
  <si>
    <t xml:space="preserve">Using a chromatin immunoprecipitation-paired end diTag cloning and sequencing strategy it was identified ESR1 (nuclear) binding site on C14orf159.</t>
  </si>
  <si>
    <t xml:space="preserve">17275994;17542648;17901129;22446102</t>
  </si>
  <si>
    <t xml:space="preserve">218298_s_at</t>
  </si>
  <si>
    <t xml:space="preserve">Putative ESR1 (nuclear) transcription factor-binding site is found in promoter region of PLEKHF1.</t>
  </si>
  <si>
    <t xml:space="preserve">20348243;21235772</t>
  </si>
  <si>
    <t xml:space="preserve">219566_at</t>
  </si>
  <si>
    <t xml:space="preserve">ESR1 (nuclear) inhibits transcription of Calpain 9 .</t>
  </si>
  <si>
    <t xml:space="preserve">210641_at;208063_s_at</t>
  </si>
  <si>
    <t xml:space="preserve">Using a chromatin immunoprecipitation-paired end diTag cloning and sequencing strategy it was identified ESR1 (nuclear) binding site on CCL28.</t>
  </si>
  <si>
    <t xml:space="preserve">224240_s_at;224027_at;238750_at</t>
  </si>
  <si>
    <t xml:space="preserve">ERK1 is a target of ER-alpha.</t>
  </si>
  <si>
    <t xml:space="preserve">212046_x_at</t>
  </si>
  <si>
    <t xml:space="preserve">ESR1 (nuclear) inhibits transcription of NEDD4L .</t>
  </si>
  <si>
    <t xml:space="preserve">226974_at</t>
  </si>
  <si>
    <t xml:space="preserve">Using a chromatin immunoprecipitation-paired end diTag cloning and sequencing strategy it was identified ESR1 (nuclear) binding site on HIVEP3.</t>
  </si>
  <si>
    <t xml:space="preserve">235122_at;244764_at</t>
  </si>
  <si>
    <t xml:space="preserve">Using a chromatin immunoprecipitation-paired end diTag cloning and sequencing strategy it was identified ESR1 (nuclear) binding site on FAM83B.</t>
  </si>
  <si>
    <t xml:space="preserve">232202_at;1563900_at</t>
  </si>
  <si>
    <t xml:space="preserve">Using a chromatin immunoprecipitation-paired end diTag cloning and sequencing strategy it was identified ESR1 (nuclear) binding site on TMEM106C.</t>
  </si>
  <si>
    <t xml:space="preserve">239831_at</t>
  </si>
  <si>
    <t xml:space="preserve">Using a chromatin immunoprecipitation-paired end diTag cloning and sequencing strategy it was identified ESR1 (nuclear) binding site on LASS2.</t>
  </si>
  <si>
    <t xml:space="preserve">222212_s_at</t>
  </si>
  <si>
    <t xml:space="preserve">ESR1inhibits transcription of CLSP.</t>
  </si>
  <si>
    <t xml:space="preserve">19890323;20348243;21235772</t>
  </si>
  <si>
    <t xml:space="preserve">220414_at</t>
  </si>
  <si>
    <t xml:space="preserve">Using a chromatin immunoprecipitation-paired end diTag cloning and sequencing strategy it was identified ESR1 (nuclear) binding site on BS69.</t>
  </si>
  <si>
    <t xml:space="preserve">202136_at;202137_s_at</t>
  </si>
  <si>
    <t xml:space="preserve">ESR1 (nuclear) downregulates IBP3 expression</t>
  </si>
  <si>
    <t xml:space="preserve">16322326</t>
  </si>
  <si>
    <t xml:space="preserve">210095_s_at;212143_s_at</t>
  </si>
  <si>
    <t xml:space="preserve">It was shown the repression of miRNAs 23-27, 181, 200c, 18 clusters expression by E2.</t>
  </si>
  <si>
    <t xml:space="preserve">19826037;23064179</t>
  </si>
  <si>
    <t xml:space="preserve">Using a chromatin immunoprecipitation-paired end diTag cloning and sequencing strategy it was identified ESR1 (nuclear) binding site on COH1.</t>
  </si>
  <si>
    <t xml:space="preserve">213243_at;236254_at</t>
  </si>
  <si>
    <t xml:space="preserve">ESR1 (nuclear) probably regulates transcription of Zimp10 in human B-cell lymphoma.</t>
  </si>
  <si>
    <t xml:space="preserve">18277385;20348243</t>
  </si>
  <si>
    <t xml:space="preserve">212124_at</t>
  </si>
  <si>
    <t xml:space="preserve">ESR1 (nuclear) inhibits transcription of SIAT4C .</t>
  </si>
  <si>
    <t xml:space="preserve">203759_at</t>
  </si>
  <si>
    <t xml:space="preserve">Using a chromatin immunoprecipitation-paired end diTag cloning and sequencing strategy it was identified ESR1 (nuclear) binding site on SLC38A1.</t>
  </si>
  <si>
    <t xml:space="preserve">224579_at</t>
  </si>
  <si>
    <t xml:space="preserve">Using a chromatin immunoprecipitation-paired end diTag cloning and sequencing strategy it was identified ESR1 (nuclear) binding site on C14orf132.</t>
  </si>
  <si>
    <t xml:space="preserve">231859_at;218820_at</t>
  </si>
  <si>
    <t xml:space="preserve">ESR1 (nuclear) decreases UGT1A1 mRNA expression.</t>
  </si>
  <si>
    <t xml:space="preserve">15072547;23714156</t>
  </si>
  <si>
    <t xml:space="preserve">207126_x_at;215125_s_at;204532_x_at;206094_x_at</t>
  </si>
  <si>
    <t xml:space="preserve">ESR1 regulates transcription of Slc44a3.</t>
  </si>
  <si>
    <t xml:space="preserve">228221_at</t>
  </si>
  <si>
    <t xml:space="preserve">MARCKS promoter has a putative ESR1-binding site.</t>
  </si>
  <si>
    <t xml:space="preserve">16606704;20348243</t>
  </si>
  <si>
    <t xml:space="preserve">213002_at;201670_s_at;225897_at;201669_s_at</t>
  </si>
  <si>
    <t xml:space="preserve">Using a chromatin immunoprecipitation-paired end diTag cloning and sequencing strategy it was identified ESR1 (nuclear) binding site on MLPH.</t>
  </si>
  <si>
    <t xml:space="preserve">17542648;24179381</t>
  </si>
  <si>
    <t xml:space="preserve">218211_s_at</t>
  </si>
  <si>
    <t xml:space="preserve">Using a chromatin immunoprecipitation-paired end diTag cloning and sequencing strategy it was identified ESR1 (nuclear) binding site on Ephrin-A receptor 3.</t>
  </si>
  <si>
    <t xml:space="preserve">206070_s_at</t>
  </si>
  <si>
    <t xml:space="preserve">Using a chromatin immunoprecipitation-paired end diTag cloning and sequencing strategy it was identified ESR1 (nuclear) binding site on MGC10500.</t>
  </si>
  <si>
    <t xml:space="preserve">223179_at;232077_s_at</t>
  </si>
  <si>
    <t xml:space="preserve">Using a chromatin immunoprecipitation-paired end diTag cloning and sequencing strategy it was identified ESR1 (nuclear) binding site on PLEKHF2.</t>
  </si>
  <si>
    <t xml:space="preserve">218640_s_at;222699_s_at</t>
  </si>
  <si>
    <t xml:space="preserve">Using a chromatin immunoprecipitation-paired end diTag cloning and sequencing strategy it was identified ESR1 (nuclear) binding site on CAB39L.</t>
  </si>
  <si>
    <t xml:space="preserve">225914_s_at</t>
  </si>
  <si>
    <t xml:space="preserve">Using a chromatin immunoprecipitation-paired end diTag cloning and sequencing strategy it was identified ESR1 (nuclear) binding site on Rap1GAP1.</t>
  </si>
  <si>
    <t xml:space="preserve">17542648;18838536</t>
  </si>
  <si>
    <t xml:space="preserve">203911_at</t>
  </si>
  <si>
    <t xml:space="preserve">ESR1 (nuclear) can bind to gene RDC1 promoter.</t>
  </si>
  <si>
    <t xml:space="preserve">17013392;17962382;23352615</t>
  </si>
  <si>
    <t xml:space="preserve">232746_at;212977_at</t>
  </si>
  <si>
    <t xml:space="preserve">Transcription regulation of Tob1 by ESR1 (nuclear) was shown by chromatin immunoprecipitation  and chip-on-chip assay.</t>
  </si>
  <si>
    <t xml:space="preserve">17515612;19890323</t>
  </si>
  <si>
    <t xml:space="preserve">202704_at</t>
  </si>
  <si>
    <t xml:space="preserve">ESR1 (nuclear) probably regulates transcription of Lunatic fringe in human B-cell lymphoma.</t>
  </si>
  <si>
    <t xml:space="preserve">228762_at</t>
  </si>
  <si>
    <t xml:space="preserve">S100P is a target of ER-alpha.</t>
  </si>
  <si>
    <t xml:space="preserve">204351_at</t>
  </si>
  <si>
    <t xml:space="preserve">BMPR2 gene expression is reduced in females compared to males in live humans and in mice, likely through direct estrogen receptor alpha binding to the BMPR2 promoter.</t>
  </si>
  <si>
    <t xml:space="preserve">22348410</t>
  </si>
  <si>
    <t xml:space="preserve">225144_at;238516_at</t>
  </si>
  <si>
    <t xml:space="preserve">ESR1 (nuclear) inhibits transcription of UGT1A3 .</t>
  </si>
  <si>
    <t xml:space="preserve">23714156</t>
  </si>
  <si>
    <t xml:space="preserve">215125_s_at;206094_x_at</t>
  </si>
  <si>
    <t xml:space="preserve">CTIP1 was identificated as ESR1 (nuclear)  target gene by chromatin immunoprecipitation analysis, luciferase reporter assay  RT-PCR.</t>
  </si>
  <si>
    <t xml:space="preserve">210347_s_at;222891_s_at;219498_s_at;219497_s_at</t>
  </si>
  <si>
    <t xml:space="preserve">ESR1 downregulates transcription of ASSY.</t>
  </si>
  <si>
    <t xml:space="preserve">17013392;23134758</t>
  </si>
  <si>
    <t xml:space="preserve">207076_s_at</t>
  </si>
  <si>
    <t xml:space="preserve">Aquaporin 3 promoter has a putative ESR1-binding site.</t>
  </si>
  <si>
    <t xml:space="preserve">17550982;20348243</t>
  </si>
  <si>
    <t xml:space="preserve">39248_at;39249_at;203747_at</t>
  </si>
  <si>
    <t xml:space="preserve">Using a chromatin immunoprecipitation-paired end diTag cloning and sequencing strategy it was identified ESR1 (nuclear) binding site on NKC1.</t>
  </si>
  <si>
    <t xml:space="preserve">204404_at</t>
  </si>
  <si>
    <t xml:space="preserve">ESR1 (nuclear) inhibits transcription of Calpain 2(m) .</t>
  </si>
  <si>
    <t xml:space="preserve">16524385;19376833</t>
  </si>
  <si>
    <t xml:space="preserve">214888_at;208683_at</t>
  </si>
  <si>
    <t xml:space="preserve">ESR1 is proposed to regulate transcription of FAM174B.</t>
  </si>
  <si>
    <t xml:space="preserve">51158_at;222085_at;221880_s_at</t>
  </si>
  <si>
    <t xml:space="preserve">ESR1 (nuclear) inhibits transcription of WIPI1 .</t>
  </si>
  <si>
    <t xml:space="preserve">203827_at;213836_s_at</t>
  </si>
  <si>
    <t xml:space="preserve">ESR1 inhibits expression of WT1.</t>
  </si>
  <si>
    <t xml:space="preserve">19321454;23101584</t>
  </si>
  <si>
    <t xml:space="preserve">206067_s_at</t>
  </si>
  <si>
    <t xml:space="preserve">Using a chromatin immunoprecipitation-paired end diTag cloning and sequencing strategy it was identified ESR1 (nuclear) binding site on SALL4.</t>
  </si>
  <si>
    <t xml:space="preserve">229661_at</t>
  </si>
  <si>
    <t xml:space="preserve">ESR1 (nuclear) probably regulates transcription of Claudin-7 in human B-cell lymphoma.</t>
  </si>
  <si>
    <t xml:space="preserve">18277385;22207717</t>
  </si>
  <si>
    <t xml:space="preserve">202790_at</t>
  </si>
  <si>
    <t xml:space="preserve">ESR1 (nuclear) inhibits transcription of SOX13 .</t>
  </si>
  <si>
    <t xml:space="preserve">209736_at;38918_at</t>
  </si>
  <si>
    <t xml:space="preserve">ESR1 (nuclear) inhibits transcription of UGT1A6 .</t>
  </si>
  <si>
    <t xml:space="preserve">206094_x_at;207126_x_at;215125_s_at;204532_x_at</t>
  </si>
  <si>
    <t xml:space="preserve">Using a chromatin immunoprecipitation-paired end diTag cloning and sequencing strategy it was identified ESR1 (nuclear) binding site on SYTL2.</t>
  </si>
  <si>
    <t xml:space="preserve">16087863;17542648;20348243</t>
  </si>
  <si>
    <t xml:space="preserve">225496_s_at;232914_s_at;220613_s_at</t>
  </si>
  <si>
    <t xml:space="preserve">Cingulin was identificated as ESR1 (nuclear)  target gene by ChIP-on-Chip assay.</t>
  </si>
  <si>
    <t xml:space="preserve">15608294;20348243;21235772</t>
  </si>
  <si>
    <t xml:space="preserve">223232_s_at;223233_s_at</t>
  </si>
  <si>
    <t xml:space="preserve">ER{alpha} binds to miR-21-regulatory regions as was showed by ChIP assay.</t>
  </si>
  <si>
    <t xml:space="preserve">17766684;19528081;19826037;21131358;22231442;23238785</t>
  </si>
  <si>
    <t xml:space="preserve">220990_s_at;224917_at</t>
  </si>
  <si>
    <t xml:space="preserve">Using a chromatin immunoprecipitation-paired end diTag cloning and sequencing strategy it was identified ESR1 (nuclear) binding site on IGSF3.</t>
  </si>
  <si>
    <t xml:space="preserve">202421_at</t>
  </si>
  <si>
    <t xml:space="preserve">Using a chromatin immunoprecipitation-paired end diTag cloning and sequencing strategy it was identified ESR1 (nuclear) binding site on PSCA.</t>
  </si>
  <si>
    <t xml:space="preserve">205319_at</t>
  </si>
  <si>
    <t xml:space="preserve">Using a chromatin immunoprecipitation-paired end diTag cloning and sequencing strategy it was identified ESR1 (nuclear) binding site on DIP13 beta.</t>
  </si>
  <si>
    <t xml:space="preserve">218218_at</t>
  </si>
  <si>
    <t xml:space="preserve">Using a chromatin immunoprecipitation-paired end diTag cloning and sequencing strategy it was identified ESR1 (nuclear) binding site on c-Maf.</t>
  </si>
  <si>
    <t xml:space="preserve">209348_s_at;1566324_a_at;206363_at</t>
  </si>
  <si>
    <t xml:space="preserve">ESR1 regulates transcription of Keratin 4.</t>
  </si>
  <si>
    <t xml:space="preserve">16322326;17624412;17901129;17986456</t>
  </si>
  <si>
    <t xml:space="preserve">213240_s_at;214399_s_at</t>
  </si>
  <si>
    <t xml:space="preserve">Using a chromatin immunoprecipitation-paired end diTag cloning and sequencing strategy it was identified ESR1 (nuclear) binding site on PRKCBP1.</t>
  </si>
  <si>
    <t xml:space="preserve">17542648;21878914</t>
  </si>
  <si>
    <t xml:space="preserve">207130_at;209048_s_at;209049_s_at;230533_at;214795_at</t>
  </si>
  <si>
    <t xml:space="preserve">Using a chromatin immunoprecipitation-paired end diTag cloning and sequencing strategy it was identified ESR1 (nuclear) binding site on ErbB4.</t>
  </si>
  <si>
    <t xml:space="preserve">16912174;17158757;17542648;17872378;18533032</t>
  </si>
  <si>
    <t xml:space="preserve">233498_at;214053_at</t>
  </si>
  <si>
    <t xml:space="preserve">ESR1 (nuclear) inhibits transcription of APM2 .</t>
  </si>
  <si>
    <t xml:space="preserve">203571_s_at</t>
  </si>
  <si>
    <t xml:space="preserve">Using a chromatin immunoprecipitation-paired end diTag cloning and sequencing strategy it was identified ESR1 (nuclear) binding site on Neprilysin.</t>
  </si>
  <si>
    <t xml:space="preserve">17542648;17901129;19897485</t>
  </si>
  <si>
    <t xml:space="preserve">203434_s_at</t>
  </si>
  <si>
    <t xml:space="preserve">NSBP1 is a ESR1-responsive GENE.</t>
  </si>
  <si>
    <t xml:space="preserve">221606_s_at;221238_at</t>
  </si>
  <si>
    <t xml:space="preserve">ESR1 inhibits expression of PLAUR.</t>
  </si>
  <si>
    <t xml:space="preserve">18277385;19321454</t>
  </si>
  <si>
    <t xml:space="preserve">214866_at;210845_s_at;211924_s_at</t>
  </si>
  <si>
    <t xml:space="preserve">Using a chromatin immunoprecipitation-paired end diTag cloning and sequencing strategy it was identified ESR1 (nuclear) binding site on PSMA3.</t>
  </si>
  <si>
    <t xml:space="preserve">17542648;18973695</t>
  </si>
  <si>
    <t xml:space="preserve">237300_at</t>
  </si>
  <si>
    <t xml:space="preserve">In an estrogen receptor (ER)-positive ovarian cancer cell line, quantitative RT-PCR analysis demonstrated that Keratin 7 was down-regulated. The E2 modulation of this gene was reversed by the anti-estrogen tamoxifen and was ERalpha-dependent.</t>
  </si>
  <si>
    <t xml:space="preserve">16322326;17624412</t>
  </si>
  <si>
    <t xml:space="preserve">1558393_at;1558394_s_at;209016_s_at</t>
  </si>
  <si>
    <t xml:space="preserve">Elk-4  is a ESR1 target gene.</t>
  </si>
  <si>
    <t xml:space="preserve">21167036</t>
  </si>
  <si>
    <t xml:space="preserve">214831_at;238761_at;225159_s_at</t>
  </si>
  <si>
    <t xml:space="preserve">UCPA2 is a ESR1-responsive GENE.</t>
  </si>
  <si>
    <t xml:space="preserve">205480_s_at</t>
  </si>
  <si>
    <t xml:space="preserve">Using a chromatin immunoprecipitation-paired end diTag cloning and sequencing strategy it was identified ESR1 (nuclear) binding site on FIBL-6.</t>
  </si>
  <si>
    <t xml:space="preserve">16606704;17542648;17962382</t>
  </si>
  <si>
    <t xml:space="preserve">235944_at</t>
  </si>
  <si>
    <t xml:space="preserve">ESR1inhibits transcription of KCTD21.</t>
  </si>
  <si>
    <t xml:space="preserve">229873_at</t>
  </si>
  <si>
    <t xml:space="preserve">Using a chromatin immunoprecipitation-paired end diTag cloning and sequencing strategy it was identified ESR1 (nuclear) binding site on SLC1A2/EAAT2.</t>
  </si>
  <si>
    <t xml:space="preserve">17542648;23955341</t>
  </si>
  <si>
    <t xml:space="preserve">208389_s_at;225491_at</t>
  </si>
  <si>
    <t xml:space="preserve">Putative ESR1 (nuclear) transcription factor-binding site is found in promoter region of CORO2A.</t>
  </si>
  <si>
    <t xml:space="preserve">205538_at;227177_at</t>
  </si>
  <si>
    <t xml:space="preserve">Using a chromatin immunoprecipitation-paired end diTag cloning and sequencing strategy it was identified ESR1 (nuclear) binding site on C8orf57.</t>
  </si>
  <si>
    <t xml:space="preserve">223614_at;207012_at</t>
  </si>
  <si>
    <t xml:space="preserve">Using a chromatin immunoprecipitation-paired end diTag cloning and sequencing strategy it was identified ESR1 (nuclear) binding site on ATP9A.</t>
  </si>
  <si>
    <t xml:space="preserve">17542648;21182205</t>
  </si>
  <si>
    <t xml:space="preserve">212062_at;216129_at</t>
  </si>
  <si>
    <t xml:space="preserve">Using a chromatin immunoprecipitation-paired end diTag cloning and sequencing strategy it was identified ESR1 (nuclear) binding site on ID1.</t>
  </si>
  <si>
    <t xml:space="preserve">16606704;17515612;17542648;23101584</t>
  </si>
  <si>
    <t xml:space="preserve">208937_s_at</t>
  </si>
  <si>
    <t xml:space="preserve">The downregulation of slug in the ER-alpha positive MCF-7 line was mediated by direct repression of slug transcription by the formation of a corepressor complex involving ligand-activated ERalpha protein, HDAC1 and N-CoR. This finding was confirmed by sequential ChIP studies.</t>
  </si>
  <si>
    <t xml:space="preserve">18550773;18588516;20101232</t>
  </si>
  <si>
    <t xml:space="preserve">213139_at</t>
  </si>
  <si>
    <t xml:space="preserve">AF but not DNA-binding domanins of ESR 1 are required for UGT1A4 induction by E(2).</t>
  </si>
  <si>
    <t xml:space="preserve">19546240;23714156</t>
  </si>
  <si>
    <t xml:space="preserve">215125_s_at;204532_x_at;206094_x_at;207126_x_at</t>
  </si>
  <si>
    <t xml:space="preserve">Using a chromatin immunoprecipitation-paired end diTag cloning and sequencing strategy it was identified ESR1 (nuclear) binding site on PAK2.</t>
  </si>
  <si>
    <t xml:space="preserve">208878_s_at;1559052_s_at;208876_s_at;208875_s_at</t>
  </si>
  <si>
    <t xml:space="preserve">ESR1 regulates transcription of Protein S.</t>
  </si>
  <si>
    <t xml:space="preserve">16672217;17901129;20200160</t>
  </si>
  <si>
    <t xml:space="preserve">207808_s_at</t>
  </si>
  <si>
    <t xml:space="preserve">Using a chromatin immunoprecipitation-paired end diTag cloning and sequencing strategy it was identified ESR1 (nuclear) binding site on SLIM1.</t>
  </si>
  <si>
    <t xml:space="preserve">214505_s_at;210299_s_at;201539_s_at;210298_x_at;201540_at</t>
  </si>
  <si>
    <t xml:space="preserve">ESR1inhibits transcription of PREX1.</t>
  </si>
  <si>
    <t xml:space="preserve">19890323;23134758</t>
  </si>
  <si>
    <t xml:space="preserve">224909_s_at;224925_at</t>
  </si>
  <si>
    <t xml:space="preserve">Using a chromatin immunoprecipitation-paired end diTag cloning and sequencing strategy it was identified ESR1 (nuclear) binding site on LOC400960.</t>
  </si>
  <si>
    <t xml:space="preserve">1568640_at</t>
  </si>
  <si>
    <t xml:space="preserve">Using a chromatin immunoprecipitation-paired end diTag cloning and sequencing strategy it was identified ESR1 (nuclear) binding site on BCAS1.</t>
  </si>
  <si>
    <t xml:space="preserve">17515612;17542648;23134758</t>
  </si>
  <si>
    <t xml:space="preserve">204378_at</t>
  </si>
  <si>
    <t xml:space="preserve">ESR1 regulates transcription of C/EBP zeta.</t>
  </si>
  <si>
    <t xml:space="preserve">17901129;19890323</t>
  </si>
  <si>
    <t xml:space="preserve">209383_at</t>
  </si>
  <si>
    <t xml:space="preserve"> ESR1 (nuclear) interacts with Epiplakin.</t>
  </si>
  <si>
    <t xml:space="preserve">20348243;21182205</t>
  </si>
  <si>
    <t xml:space="preserve">232164_s_at;232165_at;208156_x_at</t>
  </si>
  <si>
    <t xml:space="preserve">ESR1 (nuclear) inhibits transcription of NPEPL1 .</t>
  </si>
  <si>
    <t xml:space="preserve">218821_at;218822_s_at;89476_r_at;235033_at</t>
  </si>
  <si>
    <t xml:space="preserve">ESR1 and AR bind to the gene CD9 promoter.</t>
  </si>
  <si>
    <t xml:space="preserve">20348243;23023562</t>
  </si>
  <si>
    <t xml:space="preserve">233317_at;201005_at</t>
  </si>
  <si>
    <t xml:space="preserve">Using a chromatin immunoprecipitation-paired end diTag cloning and sequencing strategy it was identified ESR1 (nuclear) binding site on Selenoprotein P.</t>
  </si>
  <si>
    <t xml:space="preserve">201427_s_at;229620_at;231669_at</t>
  </si>
  <si>
    <t xml:space="preserve">ARRDC3 is a ESR1-responsive GENE.</t>
  </si>
  <si>
    <t xml:space="preserve">224797_at</t>
  </si>
  <si>
    <t xml:space="preserve">ESR1 (nuclear) probably regulates transcription of Tbc1d9 in human B-cell lymphoma.</t>
  </si>
  <si>
    <t xml:space="preserve">212956_at;212960_at</t>
  </si>
  <si>
    <t xml:space="preserve">ESR1 (nuclear) inhibits transcription of METRNL .</t>
  </si>
  <si>
    <t xml:space="preserve">225955_at</t>
  </si>
  <si>
    <t xml:space="preserve">Transcription regulation of PPAR-gamma by ESR1 (nuclear) was shown by chromatin immunoprecipitation  and chip-on-chip assay.</t>
  </si>
  <si>
    <t xml:space="preserve">16144913;17515612;24126791</t>
  </si>
  <si>
    <t xml:space="preserve">208510_s_at</t>
  </si>
  <si>
    <t xml:space="preserve">Using a chromatin immunoprecipitation-paired end diTag cloning and sequencing strategy it was identified ESR1 (nuclear) binding site on HSH2.</t>
  </si>
  <si>
    <t xml:space="preserve">17542648;20348243</t>
  </si>
  <si>
    <t xml:space="preserve">1552623_at</t>
  </si>
  <si>
    <t xml:space="preserve">RARgamma, RARalpha, ERalpha and  FoxA1 interact with  FGFR2 gene promoter region.</t>
  </si>
  <si>
    <t xml:space="preserve">19563758;19861516;23758675;24290378</t>
  </si>
  <si>
    <t xml:space="preserve">203638_s_at</t>
  </si>
  <si>
    <t xml:space="preserve">Using a chromatin immunoprecipitation-paired end diTag cloning and sequencing strategy it was identified ESR1 (nuclear) binding site on VMP1.</t>
  </si>
  <si>
    <t xml:space="preserve">224917_at;1569003_at;220990_s_at</t>
  </si>
  <si>
    <t xml:space="preserve">CUTL1 is a ESR1 target gene.</t>
  </si>
  <si>
    <t xml:space="preserve">214743_at;225937_at;202367_at;225935_at;227069_at</t>
  </si>
  <si>
    <t xml:space="preserve">CDK6 promoter has a putative ESR1-binding site.</t>
  </si>
  <si>
    <t xml:space="preserve">16606704;18973695;20348243</t>
  </si>
  <si>
    <t xml:space="preserve">224848_at;224851_at;224847_at</t>
  </si>
  <si>
    <t xml:space="preserve">Annexin III is a putative target of ESR1.</t>
  </si>
  <si>
    <t xml:space="preserve">18973695;20348243;22446102</t>
  </si>
  <si>
    <t xml:space="preserve">209369_at</t>
  </si>
  <si>
    <t xml:space="preserve">ESR1 (nuclear) inhibits transcription of C14orf43 .</t>
  </si>
  <si>
    <t xml:space="preserve">225980_at</t>
  </si>
  <si>
    <t xml:space="preserve">Using a chromatin immunoprecipitation-paired end diTag cloning and sequencing strategy it was identified ESR1 (nuclear) binding site on C1orf56.</t>
  </si>
  <si>
    <t xml:space="preserve">221222_s_at;230468_s_at;223459_s_at</t>
  </si>
  <si>
    <t xml:space="preserve">Using a chromatin immunoprecipitation-paired end diTag cloning and sequencing strategy it was identified ESR1 (nuclear) binding site on Rab-30.</t>
  </si>
  <si>
    <t xml:space="preserve">206530_at;229072_at;228390_at;228003_at</t>
  </si>
  <si>
    <t xml:space="preserve">Using a chromatin immunoprecipitation-paired end diTag cloning and sequencing strategy it was identified ESR1 (nuclear) binding site on Raftlin.</t>
  </si>
  <si>
    <t xml:space="preserve">212646_at</t>
  </si>
  <si>
    <t xml:space="preserve">ESR1 (nuclear) binds to gene Fibronectin promoter and suppresses Fibronectin expression.</t>
  </si>
  <si>
    <t xml:space="preserve">16322326;17624412;23101584</t>
  </si>
  <si>
    <t xml:space="preserve">1558199_at;216442_x_at</t>
  </si>
  <si>
    <t xml:space="preserve">ESR1inhibits transcription of NFKBIA.</t>
  </si>
  <si>
    <t xml:space="preserve">231699_at;201502_s_at</t>
  </si>
  <si>
    <t xml:space="preserve">ESR1 (nuclear) inhibits transcription of FAM129B .</t>
  </si>
  <si>
    <t xml:space="preserve">223019_at;233974_s_at</t>
  </si>
  <si>
    <t xml:space="preserve">ESR1 (nuclear) inhibits transcription of SIDT2 .</t>
  </si>
  <si>
    <t xml:space="preserve">56256_at;218765_at</t>
  </si>
  <si>
    <t xml:space="preserve">CD24 is repressed by estrogen and that this repression is a direct transcriptional effect depending on ERalpha and histone deacetylases.</t>
  </si>
  <si>
    <t xml:space="preserve">15171711;18404683</t>
  </si>
  <si>
    <t xml:space="preserve">216379_x_at;266_s_at;209771_x_at;208651_x_at;208650_s_at;209772_s_at</t>
  </si>
  <si>
    <t xml:space="preserve">ERalpha  is transiently recruited to the estrogen receptor binding sites of  estrogen repressed MMD gene.</t>
  </si>
  <si>
    <t xml:space="preserve">19188451</t>
  </si>
  <si>
    <t xml:space="preserve">244523_at</t>
  </si>
  <si>
    <t xml:space="preserve">ESR1 interacts with  FOS/JDP2/BATF loci.</t>
  </si>
  <si>
    <t xml:space="preserve">205965_at</t>
  </si>
  <si>
    <t xml:space="preserve">ESR1 (nuclear) inhibits transcription of UGT1A7 .</t>
  </si>
  <si>
    <t xml:space="preserve">206094_x_at;215125_s_at</t>
  </si>
  <si>
    <t xml:space="preserve">ESR1 (nuclear) probably regulates transcription of KIAA0500 in human B-cell lymphoma.</t>
  </si>
  <si>
    <t xml:space="preserve">225759_x_at;225757_s_at;213839_at;221042_s_at</t>
  </si>
  <si>
    <t xml:space="preserve">ESR1inhibits transcription of RMB35B.</t>
  </si>
  <si>
    <t xml:space="preserve">219395_at</t>
  </si>
  <si>
    <t xml:space="preserve">Using a chromatin immunoprecipitation-paired end diTag cloning and sequencing strategy it was identified ESR1 (nuclear) binding site on BETA-IG-H3.</t>
  </si>
  <si>
    <t xml:space="preserve">16322326;17542648;17624412;21235772</t>
  </si>
  <si>
    <t xml:space="preserve">201506_at</t>
  </si>
  <si>
    <t xml:space="preserve">ESR1 (nuclear) inhibits transcription of FAM110A .</t>
  </si>
  <si>
    <t xml:space="preserve">20348243;23134758</t>
  </si>
  <si>
    <t xml:space="preserve">226584_s_at</t>
  </si>
  <si>
    <t xml:space="preserve">Using a chromatin immunoprecipitation-paired end diTag cloning and sequencing strategy it was identified ESR1 (nuclear) binding site on HNF3-alpha.</t>
  </si>
  <si>
    <t xml:space="preserve">16087863;16606704;17158757;17542648;18533032;19563758;22217937;22585843</t>
  </si>
  <si>
    <t xml:space="preserve">237086_at;204667_at</t>
  </si>
  <si>
    <t xml:space="preserve">Using a chromatin immunoprecipitation-paired end diTag cloning and sequencing strategy it was identified ESR1 (nuclear) binding site on SIAT4A.</t>
  </si>
  <si>
    <t xml:space="preserve">17542648;17986456;21235772</t>
  </si>
  <si>
    <t xml:space="preserve">225033_at</t>
  </si>
  <si>
    <t xml:space="preserve">19826037</t>
  </si>
  <si>
    <t xml:space="preserve">Transcription regulation of BTG2 by ESR1 (nuclear) was shown by chromatin immunoprecipitation  and chip-on-chip assay.</t>
  </si>
  <si>
    <t xml:space="preserve">17515612;19117054</t>
  </si>
  <si>
    <t xml:space="preserve">201236_s_at</t>
  </si>
  <si>
    <t xml:space="preserve">Using a chromatin immunoprecipitation-paired end diTag cloning and sequencing strategy it was identified ESR1 (nuclear) binding site on SPATA7.</t>
  </si>
  <si>
    <t xml:space="preserve">219583_s_at;234929_s_at</t>
  </si>
  <si>
    <t xml:space="preserve">Putative ESR1 (nuclear) transcription factor-binding site is found in promoter region of SPIRE2.</t>
  </si>
  <si>
    <t xml:space="preserve">1569723_a_at;1568916_at</t>
  </si>
  <si>
    <t xml:space="preserve">ESR1 (nuclear) inhibits transcription of RXRA .</t>
  </si>
  <si>
    <t xml:space="preserve">20348243;23101584</t>
  </si>
  <si>
    <t xml:space="preserve">202449_s_at;202426_s_at</t>
  </si>
  <si>
    <t xml:space="preserve">Transcription regulation of MMP-2 by ESR1 (nuclear) was shown by chromatin immunoprecipitation  and chip-on-chip assay.</t>
  </si>
  <si>
    <t xml:space="preserve">15054465;17515612;19861308</t>
  </si>
  <si>
    <t xml:space="preserve">201069_at</t>
  </si>
  <si>
    <t xml:space="preserve">Putative ESR1 (nuclear) transcription factor-binding site is found in promoter region of N4BP3.</t>
  </si>
  <si>
    <t xml:space="preserve">214775_at</t>
  </si>
  <si>
    <t xml:space="preserve">LOC144501 promoter has a putative ESR1-binding site.</t>
  </si>
  <si>
    <t xml:space="preserve">231849_at</t>
  </si>
  <si>
    <t xml:space="preserve">Putative ESR1 (nuclear) transcription factor-binding site is found in promoter region of ATP2C2.</t>
  </si>
  <si>
    <t xml:space="preserve">206043_s_at</t>
  </si>
  <si>
    <t xml:space="preserve">ESR1 (nuclear) binds to gene Caveolin-1 promoter and suppresses Caveolin-1 expression.</t>
  </si>
  <si>
    <t xml:space="preserve">11563984;12138116;16423895;18400052;23634843</t>
  </si>
  <si>
    <t xml:space="preserve">212097_at;203065_s_at</t>
  </si>
  <si>
    <t xml:space="preserve">8 genes (PGR, TFF1/PS2, MYB, IGFBP4, RET, NOXA, SEMA3B and CA12) were upregulated in 17beta-estradiol-treated MCF7 cells relative to untreated MCF7 cells. Surprisingly, 9 genes were downregulated by 17beta-estradiol treatment, namely FOXA1, GATA3, SLC7A2, PUMA, CLU, ERBB4, LOC255743, PAX3 and CGA.</t>
  </si>
  <si>
    <t xml:space="preserve">2480596;7691820;17158757</t>
  </si>
  <si>
    <t xml:space="preserve">204637_at</t>
  </si>
  <si>
    <t xml:space="preserve">Putative ESR1 binding site is found in gene COMT promoter.</t>
  </si>
  <si>
    <t xml:space="preserve">10385681;14573393;14966473</t>
  </si>
  <si>
    <t xml:space="preserve">208818_s_at;208817_at</t>
  </si>
  <si>
    <t xml:space="preserve">Using a chromatin immunoprecipitation-paired end diTag cloning and sequencing strategy it was identified ESR1 (nuclear) binding site on AP-2C.</t>
  </si>
  <si>
    <t xml:space="preserve">10645007;14565844;17542648</t>
  </si>
  <si>
    <t xml:space="preserve">205286_at;205287_s_at</t>
  </si>
  <si>
    <t xml:space="preserve">Unspecified</t>
  </si>
  <si>
    <t xml:space="preserve">ESR1 (nuclear) binds to gene IRS-1 promoter and activates IRS-1 expression.</t>
  </si>
  <si>
    <t xml:space="preserve">12776186;12821935;15072547;15862945;16461930;16606704;16945332;22835548</t>
  </si>
  <si>
    <t xml:space="preserve">238933_at;204686_at;242979_at</t>
  </si>
  <si>
    <t xml:space="preserve">ESR1 (nuclear) probably regulates transcription of ERP5 in human B-cell lymphoma.</t>
  </si>
  <si>
    <t xml:space="preserve">18277385;18973695</t>
  </si>
  <si>
    <t xml:space="preserve">216640_s_at;208638_at</t>
  </si>
  <si>
    <t xml:space="preserve">ESR1 (nuclear) can bind to gene SLC4A8 promoter.</t>
  </si>
  <si>
    <t xml:space="preserve">207056_s_at;228175_at;228935_at</t>
  </si>
  <si>
    <t xml:space="preserve">By using chromatin immunoprecipitation assay there were identificated ESR1 (nuclear)-binding regions in CRLF3.</t>
  </si>
  <si>
    <t xml:space="preserve">17901129</t>
  </si>
  <si>
    <t xml:space="preserve">205474_at</t>
  </si>
  <si>
    <t xml:space="preserve">ESR1 (nuclear) probably regulates transcription of Leptin receptor in human B-cell lymphoma.</t>
  </si>
  <si>
    <t xml:space="preserve">18277385;22396455</t>
  </si>
  <si>
    <t xml:space="preserve">211356_x_at;211355_x_at;211354_s_at;209894_at</t>
  </si>
  <si>
    <t xml:space="preserve">TCF7L2 (TCF4) promoter has a putative ESR1-binding site.</t>
  </si>
  <si>
    <t xml:space="preserve">11522780;16606704</t>
  </si>
  <si>
    <t xml:space="preserve">216035_x_at;212761_at</t>
  </si>
  <si>
    <t xml:space="preserve">By using chromatin immunoprecipitation assay there were identificated ESR1 (nuclear)-binding regions in Ferroportin 1.</t>
  </si>
  <si>
    <t xml:space="preserve">223044_at</t>
  </si>
  <si>
    <t xml:space="preserve">ESR1 (nuclear) regulates transcription of NHLH2 .</t>
  </si>
  <si>
    <t xml:space="preserve">23166858</t>
  </si>
  <si>
    <t xml:space="preserve">215228_at</t>
  </si>
  <si>
    <t xml:space="preserve">ESR1 (nuclear) probably regulates transcription of LDHB in human B-cell lymphoma.</t>
  </si>
  <si>
    <t xml:space="preserve">201030_x_at;213564_x_at</t>
  </si>
  <si>
    <t xml:space="preserve">LTA4H was identificated as ESR1 (nuclear)  target gene by ChIP-on-Chip assay.</t>
  </si>
  <si>
    <t xml:space="preserve">15608294;18973695</t>
  </si>
  <si>
    <t xml:space="preserve">208771_s_at</t>
  </si>
  <si>
    <t xml:space="preserve">ITGA5 promoter has a putative ESR1-binding site.</t>
  </si>
  <si>
    <t xml:space="preserve">16087863;16606704;20052536</t>
  </si>
  <si>
    <t xml:space="preserve">201389_at</t>
  </si>
  <si>
    <t xml:space="preserve">ESR1 (nuclear) regulates transcription of HFM1 .</t>
  </si>
  <si>
    <t xml:space="preserve">241469_at</t>
  </si>
  <si>
    <t xml:space="preserve">By using chromatin immunoprecipitation assay there were identificated ESR1 (nuclear)-binding regions in OCTN1.</t>
  </si>
  <si>
    <t xml:space="preserve">16606704;17901129</t>
  </si>
  <si>
    <t xml:space="preserve">205896_at</t>
  </si>
  <si>
    <t xml:space="preserve">ESR1 (nuclear) probably regulates transcription of PSMD11 in human B-cell lymphoma.</t>
  </si>
  <si>
    <t xml:space="preserve">208776_at</t>
  </si>
  <si>
    <t xml:space="preserve">G betta/gamma</t>
  </si>
  <si>
    <t xml:space="preserve">ESR1 (nuclear) can bind to gene GNG7 promoter.</t>
  </si>
  <si>
    <t xml:space="preserve">228831_s_at</t>
  </si>
  <si>
    <t xml:space="preserve">OLIG2 promoter has a putative ESR1-binding site.</t>
  </si>
  <si>
    <t xml:space="preserve">16606704;17962382</t>
  </si>
  <si>
    <t xml:space="preserve">213825_at</t>
  </si>
  <si>
    <t xml:space="preserve">ESR1 (nuclear) probably regulates transcription of Tropomyosin-1 in human B-cell lymphoma.</t>
  </si>
  <si>
    <t xml:space="preserve">18277385;18973695;23101584</t>
  </si>
  <si>
    <t xml:space="preserve">206117_at;206116_s_at;210986_s_at;210987_x_at</t>
  </si>
  <si>
    <t xml:space="preserve">ESR1 (nuclear) can bind to gene B7-H2 promoter.</t>
  </si>
  <si>
    <t xml:space="preserve">17360330</t>
  </si>
  <si>
    <t xml:space="preserve">228976_at</t>
  </si>
  <si>
    <t xml:space="preserve">ESR1 (nuclear) can bind to gene LPGAT1 promoter.</t>
  </si>
  <si>
    <t xml:space="preserve">227476_at;202651_at</t>
  </si>
  <si>
    <t xml:space="preserve">ESR1 (nuclear) probably regulates transcription of ASAH in human B-cell lymphoma.</t>
  </si>
  <si>
    <t xml:space="preserve">10610716;18277385;21493710</t>
  </si>
  <si>
    <t xml:space="preserve">213902_at;1555419_a_at</t>
  </si>
  <si>
    <t xml:space="preserve">Ephrin-A receptor 4 promoter has a putative ESR1-binding site.</t>
  </si>
  <si>
    <t xml:space="preserve">206114_at;229374_at;228948_at;227449_at</t>
  </si>
  <si>
    <t xml:space="preserve">By using chromatin immunoprecipitation assay there were identificated ESR1 (nuclear)-binding regions in DUSP12.</t>
  </si>
  <si>
    <t xml:space="preserve">218576_s_at</t>
  </si>
  <si>
    <t xml:space="preserve">ESR1 regulates transcription of EEPD1.</t>
  </si>
  <si>
    <t xml:space="preserve">17901129;23023562</t>
  </si>
  <si>
    <t xml:space="preserve">225630_at</t>
  </si>
  <si>
    <t xml:space="preserve">ESR1 (nuclear) probably regulates transcription of PRDX4 in human B-cell lymphoma.</t>
  </si>
  <si>
    <t xml:space="preserve">201923_at</t>
  </si>
  <si>
    <t xml:space="preserve">ESR1 (nuclear) regulation of UGT2B17 promoter was shown by ChIP-on-chip  analysis.</t>
  </si>
  <si>
    <t xml:space="preserve">16087863;19487245</t>
  </si>
  <si>
    <t xml:space="preserve">207245_at</t>
  </si>
  <si>
    <t xml:space="preserve">Transcription regulation of BRIP1 by ESR1 (nuclear) was shown by chromatin immunoprecipitation  and chip-on-chip assay.</t>
  </si>
  <si>
    <t xml:space="preserve">15608294;16606704;17515612;23134758</t>
  </si>
  <si>
    <t xml:space="preserve">235609_at;221703_at</t>
  </si>
  <si>
    <t xml:space="preserve">Lipid kinase</t>
  </si>
  <si>
    <t xml:space="preserve">ERalpha and FOXA1 co-occupy the ITPK1 promoter.</t>
  </si>
  <si>
    <t xml:space="preserve">21878914</t>
  </si>
  <si>
    <t xml:space="preserve">210197_at;210740_s_at</t>
  </si>
  <si>
    <t xml:space="preserve">ESR1 (nuclear) probably regulates transcription of Activin beta B in human B-cell lymphoma.</t>
  </si>
  <si>
    <t xml:space="preserve">18277385;20547749</t>
  </si>
  <si>
    <t xml:space="preserve">205258_at</t>
  </si>
  <si>
    <t xml:space="preserve">BASP1 promoter has a putative ESR1-binding site.</t>
  </si>
  <si>
    <t xml:space="preserve">17550982;18973695</t>
  </si>
  <si>
    <t xml:space="preserve">228589_at</t>
  </si>
  <si>
    <t xml:space="preserve">ESR1 possibly regulates transcription of FAM3A gene.</t>
  </si>
  <si>
    <t xml:space="preserve">221856_s_at</t>
  </si>
  <si>
    <t xml:space="preserve">Putative ESR1 binding site is found in gene GDF15 promoter.</t>
  </si>
  <si>
    <t xml:space="preserve">11445565;19574448;20348243;21235772</t>
  </si>
  <si>
    <t xml:space="preserve">221577_x_at;229868_s_at</t>
  </si>
  <si>
    <t xml:space="preserve">ESR1 binds to Bcl-XL promoter in T47D cells.</t>
  </si>
  <si>
    <t xml:space="preserve">19698761</t>
  </si>
  <si>
    <t xml:space="preserve">212312_at</t>
  </si>
  <si>
    <t xml:space="preserve">ESR1 (nuclear) can bind to gene Cyclophilin H promoter.</t>
  </si>
  <si>
    <t xml:space="preserve">17275994</t>
  </si>
  <si>
    <t xml:space="preserve">204228_at</t>
  </si>
  <si>
    <t xml:space="preserve">ESR1 (nuclear) regulation of Spectrin beta 4 promoter was shown by ChIP-on-chip  analysis.</t>
  </si>
  <si>
    <t xml:space="preserve">16087863;22446103</t>
  </si>
  <si>
    <t xml:space="preserve">224144_at</t>
  </si>
  <si>
    <t xml:space="preserve">ESR1 (nuclear) regulation of Annexin VI promoter was shown by ChIP-on-chip  analysis.</t>
  </si>
  <si>
    <t xml:space="preserve">16087863;17013392;18973695</t>
  </si>
  <si>
    <t xml:space="preserve">200982_s_at</t>
  </si>
  <si>
    <t xml:space="preserve">ESR1 (nuclear) probably regulates transcription of GA17 in human B-cell lymphoma.</t>
  </si>
  <si>
    <t xml:space="preserve">239848_at;237084_at</t>
  </si>
  <si>
    <t xml:space="preserve">ESR1 upregulates transcription of MICB.</t>
  </si>
  <si>
    <t xml:space="preserve">17013392;21235772;23527639</t>
  </si>
  <si>
    <t xml:space="preserve">205905_s_at;206247_at</t>
  </si>
  <si>
    <t xml:space="preserve">ESR1 (nuclear) binds to the chromatin near PDEF gene.</t>
  </si>
  <si>
    <t xml:space="preserve">22217937;23764000</t>
  </si>
  <si>
    <t xml:space="preserve">213441_x_at;220192_x_at;214404_x_at;213442_x_at;214403_x_at</t>
  </si>
  <si>
    <t xml:space="preserve">ESR1 (nuclear) regulates transcription of CAMSAP1L1 .</t>
  </si>
  <si>
    <t xml:space="preserve">212763_at;217196_s_at</t>
  </si>
  <si>
    <t xml:space="preserve">ESR1 regulates transcription of SAB.</t>
  </si>
  <si>
    <t xml:space="preserve">201810_s_at;201811_x_at</t>
  </si>
  <si>
    <t xml:space="preserve">ESR1 (nuclear) can bind to gene EML3 promoter.</t>
  </si>
  <si>
    <t xml:space="preserve">203442_x_at;212969_x_at</t>
  </si>
  <si>
    <t xml:space="preserve">Putative ESR1 (nuclear) transcription factor-binding site is found in promoter region of LARS1.</t>
  </si>
  <si>
    <t xml:space="preserve">18973695;21235772</t>
  </si>
  <si>
    <t xml:space="preserve">222427_s_at;222428_s_at;223888_s_at;217810_x_at</t>
  </si>
  <si>
    <t xml:space="preserve">ESR1 (nuclear) can bind to gene ADAR2 promoter.</t>
  </si>
  <si>
    <t xml:space="preserve">234799_at;203865_s_at</t>
  </si>
  <si>
    <t xml:space="preserve">By using chromatin immunoprecipitation assay there were identificated ESR1 (nuclear)-binding regions in RNPEP.</t>
  </si>
  <si>
    <t xml:space="preserve">208270_s_at</t>
  </si>
  <si>
    <t xml:space="preserve">C3orf57 promoter has a putative ESR1-binding site.</t>
  </si>
  <si>
    <t xml:space="preserve">16606704;19890323</t>
  </si>
  <si>
    <t xml:space="preserve">238702_at</t>
  </si>
  <si>
    <t xml:space="preserve">ESR1 (nuclear) can bind to gene PTPRF (LAR) promoter.</t>
  </si>
  <si>
    <t xml:space="preserve">200635_s_at;200636_s_at</t>
  </si>
  <si>
    <t xml:space="preserve">Chromatin immunoprecipitation (ChIP) experiments  in E2-treated MCF-7 cells confirmed ERR1 and ESR1 binding to PKC-delta promoter.</t>
  </si>
  <si>
    <t xml:space="preserve">19622763;21235772</t>
  </si>
  <si>
    <t xml:space="preserve">202545_at</t>
  </si>
  <si>
    <t xml:space="preserve">ESR1 (nuclear) regulates transcription of NKD1 .</t>
  </si>
  <si>
    <t xml:space="preserve">17962382;17962383</t>
  </si>
  <si>
    <t xml:space="preserve">232203_at</t>
  </si>
  <si>
    <t xml:space="preserve">ESR1 (nuclear) can bind to gene RalGEF2 promoter.</t>
  </si>
  <si>
    <t xml:space="preserve">204199_at</t>
  </si>
  <si>
    <t xml:space="preserve">ESR1 (nuclear) can bind to gene FAT1 promoter.</t>
  </si>
  <si>
    <t xml:space="preserve">201579_at</t>
  </si>
  <si>
    <t xml:space="preserve">ESR1 (nuclear) increases p21 mRNA expression.</t>
  </si>
  <si>
    <t xml:space="preserve">11517191;14572667;15378598;15557281;15585645;15743834;17911387;18481172;19574448;20301197;20696891;22307313;22431515;23101584;23684557;24163404;24283290</t>
  </si>
  <si>
    <t xml:space="preserve">202284_s_at</t>
  </si>
  <si>
    <t xml:space="preserve">By using chromatin immunoprecipitation assay there were identificated ESR1 (nuclear)-binding regions in ATF-6 alpha.</t>
  </si>
  <si>
    <t xml:space="preserve">226941_at</t>
  </si>
  <si>
    <t xml:space="preserve">Endoplasmin promoter has a putative ESR1-binding site.</t>
  </si>
  <si>
    <t xml:space="preserve">16606704;18973695</t>
  </si>
  <si>
    <t xml:space="preserve">216450_x_at;216449_x_at;200598_s_at;200599_s_at</t>
  </si>
  <si>
    <t xml:space="preserve">ESR1 (nuclear) regulates transcription of Calgizzarin .</t>
  </si>
  <si>
    <t xml:space="preserve">200660_at</t>
  </si>
  <si>
    <t xml:space="preserve">17beta-estradiol recruites ESR1 (nuclear) to the PDE8B promoter.</t>
  </si>
  <si>
    <t xml:space="preserve">213228_at</t>
  </si>
  <si>
    <t xml:space="preserve">ESR1 (nuclear) can bind to gene SNIP promoter.</t>
  </si>
  <si>
    <t xml:space="preserve">232547_at</t>
  </si>
  <si>
    <t xml:space="preserve">By using chromatin immunoprecipitation assay there were identificated ESR1 (nuclear)-binding regions in CRY1.</t>
  </si>
  <si>
    <t xml:space="preserve">209674_at</t>
  </si>
  <si>
    <t xml:space="preserve">ESR1 (nuclear) can bind to gene TANC2 promoter.</t>
  </si>
  <si>
    <t xml:space="preserve">208425_s_at;224952_at</t>
  </si>
  <si>
    <t xml:space="preserve">ESR1 (nuclear) can bind to gene RBMS3 promoter.</t>
  </si>
  <si>
    <t xml:space="preserve">235570_at;243041_s_at;238447_at</t>
  </si>
  <si>
    <t xml:space="preserve">ESR1 binds to the gene AR promoter.</t>
  </si>
  <si>
    <t xml:space="preserve">23023562</t>
  </si>
  <si>
    <t xml:space="preserve">211621_at;226197_at;211110_s_at;226192_at</t>
  </si>
  <si>
    <t xml:space="preserve">Putative ESR binding site is found in gene WFDC2 promoter.</t>
  </si>
  <si>
    <t xml:space="preserve">14984958</t>
  </si>
  <si>
    <t xml:space="preserve">203892_at</t>
  </si>
  <si>
    <t xml:space="preserve">ESR1 downregulates transcription of GPR30.</t>
  </si>
  <si>
    <t xml:space="preserve">17013392;19364822;22430216</t>
  </si>
  <si>
    <t xml:space="preserve">211829_s_at;210640_s_at;222227_at</t>
  </si>
  <si>
    <t xml:space="preserve">Transcription regulation of BRD8 by ESR1 (nuclear) was shown by chromatin immunoprecipitation  and chip-on-chip assay.</t>
  </si>
  <si>
    <t xml:space="preserve">16606704;17515612</t>
  </si>
  <si>
    <t xml:space="preserve">210352_at</t>
  </si>
  <si>
    <t xml:space="preserve">ESR1 (nuclear) regulates transcription of UNR .</t>
  </si>
  <si>
    <t xml:space="preserve">219939_s_at;222975_s_at</t>
  </si>
  <si>
    <t xml:space="preserve">ESR1 (nuclear) can bind to gene PDE4B promoter.</t>
  </si>
  <si>
    <t xml:space="preserve">17962382;24425047</t>
  </si>
  <si>
    <t xml:space="preserve">203708_at</t>
  </si>
  <si>
    <t xml:space="preserve">ESR1 (nuclear) regulation of transcription of Myoferlin was shown by chromatin immunoprecipitation and quantitative RT-PCR.</t>
  </si>
  <si>
    <t xml:space="preserve">15677324</t>
  </si>
  <si>
    <t xml:space="preserve">201798_s_at;217518_at;211864_s_at</t>
  </si>
  <si>
    <t xml:space="preserve">JAK1 promoter has a putative ESR1-binding site.</t>
  </si>
  <si>
    <t xml:space="preserve">17550982;19574409</t>
  </si>
  <si>
    <t xml:space="preserve">201648_at;1552611_a_at</t>
  </si>
  <si>
    <t xml:space="preserve">ESR1 (nuclear) probably regulates transcription of IleRS in human B-cell lymphoma.</t>
  </si>
  <si>
    <t xml:space="preserve">204744_s_at</t>
  </si>
  <si>
    <t xml:space="preserve">PBEF promoter has a putative ESR1-binding site.</t>
  </si>
  <si>
    <t xml:space="preserve">217738_at</t>
  </si>
  <si>
    <t xml:space="preserve">ESR1 (nuclear) can bind to gene C1QTNF6 promoter.</t>
  </si>
  <si>
    <t xml:space="preserve">17360330;17901129;21235772</t>
  </si>
  <si>
    <t xml:space="preserve">223571_at</t>
  </si>
  <si>
    <t xml:space="preserve">ESR1 (nuclear) probably regulates transcription of GC1QBP in human B-cell lymphoma.</t>
  </si>
  <si>
    <t xml:space="preserve">214214_s_at;208910_s_at</t>
  </si>
  <si>
    <t xml:space="preserve">ESR1 (nuclear) can bind to gene TMEM139 promoter.</t>
  </si>
  <si>
    <t xml:space="preserve">227753_at</t>
  </si>
  <si>
    <t xml:space="preserve">ESR1 (nuclear) regulates transcription of REG4 .</t>
  </si>
  <si>
    <t xml:space="preserve">223447_at</t>
  </si>
  <si>
    <t xml:space="preserve">ESR1 (nuclear) can bind to gene DNAJC6 promoter.</t>
  </si>
  <si>
    <t xml:space="preserve">204720_s_at</t>
  </si>
  <si>
    <t xml:space="preserve">Transcription regulation of FLRT2 by ESR1 (nuclear) was shown by chromatin immunoprecipitation  and chip-on-chip assay.</t>
  </si>
  <si>
    <t xml:space="preserve">17515612</t>
  </si>
  <si>
    <t xml:space="preserve">204359_at;240259_at;204358_s_at</t>
  </si>
  <si>
    <t xml:space="preserve">ESR1 (nuclear) regulates transcription of DCLRE1B .</t>
  </si>
  <si>
    <t xml:space="preserve">222889_at;219490_s_at</t>
  </si>
  <si>
    <t xml:space="preserve">ESR1 (nuclear) can bind to gene SHANK3 promoter.</t>
  </si>
  <si>
    <t xml:space="preserve">227923_at</t>
  </si>
  <si>
    <t xml:space="preserve">ESR1 (nuclear) can bind to gene N-type Ca(II) channel alpha1B promoter.</t>
  </si>
  <si>
    <t xml:space="preserve">235781_at</t>
  </si>
  <si>
    <t xml:space="preserve">ERalpha occupies SMOX enhancer.</t>
  </si>
  <si>
    <t xml:space="preserve">210357_s_at</t>
  </si>
  <si>
    <t xml:space="preserve">GRK3 was identificated as ESR1 (nuclear)  target gene by ChIP-on-Chip assay.</t>
  </si>
  <si>
    <t xml:space="preserve">15608294;17962382</t>
  </si>
  <si>
    <t xml:space="preserve">228771_at</t>
  </si>
  <si>
    <t xml:space="preserve">ESR1 (nuclear) regulates transcription of GPR89B .</t>
  </si>
  <si>
    <t xml:space="preserve">220642_x_at</t>
  </si>
  <si>
    <t xml:space="preserve">ESR1 (nuclear) regulates transcription of HIPK1 .</t>
  </si>
  <si>
    <t xml:space="preserve">1552515_at;212293_at;212291_at</t>
  </si>
  <si>
    <t xml:space="preserve">CDC25A promoter has a putative ESR1-binding site.</t>
  </si>
  <si>
    <t xml:space="preserve">16606704;23907019</t>
  </si>
  <si>
    <t xml:space="preserve">204695_at;1555772_a_at</t>
  </si>
  <si>
    <t xml:space="preserve">ESR1 (nuclear) probably regulates transcription of TIP120A in human B-cell lymphoma.</t>
  </si>
  <si>
    <t xml:space="preserve">235224_s_at;242089_at;208838_at</t>
  </si>
  <si>
    <t xml:space="preserve">ESR1 (nuclear) can bind to gene GRID1 promoter.</t>
  </si>
  <si>
    <t xml:space="preserve">231977_at</t>
  </si>
  <si>
    <t xml:space="preserve">ESR1 regulates transcription of KYNU.</t>
  </si>
  <si>
    <t xml:space="preserve">16514628;17901129;18973695</t>
  </si>
  <si>
    <t xml:space="preserve">217388_s_at;204385_at;210663_s_at;210662_at</t>
  </si>
  <si>
    <t xml:space="preserve">Chromatin immunoprecipitation (ChIP) experiments  in E2-treated MCF-7 cells confirmed ERR1 and ESR1 binding to FAM102A  promoter.</t>
  </si>
  <si>
    <t xml:space="preserve">19622763</t>
  </si>
  <si>
    <t xml:space="preserve">212400_at</t>
  </si>
  <si>
    <t xml:space="preserve">PSMA2 promoter has a putative ESR1-binding site.</t>
  </si>
  <si>
    <t xml:space="preserve">201316_at</t>
  </si>
  <si>
    <t xml:space="preserve">ALDR promoter has a putative ESR1-binding site.</t>
  </si>
  <si>
    <t xml:space="preserve">9006894;16606704;18973695</t>
  </si>
  <si>
    <t xml:space="preserve">201272_at</t>
  </si>
  <si>
    <t xml:space="preserve">ESR1 (nuclear) regulates transcription of FNBP1 .</t>
  </si>
  <si>
    <t xml:space="preserve">23134758</t>
  </si>
  <si>
    <t xml:space="preserve">212288_at;230086_at;230389_at;213940_s_at</t>
  </si>
  <si>
    <t xml:space="preserve">ERalpha and GATA-3 co-occupy the RAD51B promoter.</t>
  </si>
  <si>
    <t xml:space="preserve">216880_at;210255_at</t>
  </si>
  <si>
    <t xml:space="preserve">ESR1 (nuclear) probably regulates transcription of ALDOA in human B-cell lymphoma.</t>
  </si>
  <si>
    <t xml:space="preserve">18277385;18973695;19622763</t>
  </si>
  <si>
    <t xml:space="preserve">238996_x_at</t>
  </si>
  <si>
    <t xml:space="preserve">ESR1 (nuclear) can bind to gene SYNE2 promoter.</t>
  </si>
  <si>
    <t xml:space="preserve">1558392_at;202761_s_at;243841_at</t>
  </si>
  <si>
    <t xml:space="preserve">Putative ESR1 binding site is found in gene NR3C2 promoter.</t>
  </si>
  <si>
    <t xml:space="preserve">8918975;24425047</t>
  </si>
  <si>
    <t xml:space="preserve">205259_at</t>
  </si>
  <si>
    <t xml:space="preserve">TPM3 promoter has a putative ESR1-binding site.</t>
  </si>
  <si>
    <t xml:space="preserve">224164_at;238065_at</t>
  </si>
  <si>
    <t xml:space="preserve">ESR1 possibly regulates transcription of C14orf83.</t>
  </si>
  <si>
    <t xml:space="preserve">227544_at</t>
  </si>
  <si>
    <t xml:space="preserve">Using a chromatin immunoprecipitation-paired end diTag cloning and sequencing strategy it was identified ESR1 (nuclear) binding site on Annexin IX.</t>
  </si>
  <si>
    <t xml:space="preserve">15762987;16087863;17013392;17542648</t>
  </si>
  <si>
    <t xml:space="preserve">211712_s_at;210085_s_at</t>
  </si>
  <si>
    <t xml:space="preserve">By using chromatin immunoprecipitation assay there were identificated ESR1 (nuclear)-binding regions in Aftiphilin.</t>
  </si>
  <si>
    <t xml:space="preserve">217939_s_at</t>
  </si>
  <si>
    <t xml:space="preserve">By using chromatin immunoprecipitation assay there were identificated ESR1 (nuclear)-binding regions in METTL7B.</t>
  </si>
  <si>
    <t xml:space="preserve">227055_at</t>
  </si>
  <si>
    <t xml:space="preserve">Putative ESR1 binding site is found in gene PP5 promoter.</t>
  </si>
  <si>
    <t xml:space="preserve">14764652;15328343</t>
  </si>
  <si>
    <t xml:space="preserve">215705_at</t>
  </si>
  <si>
    <t xml:space="preserve">ESR1 (nuclear) probably regulates transcription of ENO1 in human B-cell lymphoma.</t>
  </si>
  <si>
    <t xml:space="preserve">18277385;19622763</t>
  </si>
  <si>
    <t xml:space="preserve">216554_s_at;201231_s_at</t>
  </si>
  <si>
    <t xml:space="preserve">ESR1 (nuclear) regulation of transcription of RGS8 was shown by chromatin immunoprecipitation and quantitative RT-PCR.</t>
  </si>
  <si>
    <t xml:space="preserve">234297_at</t>
  </si>
  <si>
    <t xml:space="preserve">By using chromatin immunoprecipitation assay there were identificated ESR1 (nuclear)-binding regions in RPOM.</t>
  </si>
  <si>
    <t xml:space="preserve">203782_s_at</t>
  </si>
  <si>
    <t xml:space="preserve">Transcription regulation of Caspase-6 by ESR1 (nuclear) was shown by chromatin immunoprecipitation  and chip-on-chip assay.</t>
  </si>
  <si>
    <t xml:space="preserve">211464_x_at;209790_s_at</t>
  </si>
  <si>
    <t xml:space="preserve">By using chromatin immunoprecipitation assay there were identificated ESR1 (nuclear)-binding regions in ACOX1.</t>
  </si>
  <si>
    <t xml:space="preserve">213501_at;209600_s_at</t>
  </si>
  <si>
    <t xml:space="preserve">Using a chromatin immunoprecipitation-paired end diTag cloning and sequencing strategy it was identified ESR1 (nuclear) binding site on MSMB.</t>
  </si>
  <si>
    <t xml:space="preserve">207430_s_at;210297_s_at</t>
  </si>
  <si>
    <t xml:space="preserve">By using chromatin immunoprecipitation assay there were identificated ESR1 (nuclear)-binding regions in C2orf24.</t>
  </si>
  <si>
    <t xml:space="preserve">200070_at;207511_s_at</t>
  </si>
  <si>
    <t xml:space="preserve">Transcription regulation of PEP-19 by ESR1 (nuclear) was shown by chromatin immunoprecipitation  and chip-on-chip assay.</t>
  </si>
  <si>
    <t xml:space="preserve">15514030;17013392;17515612</t>
  </si>
  <si>
    <t xml:space="preserve">205549_at</t>
  </si>
  <si>
    <t xml:space="preserve">By using chromatin immunoprecipitation assay there were identificated ESR1 (nuclear)-binding regions in HEY2.</t>
  </si>
  <si>
    <t xml:space="preserve">16606704;17901129;21167036</t>
  </si>
  <si>
    <t xml:space="preserve">222921_s_at;219743_at</t>
  </si>
  <si>
    <t xml:space="preserve">ESR1 (nuclear) probably regulates transcription of IP3R1 in human B-cell lymphoma.</t>
  </si>
  <si>
    <t xml:space="preserve">9278393;9511764;18277385</t>
  </si>
  <si>
    <t xml:space="preserve">203710_at</t>
  </si>
  <si>
    <t xml:space="preserve">By using chromatin immunoprecipitation assay there were identificated ESR1 (nuclear)-binding regions in TAT1.</t>
  </si>
  <si>
    <t xml:space="preserve">222939_s_at;219915_s_at</t>
  </si>
  <si>
    <t xml:space="preserve">ESR1 (nuclear) regulates transcription of FAM102B .</t>
  </si>
  <si>
    <t xml:space="preserve">226568_at</t>
  </si>
  <si>
    <t xml:space="preserve">ESR1 (nuclear) regulates transcription of PHTF1 .</t>
  </si>
  <si>
    <t xml:space="preserve">210191_s_at;215285_s_at</t>
  </si>
  <si>
    <t xml:space="preserve">ESR1 (nuclear) can bind to gene H-l(3)mbt-like promoter.</t>
  </si>
  <si>
    <t xml:space="preserve">223205_s_at</t>
  </si>
  <si>
    <t xml:space="preserve">By using chromatin immunoprecipitation assay there were identificated ESR1 (nuclear)-binding regions in HSPC159.</t>
  </si>
  <si>
    <t xml:space="preserve">17901129;22446102</t>
  </si>
  <si>
    <t xml:space="preserve">219998_at;226188_at</t>
  </si>
  <si>
    <t xml:space="preserve">In promoter of N-Ras have been identified estrogen response elemets.</t>
  </si>
  <si>
    <t xml:space="preserve">15677324;23166858</t>
  </si>
  <si>
    <t xml:space="preserve">224985_at;202647_s_at</t>
  </si>
  <si>
    <t xml:space="preserve">ESR1 (nuclear) decreases MRP3 mRNA expression.</t>
  </si>
  <si>
    <t xml:space="preserve">15072547;17638010;19890323;23747343</t>
  </si>
  <si>
    <t xml:space="preserve">239217_x_at;208161_s_at</t>
  </si>
  <si>
    <t xml:space="preserve">ESR1 (nuclear) probably regulates transcription of Titin in human B-cell lymphoma.</t>
  </si>
  <si>
    <t xml:space="preserve">240793_at;242771_at</t>
  </si>
  <si>
    <t xml:space="preserve">ESR1 (nuclear) regulates transcription of RRN3 .</t>
  </si>
  <si>
    <t xml:space="preserve">230328_at;216902_s_at</t>
  </si>
  <si>
    <t xml:space="preserve">ESR1 (nuclear) can bind to gene STARD9 promoter.</t>
  </si>
  <si>
    <t xml:space="preserve">227108_at</t>
  </si>
  <si>
    <t xml:space="preserve">Using a chromatin immunoprecipitation-paired end diTag cloning and sequencing strategy it was identified ESR1 (nuclear) binding site on NPAS3.</t>
  </si>
  <si>
    <t xml:space="preserve">229281_at;230412_at</t>
  </si>
  <si>
    <t xml:space="preserve">ESR1 (nuclear) probably regulates transcription of GRP75 in human B-cell lymphoma.</t>
  </si>
  <si>
    <t xml:space="preserve">18277385;18973695;21182205</t>
  </si>
  <si>
    <t xml:space="preserve">200690_at</t>
  </si>
  <si>
    <t xml:space="preserve">ESR1 (nuclear) probably regulates transcription of UDP-N-acetylhexosamine pyrophosphorylase in human B-cell lymphoma.</t>
  </si>
  <si>
    <t xml:space="preserve">209340_at</t>
  </si>
  <si>
    <t xml:space="preserve">PAR1 promoter has a putative ESR1-binding site.</t>
  </si>
  <si>
    <t xml:space="preserve">16606704;22291441</t>
  </si>
  <si>
    <t xml:space="preserve">203989_x_at</t>
  </si>
  <si>
    <t xml:space="preserve">ESR1 (nuclear) regulates transcription of FKBP15 .</t>
  </si>
  <si>
    <t xml:space="preserve">212663_at;242574_at</t>
  </si>
  <si>
    <t xml:space="preserve">GRP78 promoter has a putative ESR1-binding site.</t>
  </si>
  <si>
    <t xml:space="preserve">16606704;18973695;21182205</t>
  </si>
  <si>
    <t xml:space="preserve">230031_at;211936_at</t>
  </si>
  <si>
    <t xml:space="preserve">ESR1 (nuclear) regulates transcription of TOX3 .</t>
  </si>
  <si>
    <t xml:space="preserve">24043118</t>
  </si>
  <si>
    <t xml:space="preserve">215108_x_at;216623_x_at;214774_x_at</t>
  </si>
  <si>
    <t xml:space="preserve">ESR1 (nuclear) regulation of transcription of TSA-1 was shown by chromatin immunoprecipitation and quantitative RT-PCR.</t>
  </si>
  <si>
    <t xml:space="preserve">15677324;16087863;16961928</t>
  </si>
  <si>
    <t xml:space="preserve">202145_at</t>
  </si>
  <si>
    <t xml:space="preserve">Transcription regulation of REA by ESR1 (nuclear) was shown by chromatin immunoprecipitation  and chip-on-chip assay.</t>
  </si>
  <si>
    <t xml:space="preserve">10359819;10938099;12943695;15140878;16606704;17515612;17932104;24051437</t>
  </si>
  <si>
    <t xml:space="preserve">201600_at</t>
  </si>
  <si>
    <t xml:space="preserve">By using chromatin immunoprecipitation assay there were identificated ESR1 (nuclear)-binding regions in RAD51L3.</t>
  </si>
  <si>
    <t xml:space="preserve">37793_r_at;209965_s_at</t>
  </si>
  <si>
    <t xml:space="preserve">Transcription regulation of HOXC5 by ESR1 (nuclear) was shown by chromatin immunoprecipitation  and chip-on-chip assay.</t>
  </si>
  <si>
    <t xml:space="preserve">206739_at</t>
  </si>
  <si>
    <t xml:space="preserve">ESR1 (nuclear) can bind to gene Rnf14 (ARA54) promoter.</t>
  </si>
  <si>
    <t xml:space="preserve">10085091;17289570</t>
  </si>
  <si>
    <t xml:space="preserve">201823_s_at;243345_at</t>
  </si>
  <si>
    <t xml:space="preserve">ESR1 (nuclear) probably regulates transcription of NQO1 in human B-cell lymphoma.</t>
  </si>
  <si>
    <t xml:space="preserve">18277385;19563758;23101584;23583297</t>
  </si>
  <si>
    <t xml:space="preserve">210519_s_at;201468_s_at;201467_s_at</t>
  </si>
  <si>
    <t xml:space="preserve">ESR1 (nuclear) can bind to gene Astrotactin-1  promoter.</t>
  </si>
  <si>
    <t xml:space="preserve">213197_at</t>
  </si>
  <si>
    <t xml:space="preserve">ESR1 regulates transcription of PTPA.</t>
  </si>
  <si>
    <t xml:space="preserve">17901129;18973695</t>
  </si>
  <si>
    <t xml:space="preserve">216105_x_at;208874_x_at;206452_x_at</t>
  </si>
  <si>
    <t xml:space="preserve">Lef-1 promoter has a putative ESR1-binding site.</t>
  </si>
  <si>
    <t xml:space="preserve">16606704;18202148</t>
  </si>
  <si>
    <t xml:space="preserve">221558_s_at</t>
  </si>
  <si>
    <t xml:space="preserve">Cyclin G2 is a primary ER target gene in MCF-7 breast cancer cells that is rapidly and robustly down-regulated by estrogen. Promoter analysis reveals a responsive region containing a half-estrogen response element and GC-rich region that interact with ER and Sp1 proteins. In other cells ESR1 can upregulate expression of Cyclin G2.</t>
  </si>
  <si>
    <t xml:space="preserve">14572667;16606704;16608856;17515612;19188451;19574409;21920899;22596188;23320102;24425047</t>
  </si>
  <si>
    <t xml:space="preserve">228081_at;202770_s_at;202769_at</t>
  </si>
  <si>
    <t xml:space="preserve">Transcription regulation of ATAD4 by ESR1 (nuclear) was shown by chromatin immunoprecipitation  and chip-on-chip assay.</t>
  </si>
  <si>
    <t xml:space="preserve">16087863;17013392;17515612;19622763</t>
  </si>
  <si>
    <t xml:space="preserve">219127_at</t>
  </si>
  <si>
    <t xml:space="preserve">AHR and ESR1 bind to SYCP2 promoter.</t>
  </si>
  <si>
    <t xml:space="preserve">19574409</t>
  </si>
  <si>
    <t xml:space="preserve">206546_at</t>
  </si>
  <si>
    <t xml:space="preserve">ESR1 binds to the gene Scinderin promoter.</t>
  </si>
  <si>
    <t xml:space="preserve">1552367_a_at;1552365_at</t>
  </si>
  <si>
    <t xml:space="preserve">Transcription regulation of Alpha 1-antitrypsin by ESR1 (nuclear) was shown by chromatin immunoprecipitation  and chip-on-chip assay.</t>
  </si>
  <si>
    <t xml:space="preserve">12023832;16606704;17515612;22074947</t>
  </si>
  <si>
    <t xml:space="preserve">202833_s_at;211429_s_at</t>
  </si>
  <si>
    <t xml:space="preserve">ESR1 (nuclear) probably regulates transcription of Heme oxygenase 1 in human B-cell lymphoma.</t>
  </si>
  <si>
    <t xml:space="preserve">15637295;18277385;23583297</t>
  </si>
  <si>
    <t xml:space="preserve">203665_at</t>
  </si>
  <si>
    <t xml:space="preserve">ESR1 (nuclear) probably regulates transcription of IL10RB in human B-cell lymphoma.</t>
  </si>
  <si>
    <t xml:space="preserve">18277385;23134758</t>
  </si>
  <si>
    <t xml:space="preserve">209575_at</t>
  </si>
  <si>
    <t xml:space="preserve">TMEM30A promoter has a putative ESR1-binding site.</t>
  </si>
  <si>
    <t xml:space="preserve">16606704;19574409</t>
  </si>
  <si>
    <t xml:space="preserve">232591_s_at</t>
  </si>
  <si>
    <t xml:space="preserve">Putative ESR1 binding site is found in gene DLD promoter.</t>
  </si>
  <si>
    <t xml:space="preserve">18973695;20717991;23134758</t>
  </si>
  <si>
    <t xml:space="preserve">230426_at</t>
  </si>
  <si>
    <t xml:space="preserve">ESR1 (nuclear) probably regulates transcription of Thimet oligopeptidase in human B-cell lymphoma.</t>
  </si>
  <si>
    <t xml:space="preserve">203235_at</t>
  </si>
  <si>
    <t xml:space="preserve">ERalpha is bound to the E-cadherin promoter in both the presence and the complete absence of estrogen. Activation by unliganded ERalpha and repression by estrogen-activated ERalpha require direct binding to a half-estrogen response element within the E-cadherin promoter and exchange from associated coactivators to corepressors.</t>
  </si>
  <si>
    <t xml:space="preserve">17893710;19383788;24583125</t>
  </si>
  <si>
    <t xml:space="preserve">201131_s_at</t>
  </si>
  <si>
    <t xml:space="preserve">Transcription regulation of Bcl-3 by ESR1 (nuclear) was shown by chromatin immunoprecipitation  and chip-on-chip assay.</t>
  </si>
  <si>
    <t xml:space="preserve">16331275;17515612;21235772</t>
  </si>
  <si>
    <t xml:space="preserve">204908_s_at</t>
  </si>
  <si>
    <t xml:space="preserve">By using chromatin immunoprecipitation assay there were identificated ESR1 (nuclear)-binding regions in Rififylin (RFFL).</t>
  </si>
  <si>
    <t xml:space="preserve">242155_x_at;1554599_x_at;1554597_at</t>
  </si>
  <si>
    <t xml:space="preserve">ESR1 (nuclear) can bind to gene FAM13C1 promoter.</t>
  </si>
  <si>
    <t xml:space="preserve">1554547_at</t>
  </si>
  <si>
    <t xml:space="preserve">ESR1 (nuclear) regulates transcription of 70Z-PEP .</t>
  </si>
  <si>
    <t xml:space="preserve">206060_s_at;236539_at</t>
  </si>
  <si>
    <t xml:space="preserve">ESR1 regulates transcription of PSMD13.</t>
  </si>
  <si>
    <t xml:space="preserve">201233_at;201232_s_at</t>
  </si>
  <si>
    <t xml:space="preserve">ESR1 (nuclear) regulation of transcription of CACNA2D3 was shown by chromatin immunoprecipitation and quantitative RT-PCR.</t>
  </si>
  <si>
    <t xml:space="preserve">219714_s_at</t>
  </si>
  <si>
    <t xml:space="preserve">ESR1 (nuclear) probably regulates transcription of Alpha-actinin 1 in human B-cell lymphoma.</t>
  </si>
  <si>
    <t xml:space="preserve">211160_x_at;208636_at;208637_x_at</t>
  </si>
  <si>
    <t xml:space="preserve">ESR1 (nuclear) can bind to gene ARHGEF3 promoter.</t>
  </si>
  <si>
    <t xml:space="preserve">218501_at</t>
  </si>
  <si>
    <t xml:space="preserve">ESR1 (nuclear) probably regulates transcription of MCM6 in human B-cell lymphoma.</t>
  </si>
  <si>
    <t xml:space="preserve">238977_at</t>
  </si>
  <si>
    <t xml:space="preserve">ESR1 (nuclear) can bind to gene PTPR-mu promoter.</t>
  </si>
  <si>
    <t xml:space="preserve">203329_at;1555579_s_at</t>
  </si>
  <si>
    <t xml:space="preserve">ESR1 (nuclear) regulation of PCY1A promoter was shown by ChIP-on-chip  analysis.</t>
  </si>
  <si>
    <t xml:space="preserve">225069_at</t>
  </si>
  <si>
    <t xml:space="preserve">ERR3 promoter has a putative ESR1-binding site.</t>
  </si>
  <si>
    <t xml:space="preserve">16606704;21920899</t>
  </si>
  <si>
    <t xml:space="preserve">207981_s_at;209966_x_at</t>
  </si>
  <si>
    <t xml:space="preserve">ESR1 (nuclear) probably regulates transcription of eEF1A1 in human B-cell lymphoma.</t>
  </si>
  <si>
    <t xml:space="preserve">227708_at</t>
  </si>
  <si>
    <t xml:space="preserve">ESR1 (nuclear) can bind to gene TLR5 promoter.</t>
  </si>
  <si>
    <t xml:space="preserve">210166_at</t>
  </si>
  <si>
    <t xml:space="preserve">RSBN1 promoter has a putative ESR1-binding site.</t>
  </si>
  <si>
    <t xml:space="preserve">16606704;23166858</t>
  </si>
  <si>
    <t xml:space="preserve">222788_s_at;222790_s_at;222789_at;222791_at</t>
  </si>
  <si>
    <t xml:space="preserve">ESR1 (nuclear) can bind to gene C10orf11 promoter.</t>
  </si>
  <si>
    <t xml:space="preserve">223703_at</t>
  </si>
  <si>
    <t xml:space="preserve">ESR1 (nuclear) can bind to gene PAR3-beta promoter.</t>
  </si>
  <si>
    <t xml:space="preserve">228411_at</t>
  </si>
  <si>
    <t xml:space="preserve">By using chromatin immunoprecipitation assay there were identificated ESR1 (nuclear)-binding regions in NFIC.</t>
  </si>
  <si>
    <t xml:space="preserve">17901129;21235772;22217937</t>
  </si>
  <si>
    <t xml:space="preserve">213298_at;226377_at;206929_s_at;226895_at</t>
  </si>
  <si>
    <t xml:space="preserve">17beta-estradiol recruites ESR1 (nuclear) to the E2N(UBC13) promoter.</t>
  </si>
  <si>
    <t xml:space="preserve">212751_at</t>
  </si>
  <si>
    <t xml:space="preserve">Semaphorin 5A promoter has a putative ESR1-binding site.</t>
  </si>
  <si>
    <t xml:space="preserve">229427_at;213169_at</t>
  </si>
  <si>
    <t xml:space="preserve">ESR1 (nuclear) probably regulates transcription of PDXK in human B-cell lymphoma.</t>
  </si>
  <si>
    <t xml:space="preserve">202671_s_at;218018_at;218019_s_at;222492_at</t>
  </si>
  <si>
    <t xml:space="preserve">Transcription regulation of GPR133 by ESR1 (nuclear) was shown by chromatin immunoprecipitation  and chip-on-chip assay.</t>
  </si>
  <si>
    <t xml:space="preserve">232267_at</t>
  </si>
  <si>
    <t xml:space="preserve">ESR1 (nuclear) regulation of S100A10 promoter was shown by ChIP-on-chip  analysis.</t>
  </si>
  <si>
    <t xml:space="preserve">16087863;23101584;23166858</t>
  </si>
  <si>
    <t xml:space="preserve">200872_at;238909_at</t>
  </si>
  <si>
    <t xml:space="preserve">ESR1 (nuclear) probably regulates transcription of Karyopherin beta 2 in human B-cell lymphoma.</t>
  </si>
  <si>
    <t xml:space="preserve">212635_at</t>
  </si>
  <si>
    <t xml:space="preserve">ESR1 possibly regulates transcription of Troponin T.</t>
  </si>
  <si>
    <t xml:space="preserve">215389_s_at</t>
  </si>
  <si>
    <t xml:space="preserve">17beta-estradiol recruites ESR1 (nuclear) to the FGF12 promoter.</t>
  </si>
  <si>
    <t xml:space="preserve">214589_at;238521_at;207501_s_at</t>
  </si>
  <si>
    <t xml:space="preserve">Transcription regulation of COQ4  by ESR1 (nuclear) was shown by chromatin immunoprecipitation  and chip-on-chip assay.</t>
  </si>
  <si>
    <t xml:space="preserve">16087863;17013392;17515612</t>
  </si>
  <si>
    <t xml:space="preserve">218328_at</t>
  </si>
  <si>
    <t xml:space="preserve">ESR1 (nuclear) can bind to gene TAJ(TNFRSF19) promoter.</t>
  </si>
  <si>
    <t xml:space="preserve">227812_at</t>
  </si>
  <si>
    <t xml:space="preserve">ESR1 (nuclear) probably regulates transcription of COPS3 in human B-cell lymphoma.</t>
  </si>
  <si>
    <t xml:space="preserve">202078_at</t>
  </si>
  <si>
    <t xml:space="preserve">ESR1 is proposed to regulate transcription of C16orf74.</t>
  </si>
  <si>
    <t xml:space="preserve">227806_at</t>
  </si>
  <si>
    <t xml:space="preserve">ESR1 is proposed to regulate transcription of LONRF2.</t>
  </si>
  <si>
    <t xml:space="preserve">225996_at</t>
  </si>
  <si>
    <t xml:space="preserve">ESR1 (nuclear) can bind to gene Tensin 3 promoter.</t>
  </si>
  <si>
    <t xml:space="preserve">17275994;21235772</t>
  </si>
  <si>
    <t xml:space="preserve">217853_at</t>
  </si>
  <si>
    <t xml:space="preserve">ESR1 (nuclear) can bind to gene DAAM2 promoter.</t>
  </si>
  <si>
    <t xml:space="preserve">17962383</t>
  </si>
  <si>
    <t xml:space="preserve">212793_at</t>
  </si>
  <si>
    <t xml:space="preserve">ESR1 (nuclear) regulates transcription of LBP9 .</t>
  </si>
  <si>
    <t xml:space="preserve">24425047</t>
  </si>
  <si>
    <t xml:space="preserve">227642_at;219735_s_at</t>
  </si>
  <si>
    <t xml:space="preserve">ESR1 (nuclear) can bind to gene NCX1 promoter.</t>
  </si>
  <si>
    <t xml:space="preserve">241752_at</t>
  </si>
  <si>
    <t xml:space="preserve">ESR1 (nuclear) can bind to gene EEF1E1 promoter.</t>
  </si>
  <si>
    <t xml:space="preserve">17013392;17962382</t>
  </si>
  <si>
    <t xml:space="preserve">204905_s_at;213907_at</t>
  </si>
  <si>
    <t xml:space="preserve">ESR1 (nuclear) probably regulates transcription of TCP1-zeta-1 in human B-cell lymphoma.</t>
  </si>
  <si>
    <t xml:space="preserve">201327_s_at;201326_at</t>
  </si>
  <si>
    <t xml:space="preserve">ESR1 (nuclear) can bind to gene SSBP2 promoter.</t>
  </si>
  <si>
    <t xml:space="preserve">1558604_a_at;238483_at;238861_at;238484_s_at</t>
  </si>
  <si>
    <t xml:space="preserve">ESR1 (nuclear) probably regulates transcription of PSMB2 in human B-cell lymphoma.</t>
  </si>
  <si>
    <t xml:space="preserve">238425_at</t>
  </si>
  <si>
    <t xml:space="preserve">Transcription regulation of Oviductin by ESR1 (nuclear) was shown by chromatin immunoprecipitation  and chip-on-chip assay.</t>
  </si>
  <si>
    <t xml:space="preserve">10642556;17013392;17515612</t>
  </si>
  <si>
    <t xml:space="preserve">205432_at</t>
  </si>
  <si>
    <t xml:space="preserve">ESR1 (nuclear) probably regulates transcription of TCP1-alpha in human B-cell lymphoma.</t>
  </si>
  <si>
    <t xml:space="preserve">208778_s_at;222010_at</t>
  </si>
  <si>
    <t xml:space="preserve">ESR1 (nuclear) regulates transcription of FasR(CD95) .</t>
  </si>
  <si>
    <t xml:space="preserve">23758675</t>
  </si>
  <si>
    <t xml:space="preserve">204781_s_at</t>
  </si>
  <si>
    <t xml:space="preserve">17beta-estradiol recruites ESR1 (nuclear) to the AP3D1 promoter.</t>
  </si>
  <si>
    <t xml:space="preserve">208710_s_at;206592_s_at</t>
  </si>
  <si>
    <t xml:space="preserve">Transcription regulation of FACVL1 by ESR1 (nuclear) was shown by chromatin immunoprecipitation  and chip-on-chip assay.</t>
  </si>
  <si>
    <t xml:space="preserve">16087863;17515612</t>
  </si>
  <si>
    <t xml:space="preserve">205768_s_at;205769_at</t>
  </si>
  <si>
    <t xml:space="preserve">ESR1 (nuclear) probably regulates transcription of GluProRS in human B-cell lymphoma.</t>
  </si>
  <si>
    <t xml:space="preserve">200841_s_at;200843_s_at;200842_s_at</t>
  </si>
  <si>
    <t xml:space="preserve">ESR1 (nuclear) regulates transcription of IRF6 .</t>
  </si>
  <si>
    <t xml:space="preserve">1552477_a_at;202597_at</t>
  </si>
  <si>
    <t xml:space="preserve">Alpha-ENaC was identificated as ESR1 (nuclear)  target gene by chromatin immunoprecipitation and RT-PCR.</t>
  </si>
  <si>
    <t xml:space="preserve">16961928</t>
  </si>
  <si>
    <t xml:space="preserve">203453_at</t>
  </si>
  <si>
    <t xml:space="preserve">ESR1 (nuclear) probably regulates transcription of PSMA5 in human B-cell lymphoma.</t>
  </si>
  <si>
    <t xml:space="preserve">230300_at</t>
  </si>
  <si>
    <t xml:space="preserve">ESR1 is proposed to regulate transcription of Yif1b.</t>
  </si>
  <si>
    <t xml:space="preserve">220207_at;1554553_s_at;226437_at;231211_s_at</t>
  </si>
  <si>
    <t xml:space="preserve">ESR1 (nuclear) regulates transcription of AMP deaminase 1 .</t>
  </si>
  <si>
    <t xml:space="preserve">206121_at</t>
  </si>
  <si>
    <t xml:space="preserve">PKIB was identificated as ESR1 (nuclear)  target gene by chromatin immunoprecipitation and RT-PCR.</t>
  </si>
  <si>
    <t xml:space="preserve">16087863;16961928;17013392;19622763;21235772;22791811</t>
  </si>
  <si>
    <t xml:space="preserve">231120_x_at;223551_at</t>
  </si>
  <si>
    <t xml:space="preserve">Transcription regulation of ALEX1 by ESR1 (nuclear) was shown by chromatin immunoprecipitation  and chip-on-chip assay.</t>
  </si>
  <si>
    <t xml:space="preserve">218694_at</t>
  </si>
  <si>
    <t xml:space="preserve">GluR6 promoter has a putative ESR1-binding site.</t>
  </si>
  <si>
    <t xml:space="preserve">213845_at</t>
  </si>
  <si>
    <t xml:space="preserve">ESR1 (ER-alpha) interacts with an unspecified isoform of DDX17 (p72). This interaction was modeled on a demonstrated interaction between ESR1 from an unspecified species and DDX17 from an unspecified species.</t>
  </si>
  <si>
    <t xml:space="preserve">11250900;12738788;16606704;17360330;21182205</t>
  </si>
  <si>
    <t xml:space="preserve">230180_at</t>
  </si>
  <si>
    <t xml:space="preserve">ESR1 (nuclear) regulation of MOCS2(small) promoter was shown by ChIP-on-chip  analysis.</t>
  </si>
  <si>
    <t xml:space="preserve">16087863;17901129</t>
  </si>
  <si>
    <t xml:space="preserve">236208_at</t>
  </si>
  <si>
    <t xml:space="preserve">ESR1 (nuclear) regulates transcription of DAM1 .</t>
  </si>
  <si>
    <t xml:space="preserve">203053_at</t>
  </si>
  <si>
    <t xml:space="preserve">By using chromatin immunoprecipitation assay there were identificated ESR1 (nuclear)-binding regions in MOSC1.</t>
  </si>
  <si>
    <t xml:space="preserve">218865_at</t>
  </si>
  <si>
    <t xml:space="preserve">ESR1 (nuclear) probably regulates transcription of PPP2R1B in human B-cell lymphoma.</t>
  </si>
  <si>
    <t xml:space="preserve">222351_at</t>
  </si>
  <si>
    <t xml:space="preserve">ESR1 (nuclear) regulates transcription of GPATC2 .</t>
  </si>
  <si>
    <t xml:space="preserve">23166858;23404106</t>
  </si>
  <si>
    <t xml:space="preserve">239768_x_at;243704_at</t>
  </si>
  <si>
    <t xml:space="preserve">Using a chromatin immunoprecipitation-paired end diTag cloning and sequencing strategy it was identified ESR1 (nuclear) binding site on SOCS3.</t>
  </si>
  <si>
    <t xml:space="preserve">15319356;16055089;17542648</t>
  </si>
  <si>
    <t xml:space="preserve">227697_at</t>
  </si>
  <si>
    <t xml:space="preserve">ERalpha binds to WNk4 promoter.</t>
  </si>
  <si>
    <t xml:space="preserve">20943203</t>
  </si>
  <si>
    <t xml:space="preserve">229158_at</t>
  </si>
  <si>
    <t xml:space="preserve">ESR1 (nuclear) regulates transcription of TMEM52 .</t>
  </si>
  <si>
    <t xml:space="preserve">230467_at</t>
  </si>
  <si>
    <t xml:space="preserve">ESR1 (nuclear) regulates transcription of CRISPLD2 .</t>
  </si>
  <si>
    <t xml:space="preserve">17542648;19321454;21235772</t>
  </si>
  <si>
    <t xml:space="preserve">221541_at</t>
  </si>
  <si>
    <t xml:space="preserve">ESR1 (nuclear) binds to gene CREB3L2 promoter and activates CREB3L2 expression.</t>
  </si>
  <si>
    <t xml:space="preserve">17962382;19212619;20348243</t>
  </si>
  <si>
    <t xml:space="preserve">228759_at</t>
  </si>
  <si>
    <t xml:space="preserve">Using a chromatin immunoprecipitation-paired end diTag cloning and sequencing strategy it was identified ESR1 (nuclear) binding site on HoxC13.</t>
  </si>
  <si>
    <t xml:space="preserve">15608294;16606704;17542648;19922474;21235772</t>
  </si>
  <si>
    <t xml:space="preserve">219832_s_at</t>
  </si>
  <si>
    <t xml:space="preserve">ENPP1 promoter has a putative ESR1-binding site.</t>
  </si>
  <si>
    <t xml:space="preserve">16606704;24179381</t>
  </si>
  <si>
    <t xml:space="preserve">228952_at;229088_at</t>
  </si>
  <si>
    <t xml:space="preserve">SCD promoter has a putative ESR1-binding site.</t>
  </si>
  <si>
    <t xml:space="preserve">11415448;16606704</t>
  </si>
  <si>
    <t xml:space="preserve">211708_s_at;211162_x_at</t>
  </si>
  <si>
    <t xml:space="preserve">ESR1 (nuclear) can bind to gene Cadherin 18 (or 14), type II promoter.</t>
  </si>
  <si>
    <t xml:space="preserve">206280_at</t>
  </si>
  <si>
    <t xml:space="preserve">Reticulon 1  promoter has a putative ESR1-binding site.</t>
  </si>
  <si>
    <t xml:space="preserve">16606704;23023562</t>
  </si>
  <si>
    <t xml:space="preserve">210222_s_at;203485_at</t>
  </si>
  <si>
    <t xml:space="preserve">ERalpha directly binds to the DECR1 promoter.</t>
  </si>
  <si>
    <t xml:space="preserve">20547749;21182205</t>
  </si>
  <si>
    <t xml:space="preserve">202447_at</t>
  </si>
  <si>
    <t xml:space="preserve">ESR1 (nuclear) can bind to gene Myomegalin promoter.</t>
  </si>
  <si>
    <t xml:space="preserve">214099_s_at;212390_at;214129_at;205872_x_at;214130_s_at</t>
  </si>
  <si>
    <t xml:space="preserve">ESR1 (nuclear) probably regulates transcription of UNRIP in human B-cell lymphoma.</t>
  </si>
  <si>
    <t xml:space="preserve">1558002_at;200870_at</t>
  </si>
  <si>
    <t xml:space="preserve">ESR1 (nuclear) probably regulates transcription of SERA in human B-cell lymphoma.</t>
  </si>
  <si>
    <t xml:space="preserve">201397_at</t>
  </si>
  <si>
    <t xml:space="preserve">ESR1 (nuclear) binds to the chromatin near CUEDC1 gene.</t>
  </si>
  <si>
    <t xml:space="preserve">22217937;23404106</t>
  </si>
  <si>
    <t xml:space="preserve">219468_s_at;227667_at</t>
  </si>
  <si>
    <t xml:space="preserve">Transcription regulation of Protocadherin 7 by ESR1 (nuclear) was shown by chromatin immunoprecipitation  and chip-on-chip assay.</t>
  </si>
  <si>
    <t xml:space="preserve">205534_at;210941_at;210273_at;228640_at;205535_s_at</t>
  </si>
  <si>
    <t xml:space="preserve">ESR1 (nuclear) probably regulates transcription of SIKE in human B-cell lymphoma.</t>
  </si>
  <si>
    <t xml:space="preserve">18277385;23166858</t>
  </si>
  <si>
    <t xml:space="preserve">204665_at;221705_s_at;204666_s_at</t>
  </si>
  <si>
    <t xml:space="preserve">ABCA3 was identificated as ESR1 (nuclear)  target gene by chromatin immunoprecipitation and RT-PCR.</t>
  </si>
  <si>
    <t xml:space="preserve">15345050;16087863;16961928</t>
  </si>
  <si>
    <t xml:space="preserve">204343_at</t>
  </si>
  <si>
    <t xml:space="preserve">ESR1 (nuclear) regulation of transcription of PARD6B was shown by chromatin immunoprecipitation and quantitative RT-PCR.</t>
  </si>
  <si>
    <t xml:space="preserve">235165_a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3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9C0006"/>
      <name val="Calibri"/>
      <family val="2"/>
    </font>
    <font>
      <b val="true"/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969696"/>
      <name val="Calibri"/>
      <family val="2"/>
    </font>
    <font>
      <sz val="11"/>
      <color rgb="FF006100"/>
      <name val="Calibri"/>
      <family val="2"/>
    </font>
    <font>
      <b val="true"/>
      <sz val="15"/>
      <color rgb="FF33CCCC"/>
      <name val="Calibri"/>
      <family val="2"/>
    </font>
    <font>
      <b val="true"/>
      <sz val="13"/>
      <color rgb="FF33CCCC"/>
      <name val="Calibri"/>
      <family val="2"/>
    </font>
    <font>
      <b val="true"/>
      <sz val="11"/>
      <color rgb="FF33CCCC"/>
      <name val="Calibri"/>
      <family val="2"/>
    </font>
    <font>
      <sz val="11"/>
      <color rgb="FF5A5A5A"/>
      <name val="Calibri"/>
      <family val="2"/>
    </font>
    <font>
      <sz val="11"/>
      <color rgb="FFFF0000"/>
      <name val="Calibri"/>
      <family val="2"/>
    </font>
    <font>
      <sz val="11"/>
      <color rgb="FF808000"/>
      <name val="Calibri"/>
      <family val="2"/>
    </font>
    <font>
      <b val="true"/>
      <sz val="11"/>
      <color rgb="FF5A5A5A"/>
      <name val="Calibri"/>
      <family val="2"/>
    </font>
    <font>
      <b val="true"/>
      <sz val="18"/>
      <color rgb="FF33CCCC"/>
      <name val="Cambria"/>
      <family val="2"/>
    </font>
    <font>
      <b val="true"/>
      <sz val="11"/>
      <color rgb="FF000000"/>
      <name val="Calibri"/>
      <family val="2"/>
    </font>
    <font>
      <b val="true"/>
      <sz val="14"/>
      <name val="Arial"/>
      <family val="2"/>
    </font>
    <font>
      <b val="true"/>
      <sz val="12"/>
      <name val="Arial"/>
      <family val="2"/>
    </font>
    <font>
      <sz val="12"/>
      <name val="Arial"/>
      <family val="2"/>
    </font>
    <font>
      <b val="true"/>
      <sz val="12"/>
      <color rgb="FF000000"/>
      <name val="Times New Roman"/>
      <family val="1"/>
    </font>
    <font>
      <b val="true"/>
      <sz val="10"/>
      <name val="Arial"/>
      <family val="2"/>
    </font>
    <font>
      <sz val="10"/>
      <color rgb="FF006100"/>
      <name val="Arial"/>
      <family val="2"/>
    </font>
    <font>
      <sz val="10"/>
      <color rgb="FFFF0000"/>
      <name val="Arial"/>
      <family val="2"/>
    </font>
    <font>
      <sz val="10"/>
      <color rgb="FF0066CC"/>
      <name val="Arial"/>
      <family val="2"/>
    </font>
    <font>
      <b val="true"/>
      <sz val="10"/>
      <color rgb="FFFFFFFF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u val="single"/>
      <sz val="10"/>
      <color rgb="FF0000FF"/>
      <name val="Arial"/>
      <family val="2"/>
    </font>
    <font>
      <sz val="10"/>
      <color rgb="FFFFFFFF"/>
      <name val="Arial"/>
      <family val="2"/>
    </font>
    <font>
      <sz val="10"/>
      <color rgb="FF9C0006"/>
      <name val="Arial"/>
      <family val="2"/>
    </font>
  </fonts>
  <fills count="2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0C0"/>
        <bgColor rgb="FFFFC7CE"/>
      </patternFill>
    </fill>
    <fill>
      <patternFill patternType="solid">
        <fgColor rgb="FFC6EFCE"/>
        <bgColor rgb="FFE0E0FF"/>
      </patternFill>
    </fill>
    <fill>
      <patternFill patternType="solid">
        <fgColor rgb="FFFFE0E0"/>
        <bgColor rgb="FFE0E0FF"/>
      </patternFill>
    </fill>
    <fill>
      <patternFill patternType="solid">
        <fgColor rgb="FF538ED5"/>
        <bgColor rgb="FF8080FF"/>
      </patternFill>
    </fill>
    <fill>
      <patternFill patternType="solid">
        <fgColor rgb="FFFFA0A0"/>
        <bgColor rgb="FFFFC0C0"/>
      </patternFill>
    </fill>
    <fill>
      <patternFill patternType="solid">
        <fgColor rgb="FFC0C0C0"/>
        <bgColor rgb="FFC0C0FF"/>
      </patternFill>
    </fill>
    <fill>
      <patternFill patternType="solid">
        <fgColor rgb="FFFFCC99"/>
        <bgColor rgb="FFFFC0C0"/>
      </patternFill>
    </fill>
    <fill>
      <patternFill patternType="solid">
        <fgColor rgb="FFFF6060"/>
        <bgColor rgb="FFFF4040"/>
      </patternFill>
    </fill>
    <fill>
      <patternFill patternType="solid">
        <fgColor rgb="FFFF0000"/>
        <bgColor rgb="FFFF2020"/>
      </patternFill>
    </fill>
    <fill>
      <patternFill patternType="solid">
        <fgColor rgb="FFFFFF00"/>
        <bgColor rgb="FFFFFF00"/>
      </patternFill>
    </fill>
    <fill>
      <patternFill patternType="solid">
        <fgColor rgb="FF969696"/>
        <bgColor rgb="FFA0A0FF"/>
      </patternFill>
    </fill>
    <fill>
      <patternFill patternType="solid">
        <fgColor rgb="FF33CCCC"/>
        <bgColor rgb="FF00CCFF"/>
      </patternFill>
    </fill>
    <fill>
      <patternFill patternType="solid">
        <fgColor rgb="FFFF4040"/>
        <bgColor rgb="FFFF6060"/>
      </patternFill>
    </fill>
    <fill>
      <patternFill patternType="solid">
        <fgColor rgb="FFFFC7CE"/>
        <bgColor rgb="FFFFC0C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5A5A5A"/>
        <bgColor rgb="FF333333"/>
      </patternFill>
    </fill>
    <fill>
      <patternFill patternType="solid">
        <fgColor rgb="FFE0E0FF"/>
        <bgColor rgb="FFFFE0E0"/>
      </patternFill>
    </fill>
    <fill>
      <patternFill patternType="solid">
        <fgColor rgb="FFA0A0FF"/>
        <bgColor rgb="FFC0C0FF"/>
      </patternFill>
    </fill>
    <fill>
      <patternFill patternType="solid">
        <fgColor rgb="FF8080FF"/>
        <bgColor rgb="FFA0A0FF"/>
      </patternFill>
    </fill>
    <fill>
      <patternFill patternType="solid">
        <fgColor rgb="FFC0C0FF"/>
        <bgColor rgb="FFC0C0C0"/>
      </patternFill>
    </fill>
    <fill>
      <patternFill patternType="solid">
        <fgColor rgb="FF0000FF"/>
        <bgColor rgb="FF0000FF"/>
      </patternFill>
    </fill>
    <fill>
      <patternFill patternType="solid">
        <fgColor rgb="FF6060FF"/>
        <bgColor rgb="FF8080FF"/>
      </patternFill>
    </fill>
    <fill>
      <patternFill patternType="solid">
        <fgColor rgb="FFFF2020"/>
        <bgColor rgb="FFFF000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  <border diagonalUp="false" diagonalDown="false">
      <left style="double">
        <color rgb="FF5A5A5A"/>
      </left>
      <right style="double">
        <color rgb="FF5A5A5A"/>
      </right>
      <top style="double">
        <color rgb="FF5A5A5A"/>
      </top>
      <bottom style="double">
        <color rgb="FF5A5A5A"/>
      </bottom>
      <diagonal/>
    </border>
    <border diagonalUp="false" diagonalDown="false">
      <left/>
      <right/>
      <top/>
      <bottom style="thick">
        <color rgb="FF538ED5"/>
      </bottom>
      <diagonal/>
    </border>
    <border diagonalUp="false" diagonalDown="false">
      <left/>
      <right/>
      <top/>
      <bottom style="medium">
        <color rgb="FF538ED5"/>
      </bottom>
      <diagonal/>
    </border>
    <border diagonalUp="false" diagonalDown="false">
      <left/>
      <right/>
      <top/>
      <bottom style="double">
        <color rgb="FFFF00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5A5A5A"/>
      </left>
      <right style="thin">
        <color rgb="FF5A5A5A"/>
      </right>
      <top style="thin">
        <color rgb="FF5A5A5A"/>
      </top>
      <bottom style="thin">
        <color rgb="FF5A5A5A"/>
      </bottom>
      <diagonal/>
    </border>
    <border diagonalUp="false" diagonalDown="false">
      <left/>
      <right/>
      <top style="thin">
        <color rgb="FF538ED5"/>
      </top>
      <bottom style="double">
        <color rgb="FF538ED5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9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16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3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3" applyFont="true" applyBorder="true" applyAlignment="false" applyProtection="false"/>
    <xf numFmtId="164" fontId="13" fillId="0" borderId="4" applyFont="true" applyBorder="true" applyAlignment="false" applyProtection="false"/>
    <xf numFmtId="164" fontId="13" fillId="0" borderId="0" applyFont="true" applyBorder="false" applyAlignment="false" applyProtection="false"/>
    <xf numFmtId="164" fontId="14" fillId="9" borderId="1" applyFont="true" applyBorder="true" applyAlignment="false" applyProtection="false"/>
    <xf numFmtId="164" fontId="15" fillId="0" borderId="5" applyFont="true" applyBorder="true" applyAlignment="false" applyProtection="false"/>
    <xf numFmtId="164" fontId="16" fillId="17" borderId="0" applyFont="true" applyBorder="false" applyAlignment="false" applyProtection="false"/>
    <xf numFmtId="164" fontId="0" fillId="18" borderId="6" applyFont="true" applyBorder="true" applyAlignment="false" applyProtection="false"/>
    <xf numFmtId="164" fontId="17" fillId="2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15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19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9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31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5" fillId="4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0" fillId="0" borderId="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30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0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0" borderId="1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30" fillId="20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30" fillId="5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30" fillId="21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30" fillId="22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30" fillId="23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30" fillId="7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30" fillId="3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32" fillId="24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33" fillId="16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2" fillId="25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30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2" fillId="26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32" fillId="11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32" fillId="15" borderId="12" xfId="0" applyFont="true" applyBorder="true" applyAlignment="true" applyProtection="false">
      <alignment horizontal="right" vertical="top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4">
    <dxf>
      <fill>
        <patternFill patternType="solid">
          <fgColor rgb="FF5A5A5A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6100"/>
      <rgbColor rgb="FF000080"/>
      <rgbColor rgb="FF808000"/>
      <rgbColor rgb="FF800080"/>
      <rgbColor rgb="FF008080"/>
      <rgbColor rgb="FFC0C0C0"/>
      <rgbColor rgb="FF538ED5"/>
      <rgbColor rgb="FFA0A0FF"/>
      <rgbColor rgb="FF993366"/>
      <rgbColor rgb="FFFFFFCC"/>
      <rgbColor rgb="FFE0E0FF"/>
      <rgbColor rgb="FF660066"/>
      <rgbColor rgb="FFFF6060"/>
      <rgbColor rgb="FF0066CC"/>
      <rgbColor rgb="FFC0C0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FFE0E0"/>
      <rgbColor rgb="FFC6EFCE"/>
      <rgbColor rgb="FFFFFF99"/>
      <rgbColor rgb="FFFFC7CE"/>
      <rgbColor rgb="FFFFA0A0"/>
      <rgbColor rgb="FF8080FF"/>
      <rgbColor rgb="FFFFCC99"/>
      <rgbColor rgb="FF6060FF"/>
      <rgbColor rgb="FF33CCCC"/>
      <rgbColor rgb="FF99CC00"/>
      <rgbColor rgb="FFFFC0C0"/>
      <rgbColor rgb="FFFF9900"/>
      <rgbColor rgb="FFFF4040"/>
      <rgbColor rgb="FF5A5A5A"/>
      <rgbColor rgb="FF969696"/>
      <rgbColor rgb="FF003366"/>
      <rgbColor rgb="FF339966"/>
      <rgbColor rgb="FF003300"/>
      <rgbColor rgb="FF333300"/>
      <rgbColor rgb="FFFF202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44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5" ySplit="17" topLeftCell="F18" activePane="bottomRight" state="frozen"/>
      <selection pane="topLeft" activeCell="A1" activeCellId="0" sqref="A1"/>
      <selection pane="topRight" activeCell="F1" activeCellId="0" sqref="F1"/>
      <selection pane="bottomLeft" activeCell="A18" activeCellId="0" sqref="A18"/>
      <selection pane="bottomRight" activeCell="A13" activeCellId="0" sqref="A13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6.99"/>
    <col collapsed="false" customWidth="true" hidden="false" outlineLevel="0" max="10" min="2" style="0" width="13.99"/>
    <col collapsed="false" customWidth="true" hidden="false" outlineLevel="0" max="12" min="11" style="0" width="16.99"/>
    <col collapsed="false" customWidth="true" hidden="false" outlineLevel="0" max="13" min="13" style="0" width="9.99"/>
  </cols>
  <sheetData>
    <row r="1" customFormat="false" ht="17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</row>
    <row r="4" customFormat="false" ht="15" hidden="false" customHeight="false" outlineLevel="0" collapsed="false">
      <c r="A4" s="3" t="s">
        <v>2</v>
      </c>
    </row>
    <row r="6" customFormat="false" ht="15" hidden="false" customHeight="false" outlineLevel="0" collapsed="false">
      <c r="A6" s="4" t="s">
        <v>3</v>
      </c>
    </row>
    <row r="9" customFormat="false" ht="12" hidden="false" customHeight="false" outlineLevel="0" collapsed="false">
      <c r="A9" s="5" t="s">
        <v>4</v>
      </c>
    </row>
    <row r="10" customFormat="false" ht="12" hidden="false" customHeight="false" outlineLevel="0" collapsed="false">
      <c r="A10" s="5" t="s">
        <v>5</v>
      </c>
    </row>
    <row r="11" customFormat="false" ht="12" hidden="false" customHeight="false" outlineLevel="0" collapsed="false">
      <c r="A11" s="5" t="s">
        <v>6</v>
      </c>
    </row>
    <row r="12" customFormat="false" ht="12" hidden="false" customHeight="false" outlineLevel="0" collapsed="false">
      <c r="A12" s="5" t="s">
        <v>7</v>
      </c>
    </row>
    <row r="13" customFormat="false" ht="12" hidden="false" customHeight="false" outlineLevel="0" collapsed="false">
      <c r="A13" s="5" t="s">
        <v>8</v>
      </c>
    </row>
    <row r="17" customFormat="false" ht="30" hidden="false" customHeight="true" outlineLevel="0" collapsed="false">
      <c r="A17" s="6" t="s">
        <v>9</v>
      </c>
      <c r="B17" s="6" t="s">
        <v>10</v>
      </c>
      <c r="C17" s="6" t="s">
        <v>11</v>
      </c>
      <c r="D17" s="6" t="s">
        <v>12</v>
      </c>
      <c r="E17" s="6" t="s">
        <v>11</v>
      </c>
      <c r="F17" s="6" t="s">
        <v>13</v>
      </c>
      <c r="G17" s="6" t="s">
        <v>14</v>
      </c>
      <c r="H17" s="6" t="s">
        <v>15</v>
      </c>
      <c r="I17" s="6" t="s">
        <v>16</v>
      </c>
      <c r="J17" s="6" t="s">
        <v>17</v>
      </c>
      <c r="K17" s="6" t="s">
        <v>18</v>
      </c>
      <c r="L17" s="6" t="s">
        <v>18</v>
      </c>
      <c r="M17" s="7" t="s">
        <v>19</v>
      </c>
    </row>
    <row r="18" customFormat="false" ht="30" hidden="false" customHeight="true" outlineLevel="0" collapsed="false">
      <c r="A18" s="8" t="n">
        <v>1</v>
      </c>
      <c r="B18" s="9" t="str">
        <f aca="false">HYPERLINK("https://portal.genego.com/cgi/entity_page.cgi?term=100&amp;id=9097","ESR1 (nuclear)")</f>
        <v>ESR1 (nuclear)</v>
      </c>
      <c r="C18" s="8" t="s">
        <v>20</v>
      </c>
      <c r="D18" s="9" t="str">
        <f aca="false">HYPERLINK("https://portal.genego.com/cgi/entity_page.cgi?term=100&amp;id=8061","SLC9A1")</f>
        <v>SLC9A1</v>
      </c>
      <c r="E18" s="8" t="s">
        <v>21</v>
      </c>
      <c r="F18" s="10" t="s">
        <v>22</v>
      </c>
      <c r="G18" s="11" t="s">
        <v>23</v>
      </c>
      <c r="H18" s="12" t="s">
        <v>24</v>
      </c>
      <c r="I18" s="11" t="s">
        <v>25</v>
      </c>
      <c r="J18" s="13" t="s">
        <v>26</v>
      </c>
      <c r="K18" s="14" t="s">
        <v>27</v>
      </c>
      <c r="L18" s="14" t="s">
        <v>28</v>
      </c>
      <c r="M18" s="15" t="n">
        <v>-3.214983889</v>
      </c>
    </row>
    <row r="19" customFormat="false" ht="30" hidden="false" customHeight="true" outlineLevel="0" collapsed="false">
      <c r="A19" s="8" t="n">
        <f aca="false">A18+1</f>
        <v>2</v>
      </c>
      <c r="B19" s="9" t="str">
        <f aca="false">HYPERLINK("https://portal.genego.com/cgi/entity_page.cgi?term=100&amp;id=9097","ESR1 (nuclear)")</f>
        <v>ESR1 (nuclear)</v>
      </c>
      <c r="C19" s="8" t="s">
        <v>20</v>
      </c>
      <c r="D19" s="9" t="str">
        <f aca="false">HYPERLINK("https://portal.genego.com/cgi/entity_page.cgi?term=100&amp;id=-464158791","SOX3")</f>
        <v>SOX3</v>
      </c>
      <c r="E19" s="8" t="s">
        <v>20</v>
      </c>
      <c r="F19" s="10" t="s">
        <v>22</v>
      </c>
      <c r="G19" s="11" t="s">
        <v>23</v>
      </c>
      <c r="H19" s="12" t="s">
        <v>24</v>
      </c>
      <c r="I19" s="11" t="s">
        <v>29</v>
      </c>
      <c r="J19" s="13" t="s">
        <v>30</v>
      </c>
      <c r="K19" s="14" t="s">
        <v>27</v>
      </c>
      <c r="L19" s="14" t="s">
        <v>31</v>
      </c>
      <c r="M19" s="15" t="n">
        <v>-22.98615618</v>
      </c>
    </row>
    <row r="20" customFormat="false" ht="30" hidden="false" customHeight="true" outlineLevel="0" collapsed="false">
      <c r="A20" s="8" t="n">
        <f aca="false">A19+1</f>
        <v>3</v>
      </c>
      <c r="B20" s="9" t="str">
        <f aca="false">HYPERLINK("https://portal.genego.com/cgi/entity_page.cgi?term=100&amp;id=9097","ESR1 (nuclear)")</f>
        <v>ESR1 (nuclear)</v>
      </c>
      <c r="C20" s="8" t="s">
        <v>20</v>
      </c>
      <c r="D20" s="9" t="str">
        <f aca="false">HYPERLINK("https://portal.genego.com/cgi/entity_page.cgi?term=100&amp;id=6397","HOXC6")</f>
        <v>HOXC6</v>
      </c>
      <c r="E20" s="8" t="s">
        <v>20</v>
      </c>
      <c r="F20" s="10" t="s">
        <v>22</v>
      </c>
      <c r="G20" s="11" t="s">
        <v>23</v>
      </c>
      <c r="H20" s="12" t="s">
        <v>24</v>
      </c>
      <c r="I20" s="11" t="s">
        <v>32</v>
      </c>
      <c r="J20" s="13" t="s">
        <v>33</v>
      </c>
      <c r="K20" s="14" t="s">
        <v>27</v>
      </c>
      <c r="L20" s="14" t="s">
        <v>34</v>
      </c>
      <c r="M20" s="16" t="n">
        <v>1.769143594</v>
      </c>
    </row>
    <row r="21" customFormat="false" ht="30" hidden="false" customHeight="true" outlineLevel="0" collapsed="false">
      <c r="A21" s="8" t="n">
        <f aca="false">A20+1</f>
        <v>4</v>
      </c>
      <c r="B21" s="9" t="str">
        <f aca="false">HYPERLINK("https://portal.genego.com/cgi/entity_page.cgi?term=100&amp;id=9097","ESR1 (nuclear)")</f>
        <v>ESR1 (nuclear)</v>
      </c>
      <c r="C21" s="8" t="s">
        <v>20</v>
      </c>
      <c r="D21" s="9" t="str">
        <f aca="false">HYPERLINK("https://portal.genego.com/cgi/entity_page.cgi?term=100&amp;id=-91759584","RERG")</f>
        <v>RERG</v>
      </c>
      <c r="E21" s="8" t="s">
        <v>35</v>
      </c>
      <c r="F21" s="10" t="s">
        <v>22</v>
      </c>
      <c r="G21" s="11" t="s">
        <v>23</v>
      </c>
      <c r="H21" s="12" t="s">
        <v>24</v>
      </c>
      <c r="I21" s="11" t="s">
        <v>36</v>
      </c>
      <c r="J21" s="13" t="s">
        <v>37</v>
      </c>
      <c r="K21" s="14" t="s">
        <v>27</v>
      </c>
      <c r="L21" s="14" t="s">
        <v>38</v>
      </c>
      <c r="M21" s="15" t="n">
        <v>-5.689879746</v>
      </c>
    </row>
    <row r="22" customFormat="false" ht="30" hidden="false" customHeight="true" outlineLevel="0" collapsed="false">
      <c r="A22" s="8" t="n">
        <f aca="false">A21+1</f>
        <v>5</v>
      </c>
      <c r="B22" s="9" t="str">
        <f aca="false">HYPERLINK("https://portal.genego.com/cgi/entity_page.cgi?term=100&amp;id=9097","ESR1 (nuclear)")</f>
        <v>ESR1 (nuclear)</v>
      </c>
      <c r="C22" s="8" t="s">
        <v>20</v>
      </c>
      <c r="D22" s="9" t="str">
        <f aca="false">HYPERLINK("https://portal.genego.com/cgi/entity_page.cgi?term=100&amp;id=-1201626374","ABCG2")</f>
        <v>ABCG2</v>
      </c>
      <c r="E22" s="8" t="s">
        <v>21</v>
      </c>
      <c r="F22" s="10" t="s">
        <v>22</v>
      </c>
      <c r="G22" s="11" t="s">
        <v>23</v>
      </c>
      <c r="H22" s="12" t="s">
        <v>24</v>
      </c>
      <c r="I22" s="11" t="s">
        <v>39</v>
      </c>
      <c r="J22" s="13" t="s">
        <v>40</v>
      </c>
      <c r="K22" s="14" t="s">
        <v>27</v>
      </c>
      <c r="L22" s="14" t="s">
        <v>41</v>
      </c>
      <c r="M22" s="15" t="n">
        <v>-2.840409009</v>
      </c>
    </row>
    <row r="23" customFormat="false" ht="30" hidden="false" customHeight="true" outlineLevel="0" collapsed="false">
      <c r="A23" s="8" t="n">
        <f aca="false">A22+1</f>
        <v>6</v>
      </c>
      <c r="B23" s="9" t="str">
        <f aca="false">HYPERLINK("https://portal.genego.com/cgi/entity_page.cgi?term=100&amp;id=9097","ESR1 (nuclear)")</f>
        <v>ESR1 (nuclear)</v>
      </c>
      <c r="C23" s="8" t="s">
        <v>20</v>
      </c>
      <c r="D23" s="9" t="str">
        <f aca="false">HYPERLINK("https://portal.genego.com/cgi/entity_page.cgi?term=100&amp;id=-1470660535","PRMT6")</f>
        <v>PRMT6</v>
      </c>
      <c r="E23" s="8" t="s">
        <v>42</v>
      </c>
      <c r="F23" s="10" t="s">
        <v>22</v>
      </c>
      <c r="G23" s="11" t="s">
        <v>23</v>
      </c>
      <c r="H23" s="12" t="s">
        <v>24</v>
      </c>
      <c r="I23" s="11" t="s">
        <v>43</v>
      </c>
      <c r="J23" s="13" t="s">
        <v>44</v>
      </c>
      <c r="K23" s="14" t="s">
        <v>27</v>
      </c>
      <c r="L23" s="14" t="s">
        <v>45</v>
      </c>
      <c r="M23" s="15" t="n">
        <v>-3.471163301</v>
      </c>
    </row>
    <row r="24" customFormat="false" ht="30" hidden="false" customHeight="true" outlineLevel="0" collapsed="false">
      <c r="A24" s="8" t="n">
        <f aca="false">A23+1</f>
        <v>7</v>
      </c>
      <c r="B24" s="9" t="str">
        <f aca="false">HYPERLINK("https://portal.genego.com/cgi/entity_page.cgi?term=100&amp;id=9097","ESR1 (nuclear)")</f>
        <v>ESR1 (nuclear)</v>
      </c>
      <c r="C24" s="8" t="s">
        <v>20</v>
      </c>
      <c r="D24" s="9" t="str">
        <f aca="false">HYPERLINK("https://portal.genego.com/cgi/entity_page.cgi?term=100&amp;id=-725121993","NOTCH2NL")</f>
        <v>NOTCH2NL</v>
      </c>
      <c r="E24" s="8" t="s">
        <v>46</v>
      </c>
      <c r="F24" s="10" t="s">
        <v>22</v>
      </c>
      <c r="G24" s="11" t="s">
        <v>23</v>
      </c>
      <c r="H24" s="12" t="s">
        <v>24</v>
      </c>
      <c r="I24" s="11" t="s">
        <v>47</v>
      </c>
      <c r="J24" s="13" t="s">
        <v>48</v>
      </c>
      <c r="K24" s="14" t="s">
        <v>27</v>
      </c>
      <c r="L24" s="14" t="s">
        <v>49</v>
      </c>
      <c r="M24" s="15" t="n">
        <v>-3.455567719</v>
      </c>
    </row>
    <row r="25" customFormat="false" ht="30" hidden="false" customHeight="true" outlineLevel="0" collapsed="false">
      <c r="A25" s="8" t="n">
        <f aca="false">A24+1</f>
        <v>8</v>
      </c>
      <c r="B25" s="9" t="str">
        <f aca="false">HYPERLINK("https://portal.genego.com/cgi/entity_page.cgi?term=100&amp;id=9097","ESR1 (nuclear)")</f>
        <v>ESR1 (nuclear)</v>
      </c>
      <c r="C25" s="8" t="s">
        <v>20</v>
      </c>
      <c r="D25" s="9" t="str">
        <f aca="false">HYPERLINK("https://portal.genego.com/cgi/entity_page.cgi?term=100&amp;id=4522","ITGA2")</f>
        <v>ITGA2</v>
      </c>
      <c r="E25" s="8" t="s">
        <v>50</v>
      </c>
      <c r="F25" s="10" t="s">
        <v>22</v>
      </c>
      <c r="G25" s="11" t="s">
        <v>23</v>
      </c>
      <c r="H25" s="12" t="s">
        <v>24</v>
      </c>
      <c r="I25" s="11" t="s">
        <v>51</v>
      </c>
      <c r="J25" s="13" t="s">
        <v>52</v>
      </c>
      <c r="K25" s="14" t="s">
        <v>27</v>
      </c>
      <c r="L25" s="14" t="s">
        <v>53</v>
      </c>
      <c r="M25" s="15" t="n">
        <v>-2.315804394</v>
      </c>
    </row>
    <row r="26" customFormat="false" ht="30" hidden="false" customHeight="true" outlineLevel="0" collapsed="false">
      <c r="A26" s="8" t="n">
        <f aca="false">A25+1</f>
        <v>9</v>
      </c>
      <c r="B26" s="9" t="str">
        <f aca="false">HYPERLINK("https://portal.genego.com/cgi/entity_page.cgi?term=100&amp;id=9097","ESR1 (nuclear)")</f>
        <v>ESR1 (nuclear)</v>
      </c>
      <c r="C26" s="8" t="s">
        <v>20</v>
      </c>
      <c r="D26" s="9" t="str">
        <f aca="false">HYPERLINK("https://portal.genego.com/cgi/entity_page.cgi?term=100&amp;id=-526767604","Thrombospondin 2")</f>
        <v>Thrombospondin 2</v>
      </c>
      <c r="E26" s="8" t="s">
        <v>54</v>
      </c>
      <c r="F26" s="10" t="s">
        <v>22</v>
      </c>
      <c r="G26" s="11" t="s">
        <v>23</v>
      </c>
      <c r="H26" s="12" t="s">
        <v>24</v>
      </c>
      <c r="I26" s="11" t="s">
        <v>55</v>
      </c>
      <c r="J26" s="13" t="s">
        <v>56</v>
      </c>
      <c r="K26" s="14" t="s">
        <v>27</v>
      </c>
      <c r="L26" s="14" t="s">
        <v>57</v>
      </c>
      <c r="M26" s="15" t="n">
        <v>-2.997365246</v>
      </c>
    </row>
    <row r="27" customFormat="false" ht="30" hidden="false" customHeight="true" outlineLevel="0" collapsed="false">
      <c r="A27" s="8" t="n">
        <f aca="false">A26+1</f>
        <v>10</v>
      </c>
      <c r="B27" s="9" t="str">
        <f aca="false">HYPERLINK("https://portal.genego.com/cgi/entity_page.cgi?term=100&amp;id=9097","ESR1 (nuclear)")</f>
        <v>ESR1 (nuclear)</v>
      </c>
      <c r="C27" s="8" t="s">
        <v>20</v>
      </c>
      <c r="D27" s="9" t="str">
        <f aca="false">HYPERLINK("https://portal.genego.com/cgi/entity_page.cgi?term=100&amp;id=-407780138","OTUB2")</f>
        <v>OTUB2</v>
      </c>
      <c r="E27" s="8" t="s">
        <v>58</v>
      </c>
      <c r="F27" s="10" t="s">
        <v>22</v>
      </c>
      <c r="G27" s="11" t="s">
        <v>23</v>
      </c>
      <c r="H27" s="12" t="s">
        <v>24</v>
      </c>
      <c r="I27" s="11" t="s">
        <v>59</v>
      </c>
      <c r="J27" s="13" t="s">
        <v>60</v>
      </c>
      <c r="K27" s="14" t="s">
        <v>27</v>
      </c>
      <c r="L27" s="14" t="s">
        <v>61</v>
      </c>
      <c r="M27" s="16" t="n">
        <v>2.68073822</v>
      </c>
    </row>
    <row r="28" customFormat="false" ht="30" hidden="false" customHeight="true" outlineLevel="0" collapsed="false">
      <c r="A28" s="8" t="n">
        <f aca="false">A27+1</f>
        <v>11</v>
      </c>
      <c r="B28" s="9" t="str">
        <f aca="false">HYPERLINK("https://portal.genego.com/cgi/entity_page.cgi?term=100&amp;id=9097","ESR1 (nuclear)")</f>
        <v>ESR1 (nuclear)</v>
      </c>
      <c r="C28" s="8" t="s">
        <v>20</v>
      </c>
      <c r="D28" s="9" t="str">
        <f aca="false">HYPERLINK("https://portal.genego.com/cgi/entity_page.cgi?term=100&amp;id=-2144550483","PPARGC1 (PGC1-alpha)")</f>
        <v>PPARGC1 (PGC1-alpha)</v>
      </c>
      <c r="E28" s="8" t="s">
        <v>46</v>
      </c>
      <c r="F28" s="10" t="s">
        <v>22</v>
      </c>
      <c r="G28" s="11" t="s">
        <v>23</v>
      </c>
      <c r="H28" s="12" t="s">
        <v>24</v>
      </c>
      <c r="I28" s="11" t="s">
        <v>62</v>
      </c>
      <c r="J28" s="13" t="s">
        <v>63</v>
      </c>
      <c r="K28" s="14" t="s">
        <v>27</v>
      </c>
      <c r="L28" s="14" t="s">
        <v>64</v>
      </c>
      <c r="M28" s="16" t="n">
        <v>5.322125463</v>
      </c>
    </row>
    <row r="29" customFormat="false" ht="30" hidden="false" customHeight="true" outlineLevel="0" collapsed="false">
      <c r="A29" s="8" t="n">
        <f aca="false">A28+1</f>
        <v>12</v>
      </c>
      <c r="B29" s="9" t="str">
        <f aca="false">HYPERLINK("https://portal.genego.com/cgi/entity_page.cgi?term=100&amp;id=9097","ESR1 (nuclear)")</f>
        <v>ESR1 (nuclear)</v>
      </c>
      <c r="C29" s="8" t="s">
        <v>20</v>
      </c>
      <c r="D29" s="9" t="str">
        <f aca="false">HYPERLINK("https://portal.genego.com/cgi/entity_page.cgi?term=100&amp;id=-1890328137","PRSS23")</f>
        <v>PRSS23</v>
      </c>
      <c r="E29" s="8" t="s">
        <v>58</v>
      </c>
      <c r="F29" s="10" t="s">
        <v>22</v>
      </c>
      <c r="G29" s="11" t="s">
        <v>23</v>
      </c>
      <c r="H29" s="12" t="s">
        <v>24</v>
      </c>
      <c r="I29" s="11" t="s">
        <v>65</v>
      </c>
      <c r="J29" s="13" t="s">
        <v>52</v>
      </c>
      <c r="K29" s="14" t="s">
        <v>27</v>
      </c>
      <c r="L29" s="14" t="s">
        <v>66</v>
      </c>
      <c r="M29" s="15" t="n">
        <v>-18.22375368</v>
      </c>
    </row>
    <row r="30" customFormat="false" ht="30" hidden="false" customHeight="true" outlineLevel="0" collapsed="false">
      <c r="A30" s="8" t="n">
        <f aca="false">A29+1</f>
        <v>13</v>
      </c>
      <c r="B30" s="9" t="str">
        <f aca="false">HYPERLINK("https://portal.genego.com/cgi/entity_page.cgi?term=100&amp;id=9097","ESR1 (nuclear)")</f>
        <v>ESR1 (nuclear)</v>
      </c>
      <c r="C30" s="8" t="s">
        <v>20</v>
      </c>
      <c r="D30" s="9" t="str">
        <f aca="false">HYPERLINK("https://portal.genego.com/cgi/entity_page.cgi?term=100&amp;id=4525","Keratin 18")</f>
        <v>Keratin 18</v>
      </c>
      <c r="E30" s="8" t="s">
        <v>46</v>
      </c>
      <c r="F30" s="10" t="s">
        <v>22</v>
      </c>
      <c r="G30" s="11" t="s">
        <v>23</v>
      </c>
      <c r="H30" s="12" t="s">
        <v>24</v>
      </c>
      <c r="I30" s="11" t="s">
        <v>67</v>
      </c>
      <c r="J30" s="13" t="s">
        <v>68</v>
      </c>
      <c r="K30" s="14" t="s">
        <v>27</v>
      </c>
      <c r="L30" s="14" t="s">
        <v>69</v>
      </c>
      <c r="M30" s="15" t="n">
        <v>-22.41519161</v>
      </c>
    </row>
    <row r="31" customFormat="false" ht="30" hidden="false" customHeight="true" outlineLevel="0" collapsed="false">
      <c r="A31" s="8" t="n">
        <f aca="false">A30+1</f>
        <v>14</v>
      </c>
      <c r="B31" s="9" t="str">
        <f aca="false">HYPERLINK("https://portal.genego.com/cgi/entity_page.cgi?term=100&amp;id=9097","ESR1 (nuclear)")</f>
        <v>ESR1 (nuclear)</v>
      </c>
      <c r="C31" s="8" t="s">
        <v>20</v>
      </c>
      <c r="D31" s="9" t="str">
        <f aca="false">HYPERLINK("https://portal.genego.com/cgi/entity_page.cgi?term=100&amp;id=-46176023","DHCR7")</f>
        <v>DHCR7</v>
      </c>
      <c r="E31" s="8" t="s">
        <v>42</v>
      </c>
      <c r="F31" s="10" t="s">
        <v>22</v>
      </c>
      <c r="G31" s="11" t="s">
        <v>23</v>
      </c>
      <c r="H31" s="12" t="s">
        <v>24</v>
      </c>
      <c r="I31" s="11" t="s">
        <v>70</v>
      </c>
      <c r="J31" s="13" t="s">
        <v>71</v>
      </c>
      <c r="K31" s="14" t="s">
        <v>27</v>
      </c>
      <c r="L31" s="14" t="s">
        <v>72</v>
      </c>
      <c r="M31" s="15" t="n">
        <v>-1.859296927</v>
      </c>
    </row>
    <row r="32" customFormat="false" ht="30" hidden="false" customHeight="true" outlineLevel="0" collapsed="false">
      <c r="A32" s="8" t="n">
        <f aca="false">A31+1</f>
        <v>15</v>
      </c>
      <c r="B32" s="9" t="str">
        <f aca="false">HYPERLINK("https://portal.genego.com/cgi/entity_page.cgi?term=100&amp;id=9097","ESR1 (nuclear)")</f>
        <v>ESR1 (nuclear)</v>
      </c>
      <c r="C32" s="8" t="s">
        <v>20</v>
      </c>
      <c r="D32" s="9" t="str">
        <f aca="false">HYPERLINK("https://portal.genego.com/cgi/entity_page.cgi?term=100&amp;id=6086","FOXC1")</f>
        <v>FOXC1</v>
      </c>
      <c r="E32" s="8" t="s">
        <v>20</v>
      </c>
      <c r="F32" s="10" t="s">
        <v>22</v>
      </c>
      <c r="G32" s="11" t="s">
        <v>23</v>
      </c>
      <c r="H32" s="12" t="s">
        <v>24</v>
      </c>
      <c r="I32" s="11" t="s">
        <v>73</v>
      </c>
      <c r="J32" s="13" t="s">
        <v>74</v>
      </c>
      <c r="K32" s="14" t="s">
        <v>27</v>
      </c>
      <c r="L32" s="14" t="s">
        <v>75</v>
      </c>
      <c r="M32" s="16" t="n">
        <v>17.49465167</v>
      </c>
    </row>
    <row r="33" customFormat="false" ht="30" hidden="false" customHeight="true" outlineLevel="0" collapsed="false">
      <c r="A33" s="8" t="n">
        <f aca="false">A32+1</f>
        <v>16</v>
      </c>
      <c r="B33" s="9" t="str">
        <f aca="false">HYPERLINK("https://portal.genego.com/cgi/entity_page.cgi?term=100&amp;id=9097","ESR1 (nuclear)")</f>
        <v>ESR1 (nuclear)</v>
      </c>
      <c r="C33" s="8" t="s">
        <v>20</v>
      </c>
      <c r="D33" s="9" t="str">
        <f aca="false">HYPERLINK("https://portal.genego.com/cgi/entity_page.cgi?term=100&amp;id=835","Adrenomedullin")</f>
        <v>Adrenomedullin</v>
      </c>
      <c r="E33" s="8" t="s">
        <v>54</v>
      </c>
      <c r="F33" s="10" t="s">
        <v>22</v>
      </c>
      <c r="G33" s="11" t="s">
        <v>23</v>
      </c>
      <c r="H33" s="12" t="s">
        <v>24</v>
      </c>
      <c r="I33" s="11" t="s">
        <v>76</v>
      </c>
      <c r="J33" s="13" t="s">
        <v>77</v>
      </c>
      <c r="K33" s="14" t="s">
        <v>27</v>
      </c>
      <c r="L33" s="14" t="s">
        <v>78</v>
      </c>
      <c r="M33" s="16" t="n">
        <v>5.134994941</v>
      </c>
    </row>
    <row r="34" customFormat="false" ht="30" hidden="false" customHeight="true" outlineLevel="0" collapsed="false">
      <c r="A34" s="8" t="n">
        <f aca="false">A33+1</f>
        <v>17</v>
      </c>
      <c r="B34" s="9" t="str">
        <f aca="false">HYPERLINK("https://portal.genego.com/cgi/entity_page.cgi?term=100&amp;id=9097","ESR1 (nuclear)")</f>
        <v>ESR1 (nuclear)</v>
      </c>
      <c r="C34" s="8" t="s">
        <v>20</v>
      </c>
      <c r="D34" s="9" t="str">
        <f aca="false">HYPERLINK("https://portal.genego.com/cgi/entity_page.cgi?term=100&amp;id=-1101459958","AGAL")</f>
        <v>AGAL</v>
      </c>
      <c r="E34" s="8" t="s">
        <v>42</v>
      </c>
      <c r="F34" s="10" t="s">
        <v>22</v>
      </c>
      <c r="G34" s="11" t="s">
        <v>23</v>
      </c>
      <c r="H34" s="12" t="s">
        <v>24</v>
      </c>
      <c r="I34" s="11" t="s">
        <v>79</v>
      </c>
      <c r="J34" s="13" t="s">
        <v>80</v>
      </c>
      <c r="K34" s="14" t="s">
        <v>27</v>
      </c>
      <c r="L34" s="14" t="s">
        <v>81</v>
      </c>
      <c r="M34" s="16" t="n">
        <v>1.74235377</v>
      </c>
    </row>
    <row r="35" customFormat="false" ht="30" hidden="false" customHeight="true" outlineLevel="0" collapsed="false">
      <c r="A35" s="8" t="n">
        <f aca="false">A34+1</f>
        <v>18</v>
      </c>
      <c r="B35" s="9" t="str">
        <f aca="false">HYPERLINK("https://portal.genego.com/cgi/entity_page.cgi?term=100&amp;id=9097","ESR1 (nuclear)")</f>
        <v>ESR1 (nuclear)</v>
      </c>
      <c r="C35" s="8" t="s">
        <v>20</v>
      </c>
      <c r="D35" s="9" t="str">
        <f aca="false">HYPERLINK("https://portal.genego.com/cgi/entity_page.cgi?term=100&amp;id=2687","EGR3")</f>
        <v>EGR3</v>
      </c>
      <c r="E35" s="8" t="s">
        <v>20</v>
      </c>
      <c r="F35" s="10" t="s">
        <v>22</v>
      </c>
      <c r="G35" s="11" t="s">
        <v>23</v>
      </c>
      <c r="H35" s="12" t="s">
        <v>24</v>
      </c>
      <c r="I35" s="11" t="s">
        <v>82</v>
      </c>
      <c r="J35" s="13" t="s">
        <v>83</v>
      </c>
      <c r="K35" s="14" t="s">
        <v>27</v>
      </c>
      <c r="L35" s="14" t="s">
        <v>84</v>
      </c>
      <c r="M35" s="15" t="n">
        <v>-9.415437867</v>
      </c>
    </row>
    <row r="36" customFormat="false" ht="30" hidden="false" customHeight="true" outlineLevel="0" collapsed="false">
      <c r="A36" s="8" t="n">
        <f aca="false">A35+1</f>
        <v>19</v>
      </c>
      <c r="B36" s="9" t="str">
        <f aca="false">HYPERLINK("https://portal.genego.com/cgi/entity_page.cgi?term=100&amp;id=9097","ESR1 (nuclear)")</f>
        <v>ESR1 (nuclear)</v>
      </c>
      <c r="C36" s="8" t="s">
        <v>20</v>
      </c>
      <c r="D36" s="9" t="str">
        <f aca="false">HYPERLINK("https://portal.genego.com/cgi/entity_page.cgi?term=100&amp;id=6166","NOTCH2")</f>
        <v>NOTCH2</v>
      </c>
      <c r="E36" s="8" t="s">
        <v>50</v>
      </c>
      <c r="F36" s="10" t="s">
        <v>22</v>
      </c>
      <c r="G36" s="11" t="s">
        <v>23</v>
      </c>
      <c r="H36" s="12" t="s">
        <v>24</v>
      </c>
      <c r="I36" s="11" t="s">
        <v>85</v>
      </c>
      <c r="J36" s="13" t="s">
        <v>48</v>
      </c>
      <c r="K36" s="14" t="s">
        <v>27</v>
      </c>
      <c r="L36" s="14" t="s">
        <v>49</v>
      </c>
      <c r="M36" s="15" t="n">
        <v>-3.455567719</v>
      </c>
    </row>
    <row r="37" customFormat="false" ht="30" hidden="false" customHeight="true" outlineLevel="0" collapsed="false">
      <c r="A37" s="8" t="n">
        <f aca="false">A36+1</f>
        <v>20</v>
      </c>
      <c r="B37" s="9" t="str">
        <f aca="false">HYPERLINK("https://portal.genego.com/cgi/entity_page.cgi?term=100&amp;id=9097","ESR1 (nuclear)")</f>
        <v>ESR1 (nuclear)</v>
      </c>
      <c r="C37" s="8" t="s">
        <v>20</v>
      </c>
      <c r="D37" s="9" t="str">
        <f aca="false">HYPERLINK("https://portal.genego.com/cgi/entity_page.cgi?term=100&amp;id=160","CREB1")</f>
        <v>CREB1</v>
      </c>
      <c r="E37" s="8" t="s">
        <v>20</v>
      </c>
      <c r="F37" s="10" t="s">
        <v>22</v>
      </c>
      <c r="G37" s="11" t="s">
        <v>23</v>
      </c>
      <c r="H37" s="12" t="s">
        <v>24</v>
      </c>
      <c r="I37" s="11" t="s">
        <v>86</v>
      </c>
      <c r="J37" s="13" t="s">
        <v>87</v>
      </c>
      <c r="K37" s="14" t="s">
        <v>27</v>
      </c>
      <c r="L37" s="14" t="s">
        <v>88</v>
      </c>
      <c r="M37" s="15" t="n">
        <v>-1.823936259</v>
      </c>
    </row>
    <row r="38" customFormat="false" ht="30" hidden="false" customHeight="true" outlineLevel="0" collapsed="false">
      <c r="A38" s="8" t="n">
        <f aca="false">A37+1</f>
        <v>21</v>
      </c>
      <c r="B38" s="9" t="str">
        <f aca="false">HYPERLINK("https://portal.genego.com/cgi/entity_page.cgi?term=100&amp;id=9097","ESR1 (nuclear)")</f>
        <v>ESR1 (nuclear)</v>
      </c>
      <c r="C38" s="8" t="s">
        <v>20</v>
      </c>
      <c r="D38" s="9" t="str">
        <f aca="false">HYPERLINK("https://portal.genego.com/cgi/entity_page.cgi?term=100&amp;id=-715308842","BRM")</f>
        <v>BRM</v>
      </c>
      <c r="E38" s="8" t="s">
        <v>42</v>
      </c>
      <c r="F38" s="10" t="s">
        <v>22</v>
      </c>
      <c r="G38" s="11" t="s">
        <v>23</v>
      </c>
      <c r="H38" s="12" t="s">
        <v>24</v>
      </c>
      <c r="I38" s="11" t="s">
        <v>89</v>
      </c>
      <c r="J38" s="13" t="s">
        <v>90</v>
      </c>
      <c r="K38" s="14" t="s">
        <v>27</v>
      </c>
      <c r="L38" s="14" t="s">
        <v>91</v>
      </c>
      <c r="M38" s="16" t="n">
        <v>2.454316555</v>
      </c>
    </row>
    <row r="39" customFormat="false" ht="30" hidden="false" customHeight="true" outlineLevel="0" collapsed="false">
      <c r="A39" s="8" t="n">
        <f aca="false">A38+1</f>
        <v>22</v>
      </c>
      <c r="B39" s="9" t="str">
        <f aca="false">HYPERLINK("https://portal.genego.com/cgi/entity_page.cgi?term=100&amp;id=9097","ESR1 (nuclear)")</f>
        <v>ESR1 (nuclear)</v>
      </c>
      <c r="C39" s="8" t="s">
        <v>20</v>
      </c>
      <c r="D39" s="9" t="str">
        <f aca="false">HYPERLINK("https://portal.genego.com/cgi/entity_page.cgi?term=100&amp;id=-284414016","C10orf18")</f>
        <v>C10orf18</v>
      </c>
      <c r="E39" s="8" t="s">
        <v>42</v>
      </c>
      <c r="F39" s="10" t="s">
        <v>22</v>
      </c>
      <c r="G39" s="11" t="s">
        <v>23</v>
      </c>
      <c r="H39" s="12" t="s">
        <v>24</v>
      </c>
      <c r="I39" s="11" t="s">
        <v>92</v>
      </c>
      <c r="J39" s="13" t="s">
        <v>93</v>
      </c>
      <c r="K39" s="14" t="s">
        <v>27</v>
      </c>
      <c r="L39" s="14" t="s">
        <v>94</v>
      </c>
      <c r="M39" s="15" t="n">
        <v>-2.265184286</v>
      </c>
    </row>
    <row r="40" customFormat="false" ht="30" hidden="false" customHeight="true" outlineLevel="0" collapsed="false">
      <c r="A40" s="8" t="n">
        <f aca="false">A39+1</f>
        <v>23</v>
      </c>
      <c r="B40" s="9" t="str">
        <f aca="false">HYPERLINK("https://portal.genego.com/cgi/entity_page.cgi?term=100&amp;id=9097","ESR1 (nuclear)")</f>
        <v>ESR1 (nuclear)</v>
      </c>
      <c r="C40" s="8" t="s">
        <v>20</v>
      </c>
      <c r="D40" s="9" t="str">
        <f aca="false">HYPERLINK("https://portal.genego.com/cgi/entity_page.cgi?term=100&amp;id=-481268100","APOBEC3B")</f>
        <v>APOBEC3B</v>
      </c>
      <c r="E40" s="8" t="s">
        <v>42</v>
      </c>
      <c r="F40" s="10" t="s">
        <v>22</v>
      </c>
      <c r="G40" s="11" t="s">
        <v>23</v>
      </c>
      <c r="H40" s="12" t="s">
        <v>24</v>
      </c>
      <c r="I40" s="11" t="s">
        <v>95</v>
      </c>
      <c r="J40" s="13" t="s">
        <v>96</v>
      </c>
      <c r="K40" s="14" t="s">
        <v>27</v>
      </c>
      <c r="L40" s="14" t="s">
        <v>97</v>
      </c>
      <c r="M40" s="15" t="n">
        <v>-12.00575188</v>
      </c>
    </row>
    <row r="41" customFormat="false" ht="30" hidden="false" customHeight="true" outlineLevel="0" collapsed="false">
      <c r="A41" s="8" t="n">
        <f aca="false">A40+1</f>
        <v>24</v>
      </c>
      <c r="B41" s="9" t="str">
        <f aca="false">HYPERLINK("https://portal.genego.com/cgi/entity_page.cgi?term=100&amp;id=9097","ESR1 (nuclear)")</f>
        <v>ESR1 (nuclear)</v>
      </c>
      <c r="C41" s="8" t="s">
        <v>20</v>
      </c>
      <c r="D41" s="9" t="str">
        <f aca="false">HYPERLINK("https://portal.genego.com/cgi/entity_page.cgi?term=100&amp;id=-78962920","C6orf141")</f>
        <v>C6orf141</v>
      </c>
      <c r="E41" s="8" t="s">
        <v>98</v>
      </c>
      <c r="F41" s="10" t="s">
        <v>22</v>
      </c>
      <c r="G41" s="11" t="s">
        <v>23</v>
      </c>
      <c r="H41" s="12" t="s">
        <v>24</v>
      </c>
      <c r="I41" s="11" t="s">
        <v>99</v>
      </c>
      <c r="J41" s="13" t="s">
        <v>100</v>
      </c>
      <c r="K41" s="14" t="s">
        <v>27</v>
      </c>
      <c r="L41" s="14" t="s">
        <v>101</v>
      </c>
      <c r="M41" s="15" t="n">
        <v>-7.34568385</v>
      </c>
    </row>
    <row r="42" customFormat="false" ht="30" hidden="false" customHeight="true" outlineLevel="0" collapsed="false">
      <c r="A42" s="8" t="n">
        <f aca="false">A41+1</f>
        <v>25</v>
      </c>
      <c r="B42" s="9" t="str">
        <f aca="false">HYPERLINK("https://portal.genego.com/cgi/entity_page.cgi?term=100&amp;id=9097","ESR1 (nuclear)")</f>
        <v>ESR1 (nuclear)</v>
      </c>
      <c r="C42" s="8" t="s">
        <v>20</v>
      </c>
      <c r="D42" s="9" t="str">
        <f aca="false">HYPERLINK("https://portal.genego.com/cgi/entity_page.cgi?term=100&amp;id=-866381796","Tsukushi")</f>
        <v>Tsukushi</v>
      </c>
      <c r="E42" s="8" t="s">
        <v>46</v>
      </c>
      <c r="F42" s="10" t="s">
        <v>22</v>
      </c>
      <c r="G42" s="11" t="s">
        <v>23</v>
      </c>
      <c r="H42" s="12" t="s">
        <v>24</v>
      </c>
      <c r="I42" s="11" t="s">
        <v>102</v>
      </c>
      <c r="J42" s="13" t="s">
        <v>103</v>
      </c>
      <c r="K42" s="14" t="s">
        <v>27</v>
      </c>
      <c r="L42" s="14" t="s">
        <v>104</v>
      </c>
      <c r="M42" s="15" t="n">
        <v>-5.407261306</v>
      </c>
    </row>
    <row r="43" customFormat="false" ht="30" hidden="false" customHeight="true" outlineLevel="0" collapsed="false">
      <c r="A43" s="8" t="n">
        <f aca="false">A42+1</f>
        <v>26</v>
      </c>
      <c r="B43" s="9" t="str">
        <f aca="false">HYPERLINK("https://portal.genego.com/cgi/entity_page.cgi?term=100&amp;id=9097","ESR1 (nuclear)")</f>
        <v>ESR1 (nuclear)</v>
      </c>
      <c r="C43" s="8" t="s">
        <v>20</v>
      </c>
      <c r="D43" s="9" t="str">
        <f aca="false">HYPERLINK("https://portal.genego.com/cgi/entity_page.cgi?term=100&amp;id=233","EGFR")</f>
        <v>EGFR</v>
      </c>
      <c r="E43" s="8" t="s">
        <v>105</v>
      </c>
      <c r="F43" s="10" t="s">
        <v>22</v>
      </c>
      <c r="G43" s="11" t="s">
        <v>23</v>
      </c>
      <c r="H43" s="12" t="s">
        <v>24</v>
      </c>
      <c r="I43" s="11" t="s">
        <v>106</v>
      </c>
      <c r="J43" s="13" t="s">
        <v>107</v>
      </c>
      <c r="K43" s="14" t="s">
        <v>27</v>
      </c>
      <c r="L43" s="14" t="s">
        <v>108</v>
      </c>
      <c r="M43" s="16" t="n">
        <v>2.673334629</v>
      </c>
    </row>
    <row r="44" customFormat="false" ht="30" hidden="false" customHeight="true" outlineLevel="0" collapsed="false">
      <c r="A44" s="8" t="n">
        <f aca="false">A43+1</f>
        <v>27</v>
      </c>
      <c r="B44" s="9" t="str">
        <f aca="false">HYPERLINK("https://portal.genego.com/cgi/entity_page.cgi?term=100&amp;id=9097","ESR1 (nuclear)")</f>
        <v>ESR1 (nuclear)</v>
      </c>
      <c r="C44" s="8" t="s">
        <v>20</v>
      </c>
      <c r="D44" s="9" t="str">
        <f aca="false">HYPERLINK("https://portal.genego.com/cgi/entity_page.cgi?term=100&amp;id=-1372412290","Metallothionein-1E")</f>
        <v>Metallothionein-1E</v>
      </c>
      <c r="E44" s="8" t="s">
        <v>46</v>
      </c>
      <c r="F44" s="10" t="s">
        <v>22</v>
      </c>
      <c r="G44" s="11" t="s">
        <v>23</v>
      </c>
      <c r="H44" s="12" t="s">
        <v>24</v>
      </c>
      <c r="I44" s="11" t="s">
        <v>109</v>
      </c>
      <c r="J44" s="13" t="s">
        <v>68</v>
      </c>
      <c r="K44" s="14" t="s">
        <v>27</v>
      </c>
      <c r="L44" s="14" t="s">
        <v>110</v>
      </c>
      <c r="M44" s="15" t="n">
        <v>-2.241559156</v>
      </c>
    </row>
    <row r="45" customFormat="false" ht="30" hidden="false" customHeight="true" outlineLevel="0" collapsed="false">
      <c r="A45" s="8" t="n">
        <f aca="false">A44+1</f>
        <v>28</v>
      </c>
      <c r="B45" s="9" t="str">
        <f aca="false">HYPERLINK("https://portal.genego.com/cgi/entity_page.cgi?term=100&amp;id=9097","ESR1 (nuclear)")</f>
        <v>ESR1 (nuclear)</v>
      </c>
      <c r="C45" s="8" t="s">
        <v>20</v>
      </c>
      <c r="D45" s="9" t="str">
        <f aca="false">HYPERLINK("https://portal.genego.com/cgi/entity_page.cgi?term=100&amp;id=6174","BMP6")</f>
        <v>BMP6</v>
      </c>
      <c r="E45" s="8" t="s">
        <v>54</v>
      </c>
      <c r="F45" s="10" t="s">
        <v>22</v>
      </c>
      <c r="G45" s="11" t="s">
        <v>23</v>
      </c>
      <c r="H45" s="12" t="s">
        <v>24</v>
      </c>
      <c r="I45" s="11" t="s">
        <v>111</v>
      </c>
      <c r="J45" s="13" t="s">
        <v>112</v>
      </c>
      <c r="K45" s="14" t="s">
        <v>27</v>
      </c>
      <c r="L45" s="14" t="s">
        <v>113</v>
      </c>
      <c r="M45" s="16" t="n">
        <v>5.178039757</v>
      </c>
    </row>
    <row r="46" customFormat="false" ht="30" hidden="false" customHeight="true" outlineLevel="0" collapsed="false">
      <c r="A46" s="8" t="n">
        <f aca="false">A45+1</f>
        <v>29</v>
      </c>
      <c r="B46" s="9" t="str">
        <f aca="false">HYPERLINK("https://portal.genego.com/cgi/entity_page.cgi?term=100&amp;id=9097","ESR1 (nuclear)")</f>
        <v>ESR1 (nuclear)</v>
      </c>
      <c r="C46" s="8" t="s">
        <v>20</v>
      </c>
      <c r="D46" s="9" t="str">
        <f aca="false">HYPERLINK("https://portal.genego.com/cgi/entity_page.cgi?term=100&amp;id=-1138239304","microRNA 101-1")</f>
        <v>microRNA 101-1</v>
      </c>
      <c r="E46" s="8" t="s">
        <v>114</v>
      </c>
      <c r="F46" s="10" t="s">
        <v>22</v>
      </c>
      <c r="G46" s="11" t="s">
        <v>23</v>
      </c>
      <c r="H46" s="12" t="s">
        <v>24</v>
      </c>
      <c r="I46" s="11" t="s">
        <v>115</v>
      </c>
      <c r="J46" s="13" t="s">
        <v>116</v>
      </c>
      <c r="K46" s="14" t="s">
        <v>27</v>
      </c>
      <c r="L46" s="14" t="s">
        <v>117</v>
      </c>
      <c r="M46" s="16" t="n">
        <v>2.337166908</v>
      </c>
    </row>
    <row r="47" customFormat="false" ht="30" hidden="false" customHeight="true" outlineLevel="0" collapsed="false">
      <c r="A47" s="8" t="n">
        <f aca="false">A46+1</f>
        <v>30</v>
      </c>
      <c r="B47" s="9" t="str">
        <f aca="false">HYPERLINK("https://portal.genego.com/cgi/entity_page.cgi?term=100&amp;id=9097","ESR1 (nuclear)")</f>
        <v>ESR1 (nuclear)</v>
      </c>
      <c r="C47" s="8" t="s">
        <v>20</v>
      </c>
      <c r="D47" s="9" t="str">
        <f aca="false">HYPERLINK("https://portal.genego.com/cgi/entity_page.cgi?term=100&amp;id=-232249755","CDC18L (CDC6)")</f>
        <v>CDC18L (CDC6)</v>
      </c>
      <c r="E47" s="8" t="s">
        <v>46</v>
      </c>
      <c r="F47" s="10" t="s">
        <v>22</v>
      </c>
      <c r="G47" s="11" t="s">
        <v>23</v>
      </c>
      <c r="H47" s="12" t="s">
        <v>24</v>
      </c>
      <c r="I47" s="11" t="s">
        <v>118</v>
      </c>
      <c r="J47" s="13" t="s">
        <v>119</v>
      </c>
      <c r="K47" s="14" t="s">
        <v>27</v>
      </c>
      <c r="L47" s="14" t="s">
        <v>120</v>
      </c>
      <c r="M47" s="16" t="n">
        <v>2.967730737</v>
      </c>
    </row>
    <row r="48" customFormat="false" ht="30" hidden="false" customHeight="true" outlineLevel="0" collapsed="false">
      <c r="A48" s="8" t="n">
        <f aca="false">A47+1</f>
        <v>31</v>
      </c>
      <c r="B48" s="9" t="str">
        <f aca="false">HYPERLINK("https://portal.genego.com/cgi/entity_page.cgi?term=100&amp;id=9097","ESR1 (nuclear)")</f>
        <v>ESR1 (nuclear)</v>
      </c>
      <c r="C48" s="8" t="s">
        <v>20</v>
      </c>
      <c r="D48" s="9" t="str">
        <f aca="false">HYPERLINK("https://portal.genego.com/cgi/entity_page.cgi?term=100&amp;id=-594085126","SNX27")</f>
        <v>SNX27</v>
      </c>
      <c r="E48" s="8" t="s">
        <v>46</v>
      </c>
      <c r="F48" s="10" t="s">
        <v>22</v>
      </c>
      <c r="G48" s="11" t="s">
        <v>23</v>
      </c>
      <c r="H48" s="12" t="s">
        <v>24</v>
      </c>
      <c r="I48" s="11" t="s">
        <v>121</v>
      </c>
      <c r="J48" s="13" t="s">
        <v>122</v>
      </c>
      <c r="K48" s="14" t="s">
        <v>27</v>
      </c>
      <c r="L48" s="14" t="s">
        <v>123</v>
      </c>
      <c r="M48" s="15" t="n">
        <v>-2.439482132</v>
      </c>
    </row>
    <row r="49" customFormat="false" ht="30" hidden="false" customHeight="true" outlineLevel="0" collapsed="false">
      <c r="A49" s="8" t="n">
        <f aca="false">A48+1</f>
        <v>32</v>
      </c>
      <c r="B49" s="9" t="str">
        <f aca="false">HYPERLINK("https://portal.genego.com/cgi/entity_page.cgi?term=100&amp;id=9097","ESR1 (nuclear)")</f>
        <v>ESR1 (nuclear)</v>
      </c>
      <c r="C49" s="8" t="s">
        <v>20</v>
      </c>
      <c r="D49" s="9" t="str">
        <f aca="false">HYPERLINK("https://portal.genego.com/cgi/entity_page.cgi?term=100&amp;id=-806882299","GPAM")</f>
        <v>GPAM</v>
      </c>
      <c r="E49" s="8" t="s">
        <v>42</v>
      </c>
      <c r="F49" s="10" t="s">
        <v>22</v>
      </c>
      <c r="G49" s="11" t="s">
        <v>23</v>
      </c>
      <c r="H49" s="12" t="s">
        <v>24</v>
      </c>
      <c r="I49" s="11" t="s">
        <v>124</v>
      </c>
      <c r="J49" s="13" t="s">
        <v>125</v>
      </c>
      <c r="K49" s="14" t="s">
        <v>27</v>
      </c>
      <c r="L49" s="14" t="s">
        <v>126</v>
      </c>
      <c r="M49" s="16" t="n">
        <v>3.009619226</v>
      </c>
    </row>
    <row r="50" customFormat="false" ht="30" hidden="false" customHeight="true" outlineLevel="0" collapsed="false">
      <c r="A50" s="8" t="n">
        <f aca="false">A49+1</f>
        <v>33</v>
      </c>
      <c r="B50" s="9" t="str">
        <f aca="false">HYPERLINK("https://portal.genego.com/cgi/entity_page.cgi?term=100&amp;id=9097","ESR1 (nuclear)")</f>
        <v>ESR1 (nuclear)</v>
      </c>
      <c r="C50" s="8" t="s">
        <v>20</v>
      </c>
      <c r="D50" s="9" t="str">
        <f aca="false">HYPERLINK("https://portal.genego.com/cgi/entity_page.cgi?term=100&amp;id=-386600067","Relaxin 2")</f>
        <v>Relaxin 2</v>
      </c>
      <c r="E50" s="8" t="s">
        <v>54</v>
      </c>
      <c r="F50" s="10" t="s">
        <v>22</v>
      </c>
      <c r="G50" s="11" t="s">
        <v>23</v>
      </c>
      <c r="H50" s="12" t="s">
        <v>24</v>
      </c>
      <c r="I50" s="11" t="s">
        <v>127</v>
      </c>
      <c r="J50" s="13" t="s">
        <v>128</v>
      </c>
      <c r="K50" s="14" t="s">
        <v>27</v>
      </c>
      <c r="L50" s="14" t="s">
        <v>129</v>
      </c>
      <c r="M50" s="15" t="n">
        <v>-10.13802384</v>
      </c>
    </row>
    <row r="51" customFormat="false" ht="30" hidden="false" customHeight="true" outlineLevel="0" collapsed="false">
      <c r="A51" s="8" t="n">
        <f aca="false">A50+1</f>
        <v>34</v>
      </c>
      <c r="B51" s="9" t="str">
        <f aca="false">HYPERLINK("https://portal.genego.com/cgi/entity_page.cgi?term=100&amp;id=9097","ESR1 (nuclear)")</f>
        <v>ESR1 (nuclear)</v>
      </c>
      <c r="C51" s="8" t="s">
        <v>20</v>
      </c>
      <c r="D51" s="9" t="str">
        <f aca="false">HYPERLINK("https://portal.genego.com/cgi/entity_page.cgi?term=100&amp;id=6203","Cadherin 11")</f>
        <v>Cadherin 11</v>
      </c>
      <c r="E51" s="8" t="s">
        <v>46</v>
      </c>
      <c r="F51" s="10" t="s">
        <v>22</v>
      </c>
      <c r="G51" s="11" t="s">
        <v>23</v>
      </c>
      <c r="H51" s="12" t="s">
        <v>24</v>
      </c>
      <c r="I51" s="11" t="s">
        <v>130</v>
      </c>
      <c r="J51" s="13" t="s">
        <v>131</v>
      </c>
      <c r="K51" s="14" t="s">
        <v>27</v>
      </c>
      <c r="L51" s="14" t="s">
        <v>132</v>
      </c>
      <c r="M51" s="16" t="n">
        <v>2.614303065</v>
      </c>
    </row>
    <row r="52" customFormat="false" ht="30" hidden="false" customHeight="true" outlineLevel="0" collapsed="false">
      <c r="A52" s="8" t="n">
        <f aca="false">A51+1</f>
        <v>35</v>
      </c>
      <c r="B52" s="9" t="str">
        <f aca="false">HYPERLINK("https://portal.genego.com/cgi/entity_page.cgi?term=100&amp;id=9097","ESR1 (nuclear)")</f>
        <v>ESR1 (nuclear)</v>
      </c>
      <c r="C52" s="8" t="s">
        <v>20</v>
      </c>
      <c r="D52" s="9" t="str">
        <f aca="false">HYPERLINK("https://portal.genego.com/cgi/entity_page.cgi?term=100&amp;id=-70873341","H19")</f>
        <v>H19</v>
      </c>
      <c r="E52" s="8" t="s">
        <v>114</v>
      </c>
      <c r="F52" s="10" t="s">
        <v>22</v>
      </c>
      <c r="G52" s="11" t="s">
        <v>23</v>
      </c>
      <c r="H52" s="12" t="s">
        <v>24</v>
      </c>
      <c r="I52" s="11" t="s">
        <v>133</v>
      </c>
      <c r="J52" s="13" t="s">
        <v>134</v>
      </c>
      <c r="K52" s="14" t="s">
        <v>27</v>
      </c>
      <c r="L52" s="14" t="s">
        <v>135</v>
      </c>
      <c r="M52" s="17" t="n">
        <v>-98.85205182</v>
      </c>
    </row>
    <row r="53" customFormat="false" ht="30" hidden="false" customHeight="true" outlineLevel="0" collapsed="false">
      <c r="A53" s="8" t="n">
        <f aca="false">A52+1</f>
        <v>36</v>
      </c>
      <c r="B53" s="9" t="str">
        <f aca="false">HYPERLINK("https://portal.genego.com/cgi/entity_page.cgi?term=100&amp;id=9097","ESR1 (nuclear)")</f>
        <v>ESR1 (nuclear)</v>
      </c>
      <c r="C53" s="8" t="s">
        <v>20</v>
      </c>
      <c r="D53" s="9" t="str">
        <f aca="false">HYPERLINK("https://portal.genego.com/cgi/entity_page.cgi?term=100&amp;id=3024","MBD4")</f>
        <v>MBD4</v>
      </c>
      <c r="E53" s="8" t="s">
        <v>42</v>
      </c>
      <c r="F53" s="10" t="s">
        <v>22</v>
      </c>
      <c r="G53" s="11" t="s">
        <v>23</v>
      </c>
      <c r="H53" s="12" t="s">
        <v>24</v>
      </c>
      <c r="I53" s="11" t="s">
        <v>136</v>
      </c>
      <c r="J53" s="13" t="s">
        <v>26</v>
      </c>
      <c r="K53" s="14" t="s">
        <v>27</v>
      </c>
      <c r="L53" s="14" t="s">
        <v>137</v>
      </c>
      <c r="M53" s="15" t="n">
        <v>-2.098018342</v>
      </c>
    </row>
    <row r="54" customFormat="false" ht="30" hidden="false" customHeight="true" outlineLevel="0" collapsed="false">
      <c r="A54" s="8" t="n">
        <f aca="false">A53+1</f>
        <v>37</v>
      </c>
      <c r="B54" s="9" t="str">
        <f aca="false">HYPERLINK("https://portal.genego.com/cgi/entity_page.cgi?term=100&amp;id=9097","ESR1 (nuclear)")</f>
        <v>ESR1 (nuclear)</v>
      </c>
      <c r="C54" s="8" t="s">
        <v>20</v>
      </c>
      <c r="D54" s="9" t="str">
        <f aca="false">HYPERLINK("https://portal.genego.com/cgi/entity_page.cgi?term=100&amp;id=-922536606","PTP4A1")</f>
        <v>PTP4A1</v>
      </c>
      <c r="E54" s="8" t="s">
        <v>138</v>
      </c>
      <c r="F54" s="10" t="s">
        <v>22</v>
      </c>
      <c r="G54" s="11" t="s">
        <v>23</v>
      </c>
      <c r="H54" s="12" t="s">
        <v>24</v>
      </c>
      <c r="I54" s="11" t="s">
        <v>139</v>
      </c>
      <c r="J54" s="13" t="s">
        <v>52</v>
      </c>
      <c r="K54" s="14" t="s">
        <v>27</v>
      </c>
      <c r="L54" s="14" t="s">
        <v>140</v>
      </c>
      <c r="M54" s="16" t="n">
        <v>2.737867822</v>
      </c>
    </row>
    <row r="55" customFormat="false" ht="30" hidden="false" customHeight="true" outlineLevel="0" collapsed="false">
      <c r="A55" s="8" t="n">
        <f aca="false">A54+1</f>
        <v>38</v>
      </c>
      <c r="B55" s="9" t="str">
        <f aca="false">HYPERLINK("https://portal.genego.com/cgi/entity_page.cgi?term=100&amp;id=9097","ESR1 (nuclear)")</f>
        <v>ESR1 (nuclear)</v>
      </c>
      <c r="C55" s="8" t="s">
        <v>20</v>
      </c>
      <c r="D55" s="9" t="str">
        <f aca="false">HYPERLINK("https://portal.genego.com/cgi/entity_page.cgi?term=100&amp;id=-1945602441","Sideroflexin-5")</f>
        <v>Sideroflexin-5</v>
      </c>
      <c r="E55" s="8" t="s">
        <v>141</v>
      </c>
      <c r="F55" s="10" t="s">
        <v>22</v>
      </c>
      <c r="G55" s="11" t="s">
        <v>23</v>
      </c>
      <c r="H55" s="12" t="s">
        <v>24</v>
      </c>
      <c r="I55" s="11" t="s">
        <v>142</v>
      </c>
      <c r="J55" s="13" t="s">
        <v>26</v>
      </c>
      <c r="K55" s="14" t="s">
        <v>27</v>
      </c>
      <c r="L55" s="14" t="s">
        <v>143</v>
      </c>
      <c r="M55" s="15" t="n">
        <v>-2.085401153</v>
      </c>
    </row>
    <row r="56" customFormat="false" ht="30" hidden="false" customHeight="true" outlineLevel="0" collapsed="false">
      <c r="A56" s="8" t="n">
        <f aca="false">A55+1</f>
        <v>39</v>
      </c>
      <c r="B56" s="9" t="str">
        <f aca="false">HYPERLINK("https://portal.genego.com/cgi/entity_page.cgi?term=100&amp;id=9097","ESR1 (nuclear)")</f>
        <v>ESR1 (nuclear)</v>
      </c>
      <c r="C56" s="8" t="s">
        <v>20</v>
      </c>
      <c r="D56" s="9" t="str">
        <f aca="false">HYPERLINK("https://portal.genego.com/cgi/entity_page.cgi?term=100&amp;id=328","Gas6")</f>
        <v>Gas6</v>
      </c>
      <c r="E56" s="8" t="s">
        <v>54</v>
      </c>
      <c r="F56" s="10" t="s">
        <v>22</v>
      </c>
      <c r="G56" s="11" t="s">
        <v>23</v>
      </c>
      <c r="H56" s="12" t="s">
        <v>24</v>
      </c>
      <c r="I56" s="11" t="s">
        <v>144</v>
      </c>
      <c r="J56" s="13" t="s">
        <v>145</v>
      </c>
      <c r="K56" s="14" t="s">
        <v>27</v>
      </c>
      <c r="L56" s="14" t="s">
        <v>146</v>
      </c>
      <c r="M56" s="16" t="n">
        <v>2.388282239</v>
      </c>
    </row>
    <row r="57" customFormat="false" ht="30" hidden="false" customHeight="true" outlineLevel="0" collapsed="false">
      <c r="A57" s="8" t="n">
        <f aca="false">A56+1</f>
        <v>40</v>
      </c>
      <c r="B57" s="9" t="str">
        <f aca="false">HYPERLINK("https://portal.genego.com/cgi/entity_page.cgi?term=100&amp;id=9097","ESR1 (nuclear)")</f>
        <v>ESR1 (nuclear)</v>
      </c>
      <c r="C57" s="8" t="s">
        <v>20</v>
      </c>
      <c r="D57" s="9" t="str">
        <f aca="false">HYPERLINK("https://portal.genego.com/cgi/entity_page.cgi?term=100&amp;id=2210","GATA-4")</f>
        <v>GATA-4</v>
      </c>
      <c r="E57" s="8" t="s">
        <v>20</v>
      </c>
      <c r="F57" s="10" t="s">
        <v>22</v>
      </c>
      <c r="G57" s="11" t="s">
        <v>23</v>
      </c>
      <c r="H57" s="12" t="s">
        <v>24</v>
      </c>
      <c r="I57" s="11" t="s">
        <v>147</v>
      </c>
      <c r="J57" s="13" t="s">
        <v>74</v>
      </c>
      <c r="K57" s="14" t="s">
        <v>27</v>
      </c>
      <c r="L57" s="14" t="s">
        <v>148</v>
      </c>
      <c r="M57" s="16" t="n">
        <v>10.94147201</v>
      </c>
    </row>
    <row r="58" customFormat="false" ht="30" hidden="false" customHeight="true" outlineLevel="0" collapsed="false">
      <c r="A58" s="8" t="n">
        <f aca="false">A57+1</f>
        <v>41</v>
      </c>
      <c r="B58" s="9" t="str">
        <f aca="false">HYPERLINK("https://portal.genego.com/cgi/entity_page.cgi?term=100&amp;id=9097","ESR1 (nuclear)")</f>
        <v>ESR1 (nuclear)</v>
      </c>
      <c r="C58" s="8" t="s">
        <v>20</v>
      </c>
      <c r="D58" s="9" t="str">
        <f aca="false">HYPERLINK("https://portal.genego.com/cgi/entity_page.cgi?term=100&amp;id=316","CalDAG-GEFII")</f>
        <v>CalDAG-GEFII</v>
      </c>
      <c r="E58" s="8" t="s">
        <v>149</v>
      </c>
      <c r="F58" s="10" t="s">
        <v>22</v>
      </c>
      <c r="G58" s="11" t="s">
        <v>23</v>
      </c>
      <c r="H58" s="12" t="s">
        <v>24</v>
      </c>
      <c r="I58" s="11" t="s">
        <v>150</v>
      </c>
      <c r="J58" s="13" t="s">
        <v>52</v>
      </c>
      <c r="K58" s="14" t="s">
        <v>27</v>
      </c>
      <c r="L58" s="14" t="s">
        <v>151</v>
      </c>
      <c r="M58" s="15" t="n">
        <v>-6.480531953</v>
      </c>
    </row>
    <row r="59" customFormat="false" ht="30" hidden="false" customHeight="true" outlineLevel="0" collapsed="false">
      <c r="A59" s="8" t="n">
        <f aca="false">A58+1</f>
        <v>42</v>
      </c>
      <c r="B59" s="9" t="str">
        <f aca="false">HYPERLINK("https://portal.genego.com/cgi/entity_page.cgi?term=100&amp;id=9097","ESR1 (nuclear)")</f>
        <v>ESR1 (nuclear)</v>
      </c>
      <c r="C59" s="8" t="s">
        <v>20</v>
      </c>
      <c r="D59" s="9" t="str">
        <f aca="false">HYPERLINK("https://portal.genego.com/cgi/entity_page.cgi?term=100&amp;id=-122814649","ADAM-TS9")</f>
        <v>ADAM-TS9</v>
      </c>
      <c r="E59" s="8" t="s">
        <v>152</v>
      </c>
      <c r="F59" s="10" t="s">
        <v>22</v>
      </c>
      <c r="G59" s="11" t="s">
        <v>23</v>
      </c>
      <c r="H59" s="12" t="s">
        <v>24</v>
      </c>
      <c r="I59" s="11" t="s">
        <v>153</v>
      </c>
      <c r="J59" s="13" t="s">
        <v>52</v>
      </c>
      <c r="K59" s="14" t="s">
        <v>27</v>
      </c>
      <c r="L59" s="14" t="s">
        <v>154</v>
      </c>
      <c r="M59" s="16" t="n">
        <v>2.703187914</v>
      </c>
    </row>
    <row r="60" customFormat="false" ht="30" hidden="false" customHeight="true" outlineLevel="0" collapsed="false">
      <c r="A60" s="8" t="n">
        <f aca="false">A59+1</f>
        <v>43</v>
      </c>
      <c r="B60" s="9" t="str">
        <f aca="false">HYPERLINK("https://portal.genego.com/cgi/entity_page.cgi?term=100&amp;id=9097","ESR1 (nuclear)")</f>
        <v>ESR1 (nuclear)</v>
      </c>
      <c r="C60" s="8" t="s">
        <v>20</v>
      </c>
      <c r="D60" s="9" t="str">
        <f aca="false">HYPERLINK("https://portal.genego.com/cgi/entity_page.cgi?term=100&amp;id=-140547138","Keratin 8")</f>
        <v>Keratin 8</v>
      </c>
      <c r="E60" s="8" t="s">
        <v>46</v>
      </c>
      <c r="F60" s="10" t="s">
        <v>22</v>
      </c>
      <c r="G60" s="11" t="s">
        <v>23</v>
      </c>
      <c r="H60" s="12" t="s">
        <v>24</v>
      </c>
      <c r="I60" s="11" t="s">
        <v>155</v>
      </c>
      <c r="J60" s="13" t="s">
        <v>68</v>
      </c>
      <c r="K60" s="14" t="s">
        <v>27</v>
      </c>
      <c r="L60" s="14" t="s">
        <v>156</v>
      </c>
      <c r="M60" s="15" t="n">
        <v>-26.69401673</v>
      </c>
    </row>
    <row r="61" customFormat="false" ht="30" hidden="false" customHeight="true" outlineLevel="0" collapsed="false">
      <c r="A61" s="8" t="n">
        <f aca="false">A60+1</f>
        <v>44</v>
      </c>
      <c r="B61" s="9" t="str">
        <f aca="false">HYPERLINK("https://portal.genego.com/cgi/entity_page.cgi?term=100&amp;id=9097","ESR1 (nuclear)")</f>
        <v>ESR1 (nuclear)</v>
      </c>
      <c r="C61" s="8" t="s">
        <v>20</v>
      </c>
      <c r="D61" s="9" t="str">
        <f aca="false">HYPERLINK("https://portal.genego.com/cgi/entity_page.cgi?term=100&amp;id=156","CD21")</f>
        <v>CD21</v>
      </c>
      <c r="E61" s="8" t="s">
        <v>50</v>
      </c>
      <c r="F61" s="10" t="s">
        <v>22</v>
      </c>
      <c r="G61" s="11" t="s">
        <v>23</v>
      </c>
      <c r="H61" s="12" t="s">
        <v>24</v>
      </c>
      <c r="I61" s="11" t="s">
        <v>157</v>
      </c>
      <c r="J61" s="13" t="s">
        <v>158</v>
      </c>
      <c r="K61" s="14" t="s">
        <v>27</v>
      </c>
      <c r="L61" s="14" t="s">
        <v>159</v>
      </c>
      <c r="M61" s="16" t="n">
        <v>3.199564992</v>
      </c>
    </row>
    <row r="62" customFormat="false" ht="30" hidden="false" customHeight="true" outlineLevel="0" collapsed="false">
      <c r="A62" s="8" t="n">
        <f aca="false">A61+1</f>
        <v>45</v>
      </c>
      <c r="B62" s="9" t="str">
        <f aca="false">HYPERLINK("https://portal.genego.com/cgi/entity_page.cgi?term=100&amp;id=9097","ESR1 (nuclear)")</f>
        <v>ESR1 (nuclear)</v>
      </c>
      <c r="C62" s="8" t="s">
        <v>20</v>
      </c>
      <c r="D62" s="9" t="str">
        <f aca="false">HYPERLINK("https://portal.genego.com/cgi/entity_page.cgi?term=100&amp;id=2486","NCOA1 (SRC1)")</f>
        <v>NCOA1 (SRC1)</v>
      </c>
      <c r="E62" s="8" t="s">
        <v>46</v>
      </c>
      <c r="F62" s="10" t="s">
        <v>22</v>
      </c>
      <c r="G62" s="11" t="s">
        <v>160</v>
      </c>
      <c r="H62" s="12" t="s">
        <v>24</v>
      </c>
      <c r="I62" s="11" t="s">
        <v>161</v>
      </c>
      <c r="J62" s="13" t="s">
        <v>162</v>
      </c>
      <c r="K62" s="14" t="s">
        <v>27</v>
      </c>
      <c r="L62" s="14" t="s">
        <v>163</v>
      </c>
      <c r="M62" s="15" t="n">
        <v>-1.956334372</v>
      </c>
    </row>
    <row r="63" customFormat="false" ht="30" hidden="false" customHeight="true" outlineLevel="0" collapsed="false">
      <c r="A63" s="8" t="n">
        <f aca="false">A62+1</f>
        <v>46</v>
      </c>
      <c r="B63" s="9" t="str">
        <f aca="false">HYPERLINK("https://portal.genego.com/cgi/entity_page.cgi?term=100&amp;id=9097","ESR1 (nuclear)")</f>
        <v>ESR1 (nuclear)</v>
      </c>
      <c r="C63" s="8" t="s">
        <v>20</v>
      </c>
      <c r="D63" s="9" t="str">
        <f aca="false">HYPERLINK("https://portal.genego.com/cgi/entity_page.cgi?term=100&amp;id=-1436912656","Keratin 19")</f>
        <v>Keratin 19</v>
      </c>
      <c r="E63" s="8" t="s">
        <v>46</v>
      </c>
      <c r="F63" s="10" t="s">
        <v>22</v>
      </c>
      <c r="G63" s="11" t="s">
        <v>23</v>
      </c>
      <c r="H63" s="12" t="s">
        <v>24</v>
      </c>
      <c r="I63" s="11" t="s">
        <v>164</v>
      </c>
      <c r="J63" s="13" t="s">
        <v>165</v>
      </c>
      <c r="K63" s="14" t="s">
        <v>27</v>
      </c>
      <c r="L63" s="14" t="s">
        <v>166</v>
      </c>
      <c r="M63" s="18" t="n">
        <v>-140.3102131</v>
      </c>
    </row>
    <row r="64" customFormat="false" ht="30" hidden="false" customHeight="true" outlineLevel="0" collapsed="false">
      <c r="A64" s="8" t="n">
        <f aca="false">A63+1</f>
        <v>47</v>
      </c>
      <c r="B64" s="9" t="str">
        <f aca="false">HYPERLINK("https://portal.genego.com/cgi/entity_page.cgi?term=100&amp;id=9097","ESR1 (nuclear)")</f>
        <v>ESR1 (nuclear)</v>
      </c>
      <c r="C64" s="8" t="s">
        <v>20</v>
      </c>
      <c r="D64" s="9" t="str">
        <f aca="false">HYPERLINK("https://portal.genego.com/cgi/entity_page.cgi?term=100&amp;id=-1234157537","Chk2")</f>
        <v>Chk2</v>
      </c>
      <c r="E64" s="8" t="s">
        <v>167</v>
      </c>
      <c r="F64" s="10" t="s">
        <v>22</v>
      </c>
      <c r="G64" s="11" t="s">
        <v>23</v>
      </c>
      <c r="H64" s="12" t="s">
        <v>24</v>
      </c>
      <c r="I64" s="11" t="s">
        <v>168</v>
      </c>
      <c r="J64" s="13" t="s">
        <v>169</v>
      </c>
      <c r="K64" s="14" t="s">
        <v>27</v>
      </c>
      <c r="L64" s="14" t="s">
        <v>170</v>
      </c>
      <c r="M64" s="16" t="n">
        <v>1.879138579</v>
      </c>
    </row>
    <row r="65" customFormat="false" ht="30" hidden="false" customHeight="true" outlineLevel="0" collapsed="false">
      <c r="A65" s="8" t="n">
        <f aca="false">A64+1</f>
        <v>48</v>
      </c>
      <c r="B65" s="9" t="str">
        <f aca="false">HYPERLINK("https://portal.genego.com/cgi/entity_page.cgi?term=100&amp;id=9097","ESR1 (nuclear)")</f>
        <v>ESR1 (nuclear)</v>
      </c>
      <c r="C65" s="8" t="s">
        <v>20</v>
      </c>
      <c r="D65" s="9" t="str">
        <f aca="false">HYPERLINK("https://portal.genego.com/cgi/entity_page.cgi?term=100&amp;id=-1456424372","SSR-gamma")</f>
        <v>SSR-gamma</v>
      </c>
      <c r="E65" s="8" t="s">
        <v>46</v>
      </c>
      <c r="F65" s="10" t="s">
        <v>22</v>
      </c>
      <c r="G65" s="11" t="s">
        <v>23</v>
      </c>
      <c r="H65" s="12" t="s">
        <v>24</v>
      </c>
      <c r="I65" s="11" t="s">
        <v>171</v>
      </c>
      <c r="J65" s="13" t="s">
        <v>172</v>
      </c>
      <c r="K65" s="14" t="s">
        <v>27</v>
      </c>
      <c r="L65" s="14" t="s">
        <v>173</v>
      </c>
      <c r="M65" s="16" t="n">
        <v>2.328217655</v>
      </c>
    </row>
    <row r="66" customFormat="false" ht="30" hidden="false" customHeight="true" outlineLevel="0" collapsed="false">
      <c r="A66" s="8" t="n">
        <f aca="false">A65+1</f>
        <v>49</v>
      </c>
      <c r="B66" s="9" t="str">
        <f aca="false">HYPERLINK("https://portal.genego.com/cgi/entity_page.cgi?term=100&amp;id=9097","ESR1 (nuclear)")</f>
        <v>ESR1 (nuclear)</v>
      </c>
      <c r="C66" s="8" t="s">
        <v>20</v>
      </c>
      <c r="D66" s="9" t="str">
        <f aca="false">HYPERLINK("https://portal.genego.com/cgi/entity_page.cgi?term=100&amp;id=-361115871","CYP2B6")</f>
        <v>CYP2B6</v>
      </c>
      <c r="E66" s="8" t="s">
        <v>42</v>
      </c>
      <c r="F66" s="10" t="s">
        <v>22</v>
      </c>
      <c r="G66" s="11" t="s">
        <v>23</v>
      </c>
      <c r="H66" s="12" t="s">
        <v>24</v>
      </c>
      <c r="I66" s="11" t="s">
        <v>174</v>
      </c>
      <c r="J66" s="13" t="s">
        <v>175</v>
      </c>
      <c r="K66" s="14" t="s">
        <v>27</v>
      </c>
      <c r="L66" s="14" t="s">
        <v>176</v>
      </c>
      <c r="M66" s="15" t="n">
        <v>-2.509979908</v>
      </c>
    </row>
    <row r="67" customFormat="false" ht="30" hidden="false" customHeight="true" outlineLevel="0" collapsed="false">
      <c r="A67" s="8" t="n">
        <f aca="false">A66+1</f>
        <v>50</v>
      </c>
      <c r="B67" s="9" t="str">
        <f aca="false">HYPERLINK("https://portal.genego.com/cgi/entity_page.cgi?term=100&amp;id=9097","ESR1 (nuclear)")</f>
        <v>ESR1 (nuclear)</v>
      </c>
      <c r="C67" s="8" t="s">
        <v>20</v>
      </c>
      <c r="D67" s="9" t="str">
        <f aca="false">HYPERLINK("https://portal.genego.com/cgi/entity_page.cgi?term=100&amp;id=-1420051176","Synaptotagmin XII")</f>
        <v>Synaptotagmin XII</v>
      </c>
      <c r="E67" s="8" t="s">
        <v>141</v>
      </c>
      <c r="F67" s="10" t="s">
        <v>22</v>
      </c>
      <c r="G67" s="11" t="s">
        <v>23</v>
      </c>
      <c r="H67" s="12" t="s">
        <v>24</v>
      </c>
      <c r="I67" s="11" t="s">
        <v>177</v>
      </c>
      <c r="J67" s="13" t="s">
        <v>178</v>
      </c>
      <c r="K67" s="14" t="s">
        <v>27</v>
      </c>
      <c r="L67" s="14" t="s">
        <v>179</v>
      </c>
      <c r="M67" s="15" t="n">
        <v>-7.915377555</v>
      </c>
    </row>
    <row r="68" customFormat="false" ht="30" hidden="false" customHeight="true" outlineLevel="0" collapsed="false">
      <c r="A68" s="8" t="n">
        <f aca="false">A67+1</f>
        <v>51</v>
      </c>
      <c r="B68" s="9" t="str">
        <f aca="false">HYPERLINK("https://portal.genego.com/cgi/entity_page.cgi?term=100&amp;id=9097","ESR1 (nuclear)")</f>
        <v>ESR1 (nuclear)</v>
      </c>
      <c r="C68" s="8" t="s">
        <v>20</v>
      </c>
      <c r="D68" s="9" t="str">
        <f aca="false">HYPERLINK("https://portal.genego.com/cgi/entity_page.cgi?term=100&amp;id=-607958803","RBP7")</f>
        <v>RBP7</v>
      </c>
      <c r="E68" s="8" t="s">
        <v>46</v>
      </c>
      <c r="F68" s="10" t="s">
        <v>22</v>
      </c>
      <c r="G68" s="11" t="s">
        <v>23</v>
      </c>
      <c r="H68" s="12" t="s">
        <v>24</v>
      </c>
      <c r="I68" s="11" t="s">
        <v>180</v>
      </c>
      <c r="J68" s="13" t="s">
        <v>52</v>
      </c>
      <c r="K68" s="14" t="s">
        <v>27</v>
      </c>
      <c r="L68" s="14" t="s">
        <v>181</v>
      </c>
      <c r="M68" s="15" t="n">
        <v>-14.16481508</v>
      </c>
    </row>
    <row r="69" customFormat="false" ht="30" hidden="false" customHeight="true" outlineLevel="0" collapsed="false">
      <c r="A69" s="8" t="n">
        <f aca="false">A68+1</f>
        <v>52</v>
      </c>
      <c r="B69" s="9" t="str">
        <f aca="false">HYPERLINK("https://portal.genego.com/cgi/entity_page.cgi?term=100&amp;id=9097","ESR1 (nuclear)")</f>
        <v>ESR1 (nuclear)</v>
      </c>
      <c r="C69" s="8" t="s">
        <v>20</v>
      </c>
      <c r="D69" s="9" t="str">
        <f aca="false">HYPERLINK("https://portal.genego.com/cgi/entity_page.cgi?term=100&amp;id=-2104764445","SLC6A6")</f>
        <v>SLC6A6</v>
      </c>
      <c r="E69" s="8" t="s">
        <v>141</v>
      </c>
      <c r="F69" s="10" t="s">
        <v>22</v>
      </c>
      <c r="G69" s="11" t="s">
        <v>23</v>
      </c>
      <c r="H69" s="12" t="s">
        <v>24</v>
      </c>
      <c r="I69" s="11" t="s">
        <v>182</v>
      </c>
      <c r="J69" s="13" t="s">
        <v>183</v>
      </c>
      <c r="K69" s="14" t="s">
        <v>27</v>
      </c>
      <c r="L69" s="14" t="s">
        <v>184</v>
      </c>
      <c r="M69" s="15" t="n">
        <v>-5.043227955</v>
      </c>
    </row>
    <row r="70" customFormat="false" ht="30" hidden="false" customHeight="true" outlineLevel="0" collapsed="false">
      <c r="A70" s="8" t="n">
        <f aca="false">A69+1</f>
        <v>53</v>
      </c>
      <c r="B70" s="9" t="str">
        <f aca="false">HYPERLINK("https://portal.genego.com/cgi/entity_page.cgi?term=100&amp;id=9097","ESR1 (nuclear)")</f>
        <v>ESR1 (nuclear)</v>
      </c>
      <c r="C70" s="8" t="s">
        <v>20</v>
      </c>
      <c r="D70" s="9" t="str">
        <f aca="false">HYPERLINK("https://portal.genego.com/cgi/entity_page.cgi?term=100&amp;id=-1619018028","SLC25A24")</f>
        <v>SLC25A24</v>
      </c>
      <c r="E70" s="8" t="s">
        <v>46</v>
      </c>
      <c r="F70" s="10" t="s">
        <v>22</v>
      </c>
      <c r="G70" s="11" t="s">
        <v>23</v>
      </c>
      <c r="H70" s="12" t="s">
        <v>24</v>
      </c>
      <c r="I70" s="11" t="s">
        <v>185</v>
      </c>
      <c r="J70" s="13" t="s">
        <v>186</v>
      </c>
      <c r="K70" s="14" t="s">
        <v>27</v>
      </c>
      <c r="L70" s="14" t="s">
        <v>187</v>
      </c>
      <c r="M70" s="15" t="n">
        <v>-4.093087064</v>
      </c>
    </row>
    <row r="71" customFormat="false" ht="30" hidden="false" customHeight="true" outlineLevel="0" collapsed="false">
      <c r="A71" s="8" t="n">
        <f aca="false">A70+1</f>
        <v>54</v>
      </c>
      <c r="B71" s="9" t="str">
        <f aca="false">HYPERLINK("https://portal.genego.com/cgi/entity_page.cgi?term=100&amp;id=9097","ESR1 (nuclear)")</f>
        <v>ESR1 (nuclear)</v>
      </c>
      <c r="C71" s="8" t="s">
        <v>20</v>
      </c>
      <c r="D71" s="9" t="str">
        <f aca="false">HYPERLINK("https://portal.genego.com/cgi/entity_page.cgi?term=100&amp;id=-202658492","PGES")</f>
        <v>PGES</v>
      </c>
      <c r="E71" s="8" t="s">
        <v>42</v>
      </c>
      <c r="F71" s="10" t="s">
        <v>22</v>
      </c>
      <c r="G71" s="11" t="s">
        <v>23</v>
      </c>
      <c r="H71" s="12" t="s">
        <v>24</v>
      </c>
      <c r="I71" s="11" t="s">
        <v>188</v>
      </c>
      <c r="J71" s="13" t="s">
        <v>189</v>
      </c>
      <c r="K71" s="14" t="s">
        <v>27</v>
      </c>
      <c r="L71" s="14" t="s">
        <v>190</v>
      </c>
      <c r="M71" s="15" t="n">
        <v>-5.014531465</v>
      </c>
    </row>
    <row r="72" customFormat="false" ht="30" hidden="false" customHeight="true" outlineLevel="0" collapsed="false">
      <c r="A72" s="8" t="n">
        <f aca="false">A71+1</f>
        <v>55</v>
      </c>
      <c r="B72" s="9" t="str">
        <f aca="false">HYPERLINK("https://portal.genego.com/cgi/entity_page.cgi?term=100&amp;id=9097","ESR1 (nuclear)")</f>
        <v>ESR1 (nuclear)</v>
      </c>
      <c r="C72" s="8" t="s">
        <v>20</v>
      </c>
      <c r="D72" s="9" t="str">
        <f aca="false">HYPERLINK("https://portal.genego.com/cgi/entity_page.cgi?term=100&amp;id=-1196161335","FLJ20366")</f>
        <v>FLJ20366</v>
      </c>
      <c r="E72" s="8" t="s">
        <v>98</v>
      </c>
      <c r="F72" s="10" t="s">
        <v>22</v>
      </c>
      <c r="G72" s="11" t="s">
        <v>23</v>
      </c>
      <c r="H72" s="12" t="s">
        <v>24</v>
      </c>
      <c r="I72" s="11" t="s">
        <v>191</v>
      </c>
      <c r="J72" s="13" t="s">
        <v>30</v>
      </c>
      <c r="K72" s="14" t="s">
        <v>27</v>
      </c>
      <c r="L72" s="14" t="s">
        <v>192</v>
      </c>
      <c r="M72" s="16" t="n">
        <v>1.815140079</v>
      </c>
    </row>
    <row r="73" customFormat="false" ht="30" hidden="false" customHeight="true" outlineLevel="0" collapsed="false">
      <c r="A73" s="8" t="n">
        <f aca="false">A72+1</f>
        <v>56</v>
      </c>
      <c r="B73" s="9" t="str">
        <f aca="false">HYPERLINK("https://portal.genego.com/cgi/entity_page.cgi?term=100&amp;id=9097","ESR1 (nuclear)")</f>
        <v>ESR1 (nuclear)</v>
      </c>
      <c r="C73" s="8" t="s">
        <v>20</v>
      </c>
      <c r="D73" s="9" t="str">
        <f aca="false">HYPERLINK("https://portal.genego.com/cgi/entity_page.cgi?term=100&amp;id=-585513191","CXADR")</f>
        <v>CXADR</v>
      </c>
      <c r="E73" s="8" t="s">
        <v>50</v>
      </c>
      <c r="F73" s="10" t="s">
        <v>22</v>
      </c>
      <c r="G73" s="11" t="s">
        <v>23</v>
      </c>
      <c r="H73" s="12" t="s">
        <v>24</v>
      </c>
      <c r="I73" s="11" t="s">
        <v>193</v>
      </c>
      <c r="J73" s="13" t="s">
        <v>194</v>
      </c>
      <c r="K73" s="14" t="s">
        <v>27</v>
      </c>
      <c r="L73" s="14" t="s">
        <v>195</v>
      </c>
      <c r="M73" s="16" t="n">
        <v>14.04633237</v>
      </c>
    </row>
    <row r="74" customFormat="false" ht="30" hidden="false" customHeight="true" outlineLevel="0" collapsed="false">
      <c r="A74" s="8" t="n">
        <f aca="false">A73+1</f>
        <v>57</v>
      </c>
      <c r="B74" s="9" t="str">
        <f aca="false">HYPERLINK("https://portal.genego.com/cgi/entity_page.cgi?term=100&amp;id=9097","ESR1 (nuclear)")</f>
        <v>ESR1 (nuclear)</v>
      </c>
      <c r="C74" s="8" t="s">
        <v>20</v>
      </c>
      <c r="D74" s="9" t="str">
        <f aca="false">HYPERLINK("https://portal.genego.com/cgi/entity_page.cgi?term=100&amp;id=-850308284","Link-GEFII")</f>
        <v>Link-GEFII</v>
      </c>
      <c r="E74" s="8" t="s">
        <v>149</v>
      </c>
      <c r="F74" s="10" t="s">
        <v>22</v>
      </c>
      <c r="G74" s="11" t="s">
        <v>23</v>
      </c>
      <c r="H74" s="12" t="s">
        <v>24</v>
      </c>
      <c r="I74" s="11" t="s">
        <v>196</v>
      </c>
      <c r="J74" s="13" t="s">
        <v>197</v>
      </c>
      <c r="K74" s="14" t="s">
        <v>27</v>
      </c>
      <c r="L74" s="14" t="s">
        <v>198</v>
      </c>
      <c r="M74" s="15" t="n">
        <v>-3.414009564</v>
      </c>
    </row>
    <row r="75" customFormat="false" ht="30" hidden="false" customHeight="true" outlineLevel="0" collapsed="false">
      <c r="A75" s="8" t="n">
        <f aca="false">A74+1</f>
        <v>58</v>
      </c>
      <c r="B75" s="9" t="str">
        <f aca="false">HYPERLINK("https://portal.genego.com/cgi/entity_page.cgi?term=100&amp;id=9097","ESR1 (nuclear)")</f>
        <v>ESR1 (nuclear)</v>
      </c>
      <c r="C75" s="8" t="s">
        <v>20</v>
      </c>
      <c r="D75" s="9" t="str">
        <f aca="false">HYPERLINK("https://portal.genego.com/cgi/entity_page.cgi?term=100&amp;id=-34789466","ppl2/A4")</f>
        <v>ppl2/A4</v>
      </c>
      <c r="E75" s="8" t="s">
        <v>46</v>
      </c>
      <c r="F75" s="10" t="s">
        <v>22</v>
      </c>
      <c r="G75" s="11" t="s">
        <v>23</v>
      </c>
      <c r="H75" s="12" t="s">
        <v>24</v>
      </c>
      <c r="I75" s="11" t="s">
        <v>199</v>
      </c>
      <c r="J75" s="13" t="s">
        <v>200</v>
      </c>
      <c r="K75" s="14" t="s">
        <v>27</v>
      </c>
      <c r="L75" s="14" t="s">
        <v>201</v>
      </c>
      <c r="M75" s="15" t="n">
        <v>-8.871799325</v>
      </c>
    </row>
    <row r="76" customFormat="false" ht="30" hidden="false" customHeight="true" outlineLevel="0" collapsed="false">
      <c r="A76" s="8" t="n">
        <f aca="false">A75+1</f>
        <v>59</v>
      </c>
      <c r="B76" s="9" t="str">
        <f aca="false">HYPERLINK("https://portal.genego.com/cgi/entity_page.cgi?term=100&amp;id=9097","ESR1 (nuclear)")</f>
        <v>ESR1 (nuclear)</v>
      </c>
      <c r="C76" s="8" t="s">
        <v>20</v>
      </c>
      <c r="D76" s="9" t="str">
        <f aca="false">HYPERLINK("https://portal.genego.com/cgi/entity_page.cgi?term=100&amp;id=780","Tau (MAPT)")</f>
        <v>Tau (MAPT)</v>
      </c>
      <c r="E76" s="8" t="s">
        <v>46</v>
      </c>
      <c r="F76" s="10" t="s">
        <v>22</v>
      </c>
      <c r="G76" s="11" t="s">
        <v>23</v>
      </c>
      <c r="H76" s="12" t="s">
        <v>24</v>
      </c>
      <c r="I76" s="11" t="s">
        <v>202</v>
      </c>
      <c r="J76" s="13" t="s">
        <v>30</v>
      </c>
      <c r="K76" s="14" t="s">
        <v>27</v>
      </c>
      <c r="L76" s="14" t="s">
        <v>203</v>
      </c>
      <c r="M76" s="15" t="n">
        <v>-3.929041832</v>
      </c>
    </row>
    <row r="77" customFormat="false" ht="30" hidden="false" customHeight="true" outlineLevel="0" collapsed="false">
      <c r="A77" s="8" t="n">
        <f aca="false">A76+1</f>
        <v>60</v>
      </c>
      <c r="B77" s="9" t="str">
        <f aca="false">HYPERLINK("https://portal.genego.com/cgi/entity_page.cgi?term=100&amp;id=9097","ESR1 (nuclear)")</f>
        <v>ESR1 (nuclear)</v>
      </c>
      <c r="C77" s="8" t="s">
        <v>20</v>
      </c>
      <c r="D77" s="9" t="str">
        <f aca="false">HYPERLINK("https://portal.genego.com/cgi/entity_page.cgi?term=100&amp;id=-1473425491","B3GT3")</f>
        <v>B3GT3</v>
      </c>
      <c r="E77" s="8" t="s">
        <v>42</v>
      </c>
      <c r="F77" s="10" t="s">
        <v>22</v>
      </c>
      <c r="G77" s="11" t="s">
        <v>23</v>
      </c>
      <c r="H77" s="12" t="s">
        <v>24</v>
      </c>
      <c r="I77" s="11" t="s">
        <v>204</v>
      </c>
      <c r="J77" s="13" t="s">
        <v>205</v>
      </c>
      <c r="K77" s="14" t="s">
        <v>27</v>
      </c>
      <c r="L77" s="14" t="s">
        <v>206</v>
      </c>
      <c r="M77" s="19" t="n">
        <v>-50.71602189</v>
      </c>
    </row>
    <row r="78" customFormat="false" ht="30" hidden="false" customHeight="true" outlineLevel="0" collapsed="false">
      <c r="A78" s="8" t="n">
        <f aca="false">A77+1</f>
        <v>61</v>
      </c>
      <c r="B78" s="9" t="str">
        <f aca="false">HYPERLINK("https://portal.genego.com/cgi/entity_page.cgi?term=100&amp;id=9097","ESR1 (nuclear)")</f>
        <v>ESR1 (nuclear)</v>
      </c>
      <c r="C78" s="8" t="s">
        <v>20</v>
      </c>
      <c r="D78" s="9" t="str">
        <f aca="false">HYPERLINK("https://portal.genego.com/cgi/entity_page.cgi?term=100&amp;id=6013","RUNX2")</f>
        <v>RUNX2</v>
      </c>
      <c r="E78" s="8" t="s">
        <v>20</v>
      </c>
      <c r="F78" s="10" t="s">
        <v>22</v>
      </c>
      <c r="G78" s="11" t="s">
        <v>23</v>
      </c>
      <c r="H78" s="12" t="s">
        <v>24</v>
      </c>
      <c r="I78" s="11" t="s">
        <v>207</v>
      </c>
      <c r="J78" s="13" t="s">
        <v>208</v>
      </c>
      <c r="K78" s="14" t="s">
        <v>27</v>
      </c>
      <c r="L78" s="14" t="s">
        <v>209</v>
      </c>
      <c r="M78" s="15" t="n">
        <v>-2.49721923</v>
      </c>
    </row>
    <row r="79" customFormat="false" ht="30" hidden="false" customHeight="true" outlineLevel="0" collapsed="false">
      <c r="A79" s="8" t="n">
        <f aca="false">A78+1</f>
        <v>62</v>
      </c>
      <c r="B79" s="9" t="str">
        <f aca="false">HYPERLINK("https://portal.genego.com/cgi/entity_page.cgi?term=100&amp;id=9097","ESR1 (nuclear)")</f>
        <v>ESR1 (nuclear)</v>
      </c>
      <c r="C79" s="8" t="s">
        <v>20</v>
      </c>
      <c r="D79" s="9" t="str">
        <f aca="false">HYPERLINK("https://portal.genego.com/cgi/entity_page.cgi?term=100&amp;id=-2059422746","Ro52")</f>
        <v>Ro52</v>
      </c>
      <c r="E79" s="8" t="s">
        <v>46</v>
      </c>
      <c r="F79" s="10" t="s">
        <v>22</v>
      </c>
      <c r="G79" s="11" t="s">
        <v>23</v>
      </c>
      <c r="H79" s="12" t="s">
        <v>24</v>
      </c>
      <c r="I79" s="11" t="s">
        <v>210</v>
      </c>
      <c r="J79" s="13" t="s">
        <v>211</v>
      </c>
      <c r="K79" s="14" t="s">
        <v>27</v>
      </c>
      <c r="L79" s="14" t="s">
        <v>212</v>
      </c>
      <c r="M79" s="16" t="n">
        <v>1.733786832</v>
      </c>
    </row>
    <row r="80" customFormat="false" ht="30" hidden="false" customHeight="true" outlineLevel="0" collapsed="false">
      <c r="A80" s="8" t="n">
        <f aca="false">A79+1</f>
        <v>63</v>
      </c>
      <c r="B80" s="9" t="str">
        <f aca="false">HYPERLINK("https://portal.genego.com/cgi/entity_page.cgi?term=100&amp;id=9097","ESR1 (nuclear)")</f>
        <v>ESR1 (nuclear)</v>
      </c>
      <c r="C80" s="8" t="s">
        <v>20</v>
      </c>
      <c r="D80" s="9" t="str">
        <f aca="false">HYPERLINK("https://portal.genego.com/cgi/entity_page.cgi?term=100&amp;id=-1171718846","ROR-alpha")</f>
        <v>ROR-alpha</v>
      </c>
      <c r="E80" s="8" t="s">
        <v>20</v>
      </c>
      <c r="F80" s="10" t="s">
        <v>22</v>
      </c>
      <c r="G80" s="11" t="s">
        <v>23</v>
      </c>
      <c r="H80" s="12" t="s">
        <v>24</v>
      </c>
      <c r="I80" s="11" t="s">
        <v>213</v>
      </c>
      <c r="J80" s="13" t="s">
        <v>214</v>
      </c>
      <c r="K80" s="14" t="s">
        <v>27</v>
      </c>
      <c r="L80" s="14" t="s">
        <v>215</v>
      </c>
      <c r="M80" s="16" t="n">
        <v>5.263708842</v>
      </c>
    </row>
    <row r="81" customFormat="false" ht="30" hidden="false" customHeight="true" outlineLevel="0" collapsed="false">
      <c r="A81" s="8" t="n">
        <f aca="false">A80+1</f>
        <v>64</v>
      </c>
      <c r="B81" s="9" t="str">
        <f aca="false">HYPERLINK("https://portal.genego.com/cgi/entity_page.cgi?term=100&amp;id=9097","ESR1 (nuclear)")</f>
        <v>ESR1 (nuclear)</v>
      </c>
      <c r="C81" s="8" t="s">
        <v>20</v>
      </c>
      <c r="D81" s="9" t="str">
        <f aca="false">HYPERLINK("https://portal.genego.com/cgi/entity_page.cgi?term=100&amp;id=2500","BLM")</f>
        <v>BLM</v>
      </c>
      <c r="E81" s="8" t="s">
        <v>42</v>
      </c>
      <c r="F81" s="10" t="s">
        <v>22</v>
      </c>
      <c r="G81" s="11" t="s">
        <v>23</v>
      </c>
      <c r="H81" s="12" t="s">
        <v>24</v>
      </c>
      <c r="I81" s="11" t="s">
        <v>216</v>
      </c>
      <c r="J81" s="13" t="s">
        <v>217</v>
      </c>
      <c r="K81" s="14" t="s">
        <v>27</v>
      </c>
      <c r="L81" s="14" t="s">
        <v>218</v>
      </c>
      <c r="M81" s="16" t="n">
        <v>1.793737968</v>
      </c>
    </row>
    <row r="82" customFormat="false" ht="30" hidden="false" customHeight="true" outlineLevel="0" collapsed="false">
      <c r="A82" s="8" t="n">
        <f aca="false">A81+1</f>
        <v>65</v>
      </c>
      <c r="B82" s="9" t="str">
        <f aca="false">HYPERLINK("https://portal.genego.com/cgi/entity_page.cgi?term=100&amp;id=9097","ESR1 (nuclear)")</f>
        <v>ESR1 (nuclear)</v>
      </c>
      <c r="C82" s="8" t="s">
        <v>20</v>
      </c>
      <c r="D82" s="9" t="str">
        <f aca="false">HYPERLINK("https://portal.genego.com/cgi/entity_page.cgi?term=100&amp;id=-188149584","HOXC4")</f>
        <v>HOXC4</v>
      </c>
      <c r="E82" s="8" t="s">
        <v>20</v>
      </c>
      <c r="F82" s="10" t="s">
        <v>22</v>
      </c>
      <c r="G82" s="11" t="s">
        <v>23</v>
      </c>
      <c r="H82" s="12" t="s">
        <v>24</v>
      </c>
      <c r="I82" s="11" t="s">
        <v>219</v>
      </c>
      <c r="J82" s="13" t="s">
        <v>220</v>
      </c>
      <c r="K82" s="14" t="s">
        <v>27</v>
      </c>
      <c r="L82" s="14" t="s">
        <v>221</v>
      </c>
      <c r="M82" s="16" t="n">
        <v>6.220512639</v>
      </c>
    </row>
    <row r="83" customFormat="false" ht="30" hidden="false" customHeight="true" outlineLevel="0" collapsed="false">
      <c r="A83" s="8" t="n">
        <f aca="false">A82+1</f>
        <v>66</v>
      </c>
      <c r="B83" s="9" t="str">
        <f aca="false">HYPERLINK("https://portal.genego.com/cgi/entity_page.cgi?term=100&amp;id=9097","ESR1 (nuclear)")</f>
        <v>ESR1 (nuclear)</v>
      </c>
      <c r="C83" s="8" t="s">
        <v>20</v>
      </c>
      <c r="D83" s="9" t="str">
        <f aca="false">HYPERLINK("https://portal.genego.com/cgi/entity_page.cgi?term=100&amp;id=-1205303368","Sidekick2")</f>
        <v>Sidekick2</v>
      </c>
      <c r="E83" s="8" t="s">
        <v>46</v>
      </c>
      <c r="F83" s="10" t="s">
        <v>22</v>
      </c>
      <c r="G83" s="11" t="s">
        <v>23</v>
      </c>
      <c r="H83" s="12" t="s">
        <v>24</v>
      </c>
      <c r="I83" s="11" t="s">
        <v>222</v>
      </c>
      <c r="J83" s="13" t="s">
        <v>52</v>
      </c>
      <c r="K83" s="14" t="s">
        <v>27</v>
      </c>
      <c r="L83" s="14" t="s">
        <v>223</v>
      </c>
      <c r="M83" s="16" t="n">
        <v>2.420251932</v>
      </c>
    </row>
    <row r="84" customFormat="false" ht="30" hidden="false" customHeight="true" outlineLevel="0" collapsed="false">
      <c r="A84" s="8" t="n">
        <f aca="false">A83+1</f>
        <v>67</v>
      </c>
      <c r="B84" s="9" t="str">
        <f aca="false">HYPERLINK("https://portal.genego.com/cgi/entity_page.cgi?term=100&amp;id=9097","ESR1 (nuclear)")</f>
        <v>ESR1 (nuclear)</v>
      </c>
      <c r="C84" s="8" t="s">
        <v>20</v>
      </c>
      <c r="D84" s="9" t="str">
        <f aca="false">HYPERLINK("https://portal.genego.com/cgi/entity_page.cgi?term=100&amp;id=-1388352752","PADI3")</f>
        <v>PADI3</v>
      </c>
      <c r="E84" s="8" t="s">
        <v>42</v>
      </c>
      <c r="F84" s="10" t="s">
        <v>22</v>
      </c>
      <c r="G84" s="11" t="s">
        <v>23</v>
      </c>
      <c r="H84" s="12" t="s">
        <v>24</v>
      </c>
      <c r="I84" s="11" t="s">
        <v>224</v>
      </c>
      <c r="J84" s="13" t="s">
        <v>225</v>
      </c>
      <c r="K84" s="14" t="s">
        <v>27</v>
      </c>
      <c r="L84" s="14" t="s">
        <v>226</v>
      </c>
      <c r="M84" s="15" t="n">
        <v>-2.171787584</v>
      </c>
    </row>
    <row r="85" customFormat="false" ht="30" hidden="false" customHeight="true" outlineLevel="0" collapsed="false">
      <c r="A85" s="8" t="n">
        <f aca="false">A84+1</f>
        <v>68</v>
      </c>
      <c r="B85" s="9" t="str">
        <f aca="false">HYPERLINK("https://portal.genego.com/cgi/entity_page.cgi?term=100&amp;id=9097","ESR1 (nuclear)")</f>
        <v>ESR1 (nuclear)</v>
      </c>
      <c r="C85" s="8" t="s">
        <v>20</v>
      </c>
      <c r="D85" s="9" t="str">
        <f aca="false">HYPERLINK("https://portal.genego.com/cgi/entity_page.cgi?term=100&amp;id=9267","KCRB")</f>
        <v>KCRB</v>
      </c>
      <c r="E85" s="8" t="s">
        <v>227</v>
      </c>
      <c r="F85" s="10" t="s">
        <v>22</v>
      </c>
      <c r="G85" s="11" t="s">
        <v>23</v>
      </c>
      <c r="H85" s="12" t="s">
        <v>24</v>
      </c>
      <c r="I85" s="11" t="s">
        <v>228</v>
      </c>
      <c r="J85" s="13" t="s">
        <v>229</v>
      </c>
      <c r="K85" s="14" t="s">
        <v>27</v>
      </c>
      <c r="L85" s="14" t="s">
        <v>230</v>
      </c>
      <c r="M85" s="16" t="n">
        <v>10.66050258</v>
      </c>
    </row>
    <row r="86" customFormat="false" ht="30" hidden="false" customHeight="true" outlineLevel="0" collapsed="false">
      <c r="A86" s="8" t="n">
        <f aca="false">A85+1</f>
        <v>69</v>
      </c>
      <c r="B86" s="9" t="str">
        <f aca="false">HYPERLINK("https://portal.genego.com/cgi/entity_page.cgi?term=100&amp;id=9097","ESR1 (nuclear)")</f>
        <v>ESR1 (nuclear)</v>
      </c>
      <c r="C86" s="8" t="s">
        <v>20</v>
      </c>
      <c r="D86" s="9" t="str">
        <f aca="false">HYPERLINK("https://portal.genego.com/cgi/entity_page.cgi?term=100&amp;id=6355","Connexin 43")</f>
        <v>Connexin 43</v>
      </c>
      <c r="E86" s="8" t="s">
        <v>21</v>
      </c>
      <c r="F86" s="10" t="s">
        <v>22</v>
      </c>
      <c r="G86" s="11" t="s">
        <v>23</v>
      </c>
      <c r="H86" s="12" t="s">
        <v>24</v>
      </c>
      <c r="I86" s="11" t="s">
        <v>231</v>
      </c>
      <c r="J86" s="13" t="s">
        <v>232</v>
      </c>
      <c r="K86" s="14" t="s">
        <v>27</v>
      </c>
      <c r="L86" s="14" t="s">
        <v>233</v>
      </c>
      <c r="M86" s="16" t="n">
        <v>4.032139047</v>
      </c>
    </row>
    <row r="87" customFormat="false" ht="30" hidden="false" customHeight="true" outlineLevel="0" collapsed="false">
      <c r="A87" s="8" t="n">
        <f aca="false">A86+1</f>
        <v>70</v>
      </c>
      <c r="B87" s="9" t="str">
        <f aca="false">HYPERLINK("https://portal.genego.com/cgi/entity_page.cgi?term=100&amp;id=9097","ESR1 (nuclear)")</f>
        <v>ESR1 (nuclear)</v>
      </c>
      <c r="C87" s="8" t="s">
        <v>20</v>
      </c>
      <c r="D87" s="9" t="str">
        <f aca="false">HYPERLINK("https://portal.genego.com/cgi/entity_page.cgi?term=100&amp;id=-1680119001","LYPD6")</f>
        <v>LYPD6</v>
      </c>
      <c r="E87" s="8" t="s">
        <v>98</v>
      </c>
      <c r="F87" s="10" t="s">
        <v>22</v>
      </c>
      <c r="G87" s="11" t="s">
        <v>23</v>
      </c>
      <c r="H87" s="12" t="s">
        <v>24</v>
      </c>
      <c r="I87" s="11" t="s">
        <v>234</v>
      </c>
      <c r="J87" s="13" t="s">
        <v>52</v>
      </c>
      <c r="K87" s="14" t="s">
        <v>27</v>
      </c>
      <c r="L87" s="14" t="s">
        <v>235</v>
      </c>
      <c r="M87" s="15" t="n">
        <v>-5.004600603</v>
      </c>
    </row>
    <row r="88" customFormat="false" ht="30" hidden="false" customHeight="true" outlineLevel="0" collapsed="false">
      <c r="A88" s="8" t="n">
        <f aca="false">A87+1</f>
        <v>71</v>
      </c>
      <c r="B88" s="9" t="str">
        <f aca="false">HYPERLINK("https://portal.genego.com/cgi/entity_page.cgi?term=100&amp;id=9097","ESR1 (nuclear)")</f>
        <v>ESR1 (nuclear)</v>
      </c>
      <c r="C88" s="8" t="s">
        <v>20</v>
      </c>
      <c r="D88" s="9" t="str">
        <f aca="false">HYPERLINK("https://portal.genego.com/cgi/entity_page.cgi?term=100&amp;id=-1515697859","Carbonic anhydrase XII")</f>
        <v>Carbonic anhydrase XII</v>
      </c>
      <c r="E88" s="8" t="s">
        <v>42</v>
      </c>
      <c r="F88" s="10" t="s">
        <v>22</v>
      </c>
      <c r="G88" s="11" t="s">
        <v>23</v>
      </c>
      <c r="H88" s="12" t="s">
        <v>24</v>
      </c>
      <c r="I88" s="11" t="s">
        <v>82</v>
      </c>
      <c r="J88" s="13" t="s">
        <v>236</v>
      </c>
      <c r="K88" s="14" t="s">
        <v>27</v>
      </c>
      <c r="L88" s="14" t="s">
        <v>237</v>
      </c>
      <c r="M88" s="15" t="n">
        <v>-16.92347746</v>
      </c>
    </row>
    <row r="89" customFormat="false" ht="30" hidden="false" customHeight="true" outlineLevel="0" collapsed="false">
      <c r="A89" s="8" t="n">
        <f aca="false">A88+1</f>
        <v>72</v>
      </c>
      <c r="B89" s="9" t="str">
        <f aca="false">HYPERLINK("https://portal.genego.com/cgi/entity_page.cgi?term=100&amp;id=9097","ESR1 (nuclear)")</f>
        <v>ESR1 (nuclear)</v>
      </c>
      <c r="C89" s="8" t="s">
        <v>20</v>
      </c>
      <c r="D89" s="9" t="str">
        <f aca="false">HYPERLINK("https://portal.genego.com/cgi/entity_page.cgi?term=100&amp;id=-637165175","SgK223")</f>
        <v>SgK223</v>
      </c>
      <c r="E89" s="8" t="s">
        <v>167</v>
      </c>
      <c r="F89" s="10" t="s">
        <v>22</v>
      </c>
      <c r="G89" s="11" t="s">
        <v>23</v>
      </c>
      <c r="H89" s="12" t="s">
        <v>24</v>
      </c>
      <c r="I89" s="11" t="s">
        <v>238</v>
      </c>
      <c r="J89" s="13" t="s">
        <v>52</v>
      </c>
      <c r="K89" s="14" t="s">
        <v>27</v>
      </c>
      <c r="L89" s="14" t="s">
        <v>239</v>
      </c>
      <c r="M89" s="15" t="n">
        <v>-2.579310593</v>
      </c>
    </row>
    <row r="90" customFormat="false" ht="30" hidden="false" customHeight="true" outlineLevel="0" collapsed="false">
      <c r="A90" s="8" t="n">
        <f aca="false">A89+1</f>
        <v>73</v>
      </c>
      <c r="B90" s="9" t="str">
        <f aca="false">HYPERLINK("https://portal.genego.com/cgi/entity_page.cgi?term=100&amp;id=9097","ESR1 (nuclear)")</f>
        <v>ESR1 (nuclear)</v>
      </c>
      <c r="C90" s="8" t="s">
        <v>20</v>
      </c>
      <c r="D90" s="9" t="str">
        <f aca="false">HYPERLINK("https://portal.genego.com/cgi/entity_page.cgi?term=100&amp;id=-1570959478","CECR6")</f>
        <v>CECR6</v>
      </c>
      <c r="E90" s="8" t="s">
        <v>98</v>
      </c>
      <c r="F90" s="10" t="s">
        <v>22</v>
      </c>
      <c r="G90" s="11" t="s">
        <v>23</v>
      </c>
      <c r="H90" s="12" t="s">
        <v>24</v>
      </c>
      <c r="I90" s="11" t="s">
        <v>240</v>
      </c>
      <c r="J90" s="13" t="s">
        <v>134</v>
      </c>
      <c r="K90" s="14" t="s">
        <v>27</v>
      </c>
      <c r="L90" s="14" t="s">
        <v>241</v>
      </c>
      <c r="M90" s="16" t="n">
        <v>3.50680262</v>
      </c>
    </row>
    <row r="91" customFormat="false" ht="30" hidden="false" customHeight="true" outlineLevel="0" collapsed="false">
      <c r="A91" s="8" t="n">
        <f aca="false">A90+1</f>
        <v>74</v>
      </c>
      <c r="B91" s="9" t="str">
        <f aca="false">HYPERLINK("https://portal.genego.com/cgi/entity_page.cgi?term=100&amp;id=9097","ESR1 (nuclear)")</f>
        <v>ESR1 (nuclear)</v>
      </c>
      <c r="C91" s="8" t="s">
        <v>20</v>
      </c>
      <c r="D91" s="9" t="str">
        <f aca="false">HYPERLINK("https://portal.genego.com/cgi/entity_page.cgi?term=100&amp;id=-862329993","PLAC1")</f>
        <v>PLAC1</v>
      </c>
      <c r="E91" s="8" t="s">
        <v>98</v>
      </c>
      <c r="F91" s="10" t="s">
        <v>22</v>
      </c>
      <c r="G91" s="11" t="s">
        <v>23</v>
      </c>
      <c r="H91" s="12" t="s">
        <v>24</v>
      </c>
      <c r="I91" s="11" t="s">
        <v>242</v>
      </c>
      <c r="J91" s="13" t="s">
        <v>243</v>
      </c>
      <c r="K91" s="14" t="s">
        <v>27</v>
      </c>
      <c r="L91" s="14" t="s">
        <v>244</v>
      </c>
      <c r="M91" s="16" t="n">
        <v>14.55072694</v>
      </c>
    </row>
    <row r="92" customFormat="false" ht="30" hidden="false" customHeight="true" outlineLevel="0" collapsed="false">
      <c r="A92" s="8" t="n">
        <f aca="false">A91+1</f>
        <v>75</v>
      </c>
      <c r="B92" s="9" t="str">
        <f aca="false">HYPERLINK("https://portal.genego.com/cgi/entity_page.cgi?term=100&amp;id=9097","ESR1 (nuclear)")</f>
        <v>ESR1 (nuclear)</v>
      </c>
      <c r="C92" s="8" t="s">
        <v>20</v>
      </c>
      <c r="D92" s="9" t="str">
        <f aca="false">HYPERLINK("https://portal.genego.com/cgi/entity_page.cgi?term=100&amp;id=-2094360370","Thrombospondin 1")</f>
        <v>Thrombospondin 1</v>
      </c>
      <c r="E92" s="8" t="s">
        <v>54</v>
      </c>
      <c r="F92" s="10" t="s">
        <v>22</v>
      </c>
      <c r="G92" s="11" t="s">
        <v>23</v>
      </c>
      <c r="H92" s="12" t="s">
        <v>24</v>
      </c>
      <c r="I92" s="11" t="s">
        <v>245</v>
      </c>
      <c r="J92" s="13" t="s">
        <v>246</v>
      </c>
      <c r="K92" s="14" t="s">
        <v>27</v>
      </c>
      <c r="L92" s="14" t="s">
        <v>247</v>
      </c>
      <c r="M92" s="19" t="n">
        <v>-67.31958038</v>
      </c>
    </row>
    <row r="93" customFormat="false" ht="30" hidden="false" customHeight="true" outlineLevel="0" collapsed="false">
      <c r="A93" s="8" t="n">
        <f aca="false">A92+1</f>
        <v>76</v>
      </c>
      <c r="B93" s="9" t="str">
        <f aca="false">HYPERLINK("https://portal.genego.com/cgi/entity_page.cgi?term=100&amp;id=9097","ESR1 (nuclear)")</f>
        <v>ESR1 (nuclear)</v>
      </c>
      <c r="C93" s="8" t="s">
        <v>20</v>
      </c>
      <c r="D93" s="9" t="str">
        <f aca="false">HYPERLINK("https://portal.genego.com/cgi/entity_page.cgi?term=100&amp;id=-1413862082","KLC1")</f>
        <v>KLC1</v>
      </c>
      <c r="E93" s="8" t="s">
        <v>46</v>
      </c>
      <c r="F93" s="10" t="s">
        <v>22</v>
      </c>
      <c r="G93" s="11" t="s">
        <v>23</v>
      </c>
      <c r="H93" s="12" t="s">
        <v>24</v>
      </c>
      <c r="I93" s="11" t="s">
        <v>248</v>
      </c>
      <c r="J93" s="13" t="s">
        <v>52</v>
      </c>
      <c r="K93" s="14" t="s">
        <v>27</v>
      </c>
      <c r="L93" s="14" t="s">
        <v>249</v>
      </c>
      <c r="M93" s="15" t="n">
        <v>-2.166512782</v>
      </c>
    </row>
    <row r="94" customFormat="false" ht="30" hidden="false" customHeight="true" outlineLevel="0" collapsed="false">
      <c r="A94" s="8" t="n">
        <f aca="false">A93+1</f>
        <v>77</v>
      </c>
      <c r="B94" s="9" t="str">
        <f aca="false">HYPERLINK("https://portal.genego.com/cgi/entity_page.cgi?term=100&amp;id=9097","ESR1 (nuclear)")</f>
        <v>ESR1 (nuclear)</v>
      </c>
      <c r="C94" s="8" t="s">
        <v>20</v>
      </c>
      <c r="D94" s="9" t="str">
        <f aca="false">HYPERLINK("https://portal.genego.com/cgi/entity_page.cgi?term=100&amp;id=2484","Fra-2")</f>
        <v>Fra-2</v>
      </c>
      <c r="E94" s="8" t="s">
        <v>20</v>
      </c>
      <c r="F94" s="10" t="s">
        <v>22</v>
      </c>
      <c r="G94" s="11" t="s">
        <v>23</v>
      </c>
      <c r="H94" s="12" t="s">
        <v>24</v>
      </c>
      <c r="I94" s="11" t="s">
        <v>250</v>
      </c>
      <c r="J94" s="13" t="s">
        <v>251</v>
      </c>
      <c r="K94" s="14" t="s">
        <v>27</v>
      </c>
      <c r="L94" s="14" t="s">
        <v>252</v>
      </c>
      <c r="M94" s="15" t="n">
        <v>-10.46246711</v>
      </c>
    </row>
    <row r="95" customFormat="false" ht="30" hidden="false" customHeight="true" outlineLevel="0" collapsed="false">
      <c r="A95" s="8" t="n">
        <f aca="false">A94+1</f>
        <v>78</v>
      </c>
      <c r="B95" s="9" t="str">
        <f aca="false">HYPERLINK("https://portal.genego.com/cgi/entity_page.cgi?term=100&amp;id=9097","ESR1 (nuclear)")</f>
        <v>ESR1 (nuclear)</v>
      </c>
      <c r="C95" s="8" t="s">
        <v>20</v>
      </c>
      <c r="D95" s="9" t="str">
        <f aca="false">HYPERLINK("https://portal.genego.com/cgi/entity_page.cgi?term=100&amp;id=-1929846648","B4GT1")</f>
        <v>B4GT1</v>
      </c>
      <c r="E95" s="8" t="s">
        <v>42</v>
      </c>
      <c r="F95" s="10" t="s">
        <v>22</v>
      </c>
      <c r="G95" s="11" t="s">
        <v>23</v>
      </c>
      <c r="H95" s="12" t="s">
        <v>24</v>
      </c>
      <c r="I95" s="11" t="s">
        <v>253</v>
      </c>
      <c r="J95" s="13" t="s">
        <v>254</v>
      </c>
      <c r="K95" s="14" t="s">
        <v>27</v>
      </c>
      <c r="L95" s="14" t="s">
        <v>255</v>
      </c>
      <c r="M95" s="15" t="n">
        <v>-2.358426276</v>
      </c>
    </row>
    <row r="96" customFormat="false" ht="30" hidden="false" customHeight="true" outlineLevel="0" collapsed="false">
      <c r="A96" s="8" t="n">
        <f aca="false">A95+1</f>
        <v>79</v>
      </c>
      <c r="B96" s="9" t="str">
        <f aca="false">HYPERLINK("https://portal.genego.com/cgi/entity_page.cgi?term=100&amp;id=9097","ESR1 (nuclear)")</f>
        <v>ESR1 (nuclear)</v>
      </c>
      <c r="C96" s="8" t="s">
        <v>20</v>
      </c>
      <c r="D96" s="9" t="str">
        <f aca="false">HYPERLINK("https://portal.genego.com/cgi/entity_page.cgi?term=100&amp;id=-1188211222","GINS3")</f>
        <v>GINS3</v>
      </c>
      <c r="E96" s="8" t="s">
        <v>98</v>
      </c>
      <c r="F96" s="10" t="s">
        <v>22</v>
      </c>
      <c r="G96" s="11" t="s">
        <v>23</v>
      </c>
      <c r="H96" s="12" t="s">
        <v>24</v>
      </c>
      <c r="I96" s="11" t="s">
        <v>256</v>
      </c>
      <c r="J96" s="13" t="s">
        <v>30</v>
      </c>
      <c r="K96" s="14" t="s">
        <v>27</v>
      </c>
      <c r="L96" s="14" t="s">
        <v>257</v>
      </c>
      <c r="M96" s="16" t="n">
        <v>2.549322713</v>
      </c>
    </row>
    <row r="97" customFormat="false" ht="30" hidden="false" customHeight="true" outlineLevel="0" collapsed="false">
      <c r="A97" s="8" t="n">
        <f aca="false">A96+1</f>
        <v>80</v>
      </c>
      <c r="B97" s="9" t="str">
        <f aca="false">HYPERLINK("https://portal.genego.com/cgi/entity_page.cgi?term=100&amp;id=9097","ESR1 (nuclear)")</f>
        <v>ESR1 (nuclear)</v>
      </c>
      <c r="C97" s="8" t="s">
        <v>20</v>
      </c>
      <c r="D97" s="9" t="str">
        <f aca="false">HYPERLINK("https://portal.genego.com/cgi/entity_page.cgi?term=100&amp;id=1100","PR (nuclear)")</f>
        <v>PR (nuclear)</v>
      </c>
      <c r="E97" s="8" t="s">
        <v>20</v>
      </c>
      <c r="F97" s="10" t="s">
        <v>22</v>
      </c>
      <c r="G97" s="11" t="s">
        <v>23</v>
      </c>
      <c r="H97" s="12" t="s">
        <v>24</v>
      </c>
      <c r="I97" s="11" t="s">
        <v>258</v>
      </c>
      <c r="J97" s="13" t="s">
        <v>259</v>
      </c>
      <c r="K97" s="14" t="s">
        <v>27</v>
      </c>
      <c r="L97" s="14" t="s">
        <v>260</v>
      </c>
      <c r="M97" s="15" t="n">
        <v>-15.41470326</v>
      </c>
    </row>
    <row r="98" customFormat="false" ht="30" hidden="false" customHeight="true" outlineLevel="0" collapsed="false">
      <c r="A98" s="8" t="n">
        <f aca="false">A97+1</f>
        <v>81</v>
      </c>
      <c r="B98" s="9" t="str">
        <f aca="false">HYPERLINK("https://portal.genego.com/cgi/entity_page.cgi?term=100&amp;id=9097","ESR1 (nuclear)")</f>
        <v>ESR1 (nuclear)</v>
      </c>
      <c r="C98" s="8" t="s">
        <v>20</v>
      </c>
      <c r="D98" s="9" t="str">
        <f aca="false">HYPERLINK("https://portal.genego.com/cgi/entity_page.cgi?term=100&amp;id=-1528334397","WISP2")</f>
        <v>WISP2</v>
      </c>
      <c r="E98" s="8" t="s">
        <v>46</v>
      </c>
      <c r="F98" s="10" t="s">
        <v>22</v>
      </c>
      <c r="G98" s="11" t="s">
        <v>23</v>
      </c>
      <c r="H98" s="12" t="s">
        <v>24</v>
      </c>
      <c r="I98" s="11" t="s">
        <v>82</v>
      </c>
      <c r="J98" s="13" t="s">
        <v>261</v>
      </c>
      <c r="K98" s="14" t="s">
        <v>27</v>
      </c>
      <c r="L98" s="14" t="s">
        <v>262</v>
      </c>
      <c r="M98" s="15" t="n">
        <v>-24.91914227</v>
      </c>
    </row>
    <row r="99" customFormat="false" ht="30" hidden="false" customHeight="true" outlineLevel="0" collapsed="false">
      <c r="A99" s="8" t="n">
        <f aca="false">A98+1</f>
        <v>82</v>
      </c>
      <c r="B99" s="9" t="str">
        <f aca="false">HYPERLINK("https://portal.genego.com/cgi/entity_page.cgi?term=100&amp;id=9097","ESR1 (nuclear)")</f>
        <v>ESR1 (nuclear)</v>
      </c>
      <c r="C99" s="8" t="s">
        <v>20</v>
      </c>
      <c r="D99" s="9" t="str">
        <f aca="false">HYPERLINK("https://portal.genego.com/cgi/entity_page.cgi?term=100&amp;id=-873448691","PPP2R2C")</f>
        <v>PPP2R2C</v>
      </c>
      <c r="E99" s="8" t="s">
        <v>138</v>
      </c>
      <c r="F99" s="10" t="s">
        <v>22</v>
      </c>
      <c r="G99" s="11" t="s">
        <v>23</v>
      </c>
      <c r="H99" s="12" t="s">
        <v>24</v>
      </c>
      <c r="I99" s="11" t="s">
        <v>263</v>
      </c>
      <c r="J99" s="13" t="s">
        <v>264</v>
      </c>
      <c r="K99" s="14" t="s">
        <v>27</v>
      </c>
      <c r="L99" s="14" t="s">
        <v>265</v>
      </c>
      <c r="M99" s="15" t="n">
        <v>-2.955700698</v>
      </c>
    </row>
    <row r="100" customFormat="false" ht="30" hidden="false" customHeight="true" outlineLevel="0" collapsed="false">
      <c r="A100" s="8" t="n">
        <f aca="false">A99+1</f>
        <v>83</v>
      </c>
      <c r="B100" s="9" t="str">
        <f aca="false">HYPERLINK("https://portal.genego.com/cgi/entity_page.cgi?term=100&amp;id=9097","ESR1 (nuclear)")</f>
        <v>ESR1 (nuclear)</v>
      </c>
      <c r="C100" s="8" t="s">
        <v>20</v>
      </c>
      <c r="D100" s="9" t="str">
        <f aca="false">HYPERLINK("https://portal.genego.com/cgi/entity_page.cgi?term=100&amp;id=-2146632038","C3orf26")</f>
        <v>C3orf26</v>
      </c>
      <c r="E100" s="8" t="s">
        <v>98</v>
      </c>
      <c r="F100" s="10" t="s">
        <v>22</v>
      </c>
      <c r="G100" s="11" t="s">
        <v>23</v>
      </c>
      <c r="H100" s="12" t="s">
        <v>24</v>
      </c>
      <c r="I100" s="11" t="s">
        <v>266</v>
      </c>
      <c r="J100" s="13" t="s">
        <v>30</v>
      </c>
      <c r="K100" s="14" t="s">
        <v>27</v>
      </c>
      <c r="L100" s="14" t="s">
        <v>267</v>
      </c>
      <c r="M100" s="16" t="n">
        <v>2.088571508</v>
      </c>
    </row>
    <row r="101" customFormat="false" ht="30" hidden="false" customHeight="true" outlineLevel="0" collapsed="false">
      <c r="A101" s="8" t="n">
        <f aca="false">A100+1</f>
        <v>84</v>
      </c>
      <c r="B101" s="9" t="str">
        <f aca="false">HYPERLINK("https://portal.genego.com/cgi/entity_page.cgi?term=100&amp;id=9097","ESR1 (nuclear)")</f>
        <v>ESR1 (nuclear)</v>
      </c>
      <c r="C101" s="8" t="s">
        <v>20</v>
      </c>
      <c r="D101" s="9" t="str">
        <f aca="false">HYPERLINK("https://portal.genego.com/cgi/entity_page.cgi?term=100&amp;id=-256554433","SULT2A1")</f>
        <v>SULT2A1</v>
      </c>
      <c r="E101" s="8" t="s">
        <v>42</v>
      </c>
      <c r="F101" s="10" t="s">
        <v>22</v>
      </c>
      <c r="G101" s="11" t="s">
        <v>23</v>
      </c>
      <c r="H101" s="12" t="s">
        <v>24</v>
      </c>
      <c r="I101" s="11" t="s">
        <v>268</v>
      </c>
      <c r="J101" s="13" t="s">
        <v>269</v>
      </c>
      <c r="K101" s="14" t="s">
        <v>27</v>
      </c>
      <c r="L101" s="14" t="s">
        <v>270</v>
      </c>
      <c r="M101" s="16" t="n">
        <v>3.28863311</v>
      </c>
    </row>
    <row r="102" customFormat="false" ht="30" hidden="false" customHeight="true" outlineLevel="0" collapsed="false">
      <c r="A102" s="8" t="n">
        <f aca="false">A101+1</f>
        <v>85</v>
      </c>
      <c r="B102" s="9" t="str">
        <f aca="false">HYPERLINK("https://portal.genego.com/cgi/entity_page.cgi?term=100&amp;id=9097","ESR1 (nuclear)")</f>
        <v>ESR1 (nuclear)</v>
      </c>
      <c r="C102" s="8" t="s">
        <v>20</v>
      </c>
      <c r="D102" s="9" t="str">
        <f aca="false">HYPERLINK("https://portal.genego.com/cgi/entity_page.cgi?term=100&amp;id=-150908317","Sno-N")</f>
        <v>Sno-N</v>
      </c>
      <c r="E102" s="8" t="s">
        <v>46</v>
      </c>
      <c r="F102" s="10" t="s">
        <v>22</v>
      </c>
      <c r="G102" s="11" t="s">
        <v>23</v>
      </c>
      <c r="H102" s="12" t="s">
        <v>24</v>
      </c>
      <c r="I102" s="11" t="s">
        <v>271</v>
      </c>
      <c r="J102" s="13" t="s">
        <v>272</v>
      </c>
      <c r="K102" s="14" t="s">
        <v>27</v>
      </c>
      <c r="L102" s="14" t="s">
        <v>273</v>
      </c>
      <c r="M102" s="15" t="n">
        <v>-3.85580833</v>
      </c>
    </row>
    <row r="103" customFormat="false" ht="30" hidden="false" customHeight="true" outlineLevel="0" collapsed="false">
      <c r="A103" s="8" t="n">
        <f aca="false">A102+1</f>
        <v>86</v>
      </c>
      <c r="B103" s="9" t="str">
        <f aca="false">HYPERLINK("https://portal.genego.com/cgi/entity_page.cgi?term=100&amp;id=9097","ESR1 (nuclear)")</f>
        <v>ESR1 (nuclear)</v>
      </c>
      <c r="C103" s="8" t="s">
        <v>20</v>
      </c>
      <c r="D103" s="9" t="str">
        <f aca="false">HYPERLINK("https://portal.genego.com/cgi/entity_page.cgi?term=100&amp;id=-1890950552","BOP1")</f>
        <v>BOP1</v>
      </c>
      <c r="E103" s="8" t="s">
        <v>46</v>
      </c>
      <c r="F103" s="10" t="s">
        <v>22</v>
      </c>
      <c r="G103" s="11" t="s">
        <v>23</v>
      </c>
      <c r="H103" s="12" t="s">
        <v>24</v>
      </c>
      <c r="I103" s="11" t="s">
        <v>274</v>
      </c>
      <c r="J103" s="13" t="s">
        <v>26</v>
      </c>
      <c r="K103" s="14" t="s">
        <v>27</v>
      </c>
      <c r="L103" s="14" t="s">
        <v>275</v>
      </c>
      <c r="M103" s="16" t="n">
        <v>2.549414012</v>
      </c>
    </row>
    <row r="104" customFormat="false" ht="30" hidden="false" customHeight="true" outlineLevel="0" collapsed="false">
      <c r="A104" s="8" t="n">
        <f aca="false">A103+1</f>
        <v>87</v>
      </c>
      <c r="B104" s="9" t="str">
        <f aca="false">HYPERLINK("https://portal.genego.com/cgi/entity_page.cgi?term=100&amp;id=9097","ESR1 (nuclear)")</f>
        <v>ESR1 (nuclear)</v>
      </c>
      <c r="C104" s="8" t="s">
        <v>20</v>
      </c>
      <c r="D104" s="9" t="str">
        <f aca="false">HYPERLINK("https://portal.genego.com/cgi/entity_page.cgi?term=100&amp;id=-1084979860","SIAH2")</f>
        <v>SIAH2</v>
      </c>
      <c r="E104" s="8" t="s">
        <v>42</v>
      </c>
      <c r="F104" s="10" t="s">
        <v>22</v>
      </c>
      <c r="G104" s="11" t="s">
        <v>23</v>
      </c>
      <c r="H104" s="12" t="s">
        <v>24</v>
      </c>
      <c r="I104" s="11" t="s">
        <v>276</v>
      </c>
      <c r="J104" s="13" t="s">
        <v>277</v>
      </c>
      <c r="K104" s="14" t="s">
        <v>27</v>
      </c>
      <c r="L104" s="14" t="s">
        <v>278</v>
      </c>
      <c r="M104" s="15" t="n">
        <v>-4.886067082</v>
      </c>
    </row>
    <row r="105" customFormat="false" ht="30" hidden="false" customHeight="true" outlineLevel="0" collapsed="false">
      <c r="A105" s="8" t="n">
        <f aca="false">A104+1</f>
        <v>88</v>
      </c>
      <c r="B105" s="9" t="str">
        <f aca="false">HYPERLINK("https://portal.genego.com/cgi/entity_page.cgi?term=100&amp;id=9097","ESR1 (nuclear)")</f>
        <v>ESR1 (nuclear)</v>
      </c>
      <c r="C105" s="8" t="s">
        <v>20</v>
      </c>
      <c r="D105" s="9" t="str">
        <f aca="false">HYPERLINK("https://portal.genego.com/cgi/entity_page.cgi?term=100&amp;id=-835830635","PIR51")</f>
        <v>PIR51</v>
      </c>
      <c r="E105" s="8" t="s">
        <v>46</v>
      </c>
      <c r="F105" s="10" t="s">
        <v>22</v>
      </c>
      <c r="G105" s="11" t="s">
        <v>23</v>
      </c>
      <c r="H105" s="12" t="s">
        <v>24</v>
      </c>
      <c r="I105" s="11" t="s">
        <v>279</v>
      </c>
      <c r="J105" s="13" t="s">
        <v>280</v>
      </c>
      <c r="K105" s="14" t="s">
        <v>27</v>
      </c>
      <c r="L105" s="14" t="s">
        <v>281</v>
      </c>
      <c r="M105" s="16" t="n">
        <v>3.120268123</v>
      </c>
    </row>
    <row r="106" customFormat="false" ht="30" hidden="false" customHeight="true" outlineLevel="0" collapsed="false">
      <c r="A106" s="8" t="n">
        <f aca="false">A105+1</f>
        <v>89</v>
      </c>
      <c r="B106" s="9" t="str">
        <f aca="false">HYPERLINK("https://portal.genego.com/cgi/entity_page.cgi?term=100&amp;id=9097","ESR1 (nuclear)")</f>
        <v>ESR1 (nuclear)</v>
      </c>
      <c r="C106" s="8" t="s">
        <v>20</v>
      </c>
      <c r="D106" s="9" t="str">
        <f aca="false">HYPERLINK("https://portal.genego.com/cgi/entity_page.cgi?term=100&amp;id=-1104104241","MND1")</f>
        <v>MND1</v>
      </c>
      <c r="E106" s="8" t="s">
        <v>46</v>
      </c>
      <c r="F106" s="10" t="s">
        <v>22</v>
      </c>
      <c r="G106" s="11" t="s">
        <v>23</v>
      </c>
      <c r="H106" s="12" t="s">
        <v>24</v>
      </c>
      <c r="I106" s="11" t="s">
        <v>282</v>
      </c>
      <c r="J106" s="13" t="s">
        <v>200</v>
      </c>
      <c r="K106" s="14" t="s">
        <v>27</v>
      </c>
      <c r="L106" s="14" t="s">
        <v>283</v>
      </c>
      <c r="M106" s="16" t="n">
        <v>1.938496738</v>
      </c>
    </row>
    <row r="107" customFormat="false" ht="30" hidden="false" customHeight="true" outlineLevel="0" collapsed="false">
      <c r="A107" s="8" t="n">
        <f aca="false">A106+1</f>
        <v>90</v>
      </c>
      <c r="B107" s="9" t="str">
        <f aca="false">HYPERLINK("https://portal.genego.com/cgi/entity_page.cgi?term=100&amp;id=9097","ESR1 (nuclear)")</f>
        <v>ESR1 (nuclear)</v>
      </c>
      <c r="C107" s="8" t="s">
        <v>20</v>
      </c>
      <c r="D107" s="9" t="str">
        <f aca="false">HYPERLINK("https://portal.genego.com/cgi/entity_page.cgi?term=100&amp;id=2734","Bone sialoprotein")</f>
        <v>Bone sialoprotein</v>
      </c>
      <c r="E107" s="8" t="s">
        <v>46</v>
      </c>
      <c r="F107" s="10" t="s">
        <v>22</v>
      </c>
      <c r="G107" s="11" t="s">
        <v>23</v>
      </c>
      <c r="H107" s="12" t="s">
        <v>24</v>
      </c>
      <c r="I107" s="11" t="s">
        <v>284</v>
      </c>
      <c r="J107" s="13" t="s">
        <v>285</v>
      </c>
      <c r="K107" s="14" t="s">
        <v>27</v>
      </c>
      <c r="L107" s="14" t="s">
        <v>286</v>
      </c>
      <c r="M107" s="15" t="n">
        <v>-2.854676398</v>
      </c>
    </row>
    <row r="108" customFormat="false" ht="30" hidden="false" customHeight="true" outlineLevel="0" collapsed="false">
      <c r="A108" s="8" t="n">
        <f aca="false">A107+1</f>
        <v>91</v>
      </c>
      <c r="B108" s="9" t="str">
        <f aca="false">HYPERLINK("https://portal.genego.com/cgi/entity_page.cgi?term=100&amp;id=9097","ESR1 (nuclear)")</f>
        <v>ESR1 (nuclear)</v>
      </c>
      <c r="C108" s="8" t="s">
        <v>20</v>
      </c>
      <c r="D108" s="9" t="str">
        <f aca="false">HYPERLINK("https://portal.genego.com/cgi/entity_page.cgi?term=100&amp;id=-1593212787","NBPF1")</f>
        <v>NBPF1</v>
      </c>
      <c r="E108" s="8" t="s">
        <v>98</v>
      </c>
      <c r="F108" s="10" t="s">
        <v>22</v>
      </c>
      <c r="G108" s="11" t="s">
        <v>23</v>
      </c>
      <c r="H108" s="12" t="s">
        <v>24</v>
      </c>
      <c r="I108" s="11" t="s">
        <v>287</v>
      </c>
      <c r="J108" s="13" t="s">
        <v>48</v>
      </c>
      <c r="K108" s="14" t="s">
        <v>27</v>
      </c>
      <c r="L108" s="14" t="s">
        <v>288</v>
      </c>
      <c r="M108" s="15" t="n">
        <v>-3.590785756</v>
      </c>
    </row>
    <row r="109" customFormat="false" ht="30" hidden="false" customHeight="true" outlineLevel="0" collapsed="false">
      <c r="A109" s="8" t="n">
        <f aca="false">A108+1</f>
        <v>92</v>
      </c>
      <c r="B109" s="9" t="str">
        <f aca="false">HYPERLINK("https://portal.genego.com/cgi/entity_page.cgi?term=100&amp;id=9097","ESR1 (nuclear)")</f>
        <v>ESR1 (nuclear)</v>
      </c>
      <c r="C109" s="8" t="s">
        <v>20</v>
      </c>
      <c r="D109" s="9" t="str">
        <f aca="false">HYPERLINK("https://portal.genego.com/cgi/entity_page.cgi?term=100&amp;id=-705908451","NOM1")</f>
        <v>NOM1</v>
      </c>
      <c r="E109" s="8" t="s">
        <v>46</v>
      </c>
      <c r="F109" s="10" t="s">
        <v>22</v>
      </c>
      <c r="G109" s="11" t="s">
        <v>23</v>
      </c>
      <c r="H109" s="12" t="s">
        <v>24</v>
      </c>
      <c r="I109" s="11" t="s">
        <v>289</v>
      </c>
      <c r="J109" s="13" t="s">
        <v>52</v>
      </c>
      <c r="K109" s="14" t="s">
        <v>27</v>
      </c>
      <c r="L109" s="14" t="s">
        <v>290</v>
      </c>
      <c r="M109" s="16" t="n">
        <v>2.996956335</v>
      </c>
    </row>
    <row r="110" customFormat="false" ht="30" hidden="false" customHeight="true" outlineLevel="0" collapsed="false">
      <c r="A110" s="8" t="n">
        <f aca="false">A109+1</f>
        <v>93</v>
      </c>
      <c r="B110" s="9" t="str">
        <f aca="false">HYPERLINK("https://portal.genego.com/cgi/entity_page.cgi?term=100&amp;id=9097","ESR1 (nuclear)")</f>
        <v>ESR1 (nuclear)</v>
      </c>
      <c r="C110" s="8" t="s">
        <v>20</v>
      </c>
      <c r="D110" s="9" t="str">
        <f aca="false">HYPERLINK("https://portal.genego.com/cgi/entity_page.cgi?term=100&amp;id=5818","MCCA")</f>
        <v>MCCA</v>
      </c>
      <c r="E110" s="8" t="s">
        <v>42</v>
      </c>
      <c r="F110" s="10" t="s">
        <v>22</v>
      </c>
      <c r="G110" s="11" t="s">
        <v>23</v>
      </c>
      <c r="H110" s="12" t="s">
        <v>24</v>
      </c>
      <c r="I110" s="11" t="s">
        <v>291</v>
      </c>
      <c r="J110" s="13" t="s">
        <v>134</v>
      </c>
      <c r="K110" s="14" t="s">
        <v>27</v>
      </c>
      <c r="L110" s="14" t="s">
        <v>292</v>
      </c>
      <c r="M110" s="15" t="n">
        <v>-3.35212537</v>
      </c>
    </row>
    <row r="111" customFormat="false" ht="30" hidden="false" customHeight="true" outlineLevel="0" collapsed="false">
      <c r="A111" s="8" t="n">
        <f aca="false">A110+1</f>
        <v>94</v>
      </c>
      <c r="B111" s="9" t="str">
        <f aca="false">HYPERLINK("https://portal.genego.com/cgi/entity_page.cgi?term=100&amp;id=9097","ESR1 (nuclear)")</f>
        <v>ESR1 (nuclear)</v>
      </c>
      <c r="C111" s="8" t="s">
        <v>20</v>
      </c>
      <c r="D111" s="9" t="str">
        <f aca="false">HYPERLINK("https://portal.genego.com/cgi/entity_page.cgi?term=100&amp;id=8070","TFF3")</f>
        <v>TFF3</v>
      </c>
      <c r="E111" s="8" t="s">
        <v>46</v>
      </c>
      <c r="F111" s="10" t="s">
        <v>22</v>
      </c>
      <c r="G111" s="11" t="s">
        <v>23</v>
      </c>
      <c r="H111" s="12" t="s">
        <v>24</v>
      </c>
      <c r="I111" s="11" t="s">
        <v>293</v>
      </c>
      <c r="J111" s="13" t="s">
        <v>294</v>
      </c>
      <c r="K111" s="14" t="s">
        <v>27</v>
      </c>
      <c r="L111" s="14" t="s">
        <v>295</v>
      </c>
      <c r="M111" s="19" t="n">
        <v>-52.83278941</v>
      </c>
    </row>
    <row r="112" customFormat="false" ht="30" hidden="false" customHeight="true" outlineLevel="0" collapsed="false">
      <c r="A112" s="8" t="n">
        <f aca="false">A111+1</f>
        <v>95</v>
      </c>
      <c r="B112" s="9" t="str">
        <f aca="false">HYPERLINK("https://portal.genego.com/cgi/entity_page.cgi?term=100&amp;id=9097","ESR1 (nuclear)")</f>
        <v>ESR1 (nuclear)</v>
      </c>
      <c r="C112" s="8" t="s">
        <v>20</v>
      </c>
      <c r="D112" s="9" t="str">
        <f aca="false">HYPERLINK("https://portal.genego.com/cgi/entity_page.cgi?term=100&amp;id=-1574272456","LMBR1")</f>
        <v>LMBR1</v>
      </c>
      <c r="E112" s="8" t="s">
        <v>50</v>
      </c>
      <c r="F112" s="10" t="s">
        <v>22</v>
      </c>
      <c r="G112" s="11" t="s">
        <v>23</v>
      </c>
      <c r="H112" s="12" t="s">
        <v>24</v>
      </c>
      <c r="I112" s="11" t="s">
        <v>296</v>
      </c>
      <c r="J112" s="13" t="s">
        <v>52</v>
      </c>
      <c r="K112" s="14" t="s">
        <v>27</v>
      </c>
      <c r="L112" s="14" t="s">
        <v>297</v>
      </c>
      <c r="M112" s="15" t="n">
        <v>-2.333644751</v>
      </c>
    </row>
    <row r="113" customFormat="false" ht="30" hidden="false" customHeight="true" outlineLevel="0" collapsed="false">
      <c r="A113" s="8" t="n">
        <f aca="false">A112+1</f>
        <v>96</v>
      </c>
      <c r="B113" s="9" t="str">
        <f aca="false">HYPERLINK("https://portal.genego.com/cgi/entity_page.cgi?term=100&amp;id=9097","ESR1 (nuclear)")</f>
        <v>ESR1 (nuclear)</v>
      </c>
      <c r="C113" s="8" t="s">
        <v>20</v>
      </c>
      <c r="D113" s="9" t="str">
        <f aca="false">HYPERLINK("https://portal.genego.com/cgi/entity_page.cgi?term=100&amp;id=810","VEGFR-1")</f>
        <v>VEGFR-1</v>
      </c>
      <c r="E113" s="8" t="s">
        <v>105</v>
      </c>
      <c r="F113" s="10" t="s">
        <v>22</v>
      </c>
      <c r="G113" s="11" t="s">
        <v>23</v>
      </c>
      <c r="H113" s="12" t="s">
        <v>24</v>
      </c>
      <c r="I113" s="11" t="s">
        <v>298</v>
      </c>
      <c r="J113" s="13" t="s">
        <v>299</v>
      </c>
      <c r="K113" s="14" t="s">
        <v>27</v>
      </c>
      <c r="L113" s="14" t="s">
        <v>300</v>
      </c>
      <c r="M113" s="16" t="n">
        <v>11.01097676</v>
      </c>
    </row>
    <row r="114" customFormat="false" ht="30" hidden="false" customHeight="true" outlineLevel="0" collapsed="false">
      <c r="A114" s="8" t="n">
        <f aca="false">A113+1</f>
        <v>97</v>
      </c>
      <c r="B114" s="9" t="str">
        <f aca="false">HYPERLINK("https://portal.genego.com/cgi/entity_page.cgi?term=100&amp;id=9097","ESR1 (nuclear)")</f>
        <v>ESR1 (nuclear)</v>
      </c>
      <c r="C114" s="8" t="s">
        <v>20</v>
      </c>
      <c r="D114" s="9" t="str">
        <f aca="false">HYPERLINK("https://portal.genego.com/cgi/entity_page.cgi?term=100&amp;id=-715759278","Amphiregulin")</f>
        <v>Amphiregulin</v>
      </c>
      <c r="E114" s="8" t="s">
        <v>54</v>
      </c>
      <c r="F114" s="10" t="s">
        <v>22</v>
      </c>
      <c r="G114" s="11" t="s">
        <v>23</v>
      </c>
      <c r="H114" s="12" t="s">
        <v>24</v>
      </c>
      <c r="I114" s="11" t="s">
        <v>301</v>
      </c>
      <c r="J114" s="13" t="s">
        <v>302</v>
      </c>
      <c r="K114" s="14" t="s">
        <v>27</v>
      </c>
      <c r="L114" s="14" t="s">
        <v>303</v>
      </c>
      <c r="M114" s="19" t="n">
        <v>-56.32125906</v>
      </c>
    </row>
    <row r="115" customFormat="false" ht="30" hidden="false" customHeight="true" outlineLevel="0" collapsed="false">
      <c r="A115" s="8" t="n">
        <f aca="false">A114+1</f>
        <v>98</v>
      </c>
      <c r="B115" s="9" t="str">
        <f aca="false">HYPERLINK("https://portal.genego.com/cgi/entity_page.cgi?term=100&amp;id=9097","ESR1 (nuclear)")</f>
        <v>ESR1 (nuclear)</v>
      </c>
      <c r="C115" s="8" t="s">
        <v>20</v>
      </c>
      <c r="D115" s="9" t="str">
        <f aca="false">HYPERLINK("https://portal.genego.com/cgi/entity_page.cgi?term=100&amp;id=-588530620","HSP22")</f>
        <v>HSP22</v>
      </c>
      <c r="E115" s="8" t="s">
        <v>46</v>
      </c>
      <c r="F115" s="10" t="s">
        <v>22</v>
      </c>
      <c r="G115" s="11" t="s">
        <v>23</v>
      </c>
      <c r="H115" s="12" t="s">
        <v>24</v>
      </c>
      <c r="I115" s="11" t="s">
        <v>304</v>
      </c>
      <c r="J115" s="13" t="s">
        <v>305</v>
      </c>
      <c r="K115" s="14" t="s">
        <v>27</v>
      </c>
      <c r="L115" s="14" t="s">
        <v>306</v>
      </c>
      <c r="M115" s="15" t="n">
        <v>-2.86300676</v>
      </c>
    </row>
    <row r="116" customFormat="false" ht="30" hidden="false" customHeight="true" outlineLevel="0" collapsed="false">
      <c r="A116" s="8" t="n">
        <f aca="false">A115+1</f>
        <v>99</v>
      </c>
      <c r="B116" s="9" t="str">
        <f aca="false">HYPERLINK("https://portal.genego.com/cgi/entity_page.cgi?term=100&amp;id=9097","ESR1 (nuclear)")</f>
        <v>ESR1 (nuclear)</v>
      </c>
      <c r="C116" s="8" t="s">
        <v>20</v>
      </c>
      <c r="D116" s="9" t="str">
        <f aca="false">HYPERLINK("https://portal.genego.com/cgi/entity_page.cgi?term=100&amp;id=-1543125649","BCAS3")</f>
        <v>BCAS3</v>
      </c>
      <c r="E116" s="8" t="s">
        <v>98</v>
      </c>
      <c r="F116" s="10" t="s">
        <v>22</v>
      </c>
      <c r="G116" s="11" t="s">
        <v>23</v>
      </c>
      <c r="H116" s="12" t="s">
        <v>24</v>
      </c>
      <c r="I116" s="11" t="s">
        <v>307</v>
      </c>
      <c r="J116" s="13" t="s">
        <v>308</v>
      </c>
      <c r="K116" s="14" t="s">
        <v>27</v>
      </c>
      <c r="L116" s="14" t="s">
        <v>309</v>
      </c>
      <c r="M116" s="19" t="n">
        <v>-40.81286394</v>
      </c>
    </row>
    <row r="117" customFormat="false" ht="30" hidden="false" customHeight="true" outlineLevel="0" collapsed="false">
      <c r="A117" s="8" t="n">
        <f aca="false">A116+1</f>
        <v>100</v>
      </c>
      <c r="B117" s="9" t="str">
        <f aca="false">HYPERLINK("https://portal.genego.com/cgi/entity_page.cgi?term=100&amp;id=9097","ESR1 (nuclear)")</f>
        <v>ESR1 (nuclear)</v>
      </c>
      <c r="C117" s="8" t="s">
        <v>20</v>
      </c>
      <c r="D117" s="9" t="str">
        <f aca="false">HYPERLINK("https://portal.genego.com/cgi/entity_page.cgi?term=100&amp;id=-156073660","FGF18")</f>
        <v>FGF18</v>
      </c>
      <c r="E117" s="8" t="s">
        <v>54</v>
      </c>
      <c r="F117" s="10" t="s">
        <v>22</v>
      </c>
      <c r="G117" s="11" t="s">
        <v>23</v>
      </c>
      <c r="H117" s="12" t="s">
        <v>24</v>
      </c>
      <c r="I117" s="11" t="s">
        <v>310</v>
      </c>
      <c r="J117" s="13" t="s">
        <v>311</v>
      </c>
      <c r="K117" s="14" t="s">
        <v>27</v>
      </c>
      <c r="L117" s="14" t="s">
        <v>312</v>
      </c>
      <c r="M117" s="15" t="n">
        <v>-3.26126165</v>
      </c>
    </row>
    <row r="118" customFormat="false" ht="30" hidden="false" customHeight="true" outlineLevel="0" collapsed="false">
      <c r="A118" s="8" t="n">
        <f aca="false">A117+1</f>
        <v>101</v>
      </c>
      <c r="B118" s="9" t="str">
        <f aca="false">HYPERLINK("https://portal.genego.com/cgi/entity_page.cgi?term=100&amp;id=9097","ESR1 (nuclear)")</f>
        <v>ESR1 (nuclear)</v>
      </c>
      <c r="C118" s="8" t="s">
        <v>20</v>
      </c>
      <c r="D118" s="9" t="str">
        <f aca="false">HYPERLINK("https://portal.genego.com/cgi/entity_page.cgi?term=100&amp;id=6396","SHH")</f>
        <v>SHH</v>
      </c>
      <c r="E118" s="8" t="s">
        <v>54</v>
      </c>
      <c r="F118" s="10" t="s">
        <v>22</v>
      </c>
      <c r="G118" s="11" t="s">
        <v>23</v>
      </c>
      <c r="H118" s="12" t="s">
        <v>24</v>
      </c>
      <c r="I118" s="11" t="s">
        <v>313</v>
      </c>
      <c r="J118" s="13" t="s">
        <v>314</v>
      </c>
      <c r="K118" s="14" t="s">
        <v>27</v>
      </c>
      <c r="L118" s="14" t="s">
        <v>315</v>
      </c>
      <c r="M118" s="17" t="n">
        <v>-133.5605149</v>
      </c>
    </row>
    <row r="119" customFormat="false" ht="30" hidden="false" customHeight="true" outlineLevel="0" collapsed="false">
      <c r="A119" s="8" t="n">
        <f aca="false">A118+1</f>
        <v>102</v>
      </c>
      <c r="B119" s="9" t="str">
        <f aca="false">HYPERLINK("https://portal.genego.com/cgi/entity_page.cgi?term=100&amp;id=9097","ESR1 (nuclear)")</f>
        <v>ESR1 (nuclear)</v>
      </c>
      <c r="C119" s="8" t="s">
        <v>20</v>
      </c>
      <c r="D119" s="9" t="str">
        <f aca="false">HYPERLINK("https://portal.genego.com/cgi/entity_page.cgi?term=100&amp;id=4145","Ca-ATPase3")</f>
        <v>Ca-ATPase3</v>
      </c>
      <c r="E119" s="8" t="s">
        <v>316</v>
      </c>
      <c r="F119" s="10" t="s">
        <v>22</v>
      </c>
      <c r="G119" s="11" t="s">
        <v>23</v>
      </c>
      <c r="H119" s="12" t="s">
        <v>24</v>
      </c>
      <c r="I119" s="11" t="s">
        <v>317</v>
      </c>
      <c r="J119" s="13" t="s">
        <v>134</v>
      </c>
      <c r="K119" s="14" t="s">
        <v>27</v>
      </c>
      <c r="L119" s="14" t="s">
        <v>318</v>
      </c>
      <c r="M119" s="15" t="n">
        <v>-22.49722155</v>
      </c>
    </row>
    <row r="120" customFormat="false" ht="30" hidden="false" customHeight="true" outlineLevel="0" collapsed="false">
      <c r="A120" s="8" t="n">
        <f aca="false">A119+1</f>
        <v>103</v>
      </c>
      <c r="B120" s="9" t="str">
        <f aca="false">HYPERLINK("https://portal.genego.com/cgi/entity_page.cgi?term=100&amp;id=9097","ESR1 (nuclear)")</f>
        <v>ESR1 (nuclear)</v>
      </c>
      <c r="C120" s="8" t="s">
        <v>20</v>
      </c>
      <c r="D120" s="9" t="str">
        <f aca="false">HYPERLINK("https://portal.genego.com/cgi/entity_page.cgi?term=100&amp;id=722","STAT3")</f>
        <v>STAT3</v>
      </c>
      <c r="E120" s="8" t="s">
        <v>20</v>
      </c>
      <c r="F120" s="10" t="s">
        <v>22</v>
      </c>
      <c r="G120" s="11" t="s">
        <v>23</v>
      </c>
      <c r="H120" s="12" t="s">
        <v>24</v>
      </c>
      <c r="I120" s="11" t="s">
        <v>319</v>
      </c>
      <c r="J120" s="13" t="s">
        <v>320</v>
      </c>
      <c r="K120" s="14" t="s">
        <v>27</v>
      </c>
      <c r="L120" s="14" t="s">
        <v>321</v>
      </c>
      <c r="M120" s="15" t="n">
        <v>-3.085809449</v>
      </c>
    </row>
    <row r="121" customFormat="false" ht="30" hidden="false" customHeight="true" outlineLevel="0" collapsed="false">
      <c r="A121" s="8" t="n">
        <f aca="false">A120+1</f>
        <v>104</v>
      </c>
      <c r="B121" s="9" t="str">
        <f aca="false">HYPERLINK("https://portal.genego.com/cgi/entity_page.cgi?term=100&amp;id=9097","ESR1 (nuclear)")</f>
        <v>ESR1 (nuclear)</v>
      </c>
      <c r="C121" s="8" t="s">
        <v>20</v>
      </c>
      <c r="D121" s="9" t="str">
        <f aca="false">HYPERLINK("https://portal.genego.com/cgi/entity_page.cgi?term=100&amp;id=-553375183","WIP1")</f>
        <v>WIP1</v>
      </c>
      <c r="E121" s="8" t="s">
        <v>138</v>
      </c>
      <c r="F121" s="10" t="s">
        <v>22</v>
      </c>
      <c r="G121" s="11" t="s">
        <v>23</v>
      </c>
      <c r="H121" s="12" t="s">
        <v>24</v>
      </c>
      <c r="I121" s="11" t="s">
        <v>322</v>
      </c>
      <c r="J121" s="13" t="s">
        <v>323</v>
      </c>
      <c r="K121" s="14" t="s">
        <v>27</v>
      </c>
      <c r="L121" s="14" t="s">
        <v>324</v>
      </c>
      <c r="M121" s="15" t="n">
        <v>-5.143278932</v>
      </c>
    </row>
    <row r="122" customFormat="false" ht="30" hidden="false" customHeight="true" outlineLevel="0" collapsed="false">
      <c r="A122" s="8" t="n">
        <f aca="false">A121+1</f>
        <v>105</v>
      </c>
      <c r="B122" s="9" t="str">
        <f aca="false">HYPERLINK("https://portal.genego.com/cgi/entity_page.cgi?term=100&amp;id=9097","ESR1 (nuclear)")</f>
        <v>ESR1 (nuclear)</v>
      </c>
      <c r="C122" s="8" t="s">
        <v>20</v>
      </c>
      <c r="D122" s="9" t="str">
        <f aca="false">HYPERLINK("https://portal.genego.com/cgi/entity_page.cgi?term=100&amp;id=-413911575","IFT122")</f>
        <v>IFT122</v>
      </c>
      <c r="E122" s="8" t="s">
        <v>98</v>
      </c>
      <c r="F122" s="10" t="s">
        <v>22</v>
      </c>
      <c r="G122" s="11" t="s">
        <v>23</v>
      </c>
      <c r="H122" s="12" t="s">
        <v>24</v>
      </c>
      <c r="I122" s="11" t="s">
        <v>325</v>
      </c>
      <c r="J122" s="13" t="s">
        <v>26</v>
      </c>
      <c r="K122" s="14" t="s">
        <v>27</v>
      </c>
      <c r="L122" s="14" t="s">
        <v>326</v>
      </c>
      <c r="M122" s="15" t="n">
        <v>-2.241106256</v>
      </c>
    </row>
    <row r="123" customFormat="false" ht="30" hidden="false" customHeight="true" outlineLevel="0" collapsed="false">
      <c r="A123" s="8" t="n">
        <f aca="false">A122+1</f>
        <v>106</v>
      </c>
      <c r="B123" s="9" t="str">
        <f aca="false">HYPERLINK("https://portal.genego.com/cgi/entity_page.cgi?term=100&amp;id=9097","ESR1 (nuclear)")</f>
        <v>ESR1 (nuclear)</v>
      </c>
      <c r="C123" s="8" t="s">
        <v>20</v>
      </c>
      <c r="D123" s="9" t="str">
        <f aca="false">HYPERLINK("https://portal.genego.com/cgi/entity_page.cgi?term=100&amp;id=-1245550038","eIF2B3")</f>
        <v>eIF2B3</v>
      </c>
      <c r="E123" s="8" t="s">
        <v>149</v>
      </c>
      <c r="F123" s="10" t="s">
        <v>22</v>
      </c>
      <c r="G123" s="11" t="s">
        <v>23</v>
      </c>
      <c r="H123" s="12" t="s">
        <v>24</v>
      </c>
      <c r="I123" s="11" t="s">
        <v>327</v>
      </c>
      <c r="J123" s="13" t="s">
        <v>52</v>
      </c>
      <c r="K123" s="14" t="s">
        <v>27</v>
      </c>
      <c r="L123" s="14" t="s">
        <v>328</v>
      </c>
      <c r="M123" s="16" t="n">
        <v>2.779819476</v>
      </c>
    </row>
    <row r="124" customFormat="false" ht="30" hidden="false" customHeight="true" outlineLevel="0" collapsed="false">
      <c r="A124" s="8" t="n">
        <f aca="false">A123+1</f>
        <v>107</v>
      </c>
      <c r="B124" s="9" t="str">
        <f aca="false">HYPERLINK("https://portal.genego.com/cgi/entity_page.cgi?term=100&amp;id=9097","ESR1 (nuclear)")</f>
        <v>ESR1 (nuclear)</v>
      </c>
      <c r="C124" s="8" t="s">
        <v>20</v>
      </c>
      <c r="D124" s="9" t="str">
        <f aca="false">HYPERLINK("https://portal.genego.com/cgi/entity_page.cgi?term=100&amp;id=-699340185","CGI-55")</f>
        <v>CGI-55</v>
      </c>
      <c r="E124" s="8" t="s">
        <v>46</v>
      </c>
      <c r="F124" s="10" t="s">
        <v>22</v>
      </c>
      <c r="G124" s="11" t="s">
        <v>23</v>
      </c>
      <c r="H124" s="12" t="s">
        <v>24</v>
      </c>
      <c r="I124" s="11" t="s">
        <v>329</v>
      </c>
      <c r="J124" s="13" t="s">
        <v>330</v>
      </c>
      <c r="K124" s="14" t="s">
        <v>27</v>
      </c>
      <c r="L124" s="14" t="s">
        <v>331</v>
      </c>
      <c r="M124" s="16" t="n">
        <v>3.626438695</v>
      </c>
    </row>
    <row r="125" customFormat="false" ht="30" hidden="false" customHeight="true" outlineLevel="0" collapsed="false">
      <c r="A125" s="8" t="n">
        <f aca="false">A124+1</f>
        <v>108</v>
      </c>
      <c r="B125" s="9" t="str">
        <f aca="false">HYPERLINK("https://portal.genego.com/cgi/entity_page.cgi?term=100&amp;id=9097","ESR1 (nuclear)")</f>
        <v>ESR1 (nuclear)</v>
      </c>
      <c r="C125" s="8" t="s">
        <v>20</v>
      </c>
      <c r="D125" s="9" t="str">
        <f aca="false">HYPERLINK("https://portal.genego.com/cgi/entity_page.cgi?term=100&amp;id=-401658821","NBPF4")</f>
        <v>NBPF4</v>
      </c>
      <c r="E125" s="8" t="s">
        <v>98</v>
      </c>
      <c r="F125" s="10" t="s">
        <v>22</v>
      </c>
      <c r="G125" s="11" t="s">
        <v>23</v>
      </c>
      <c r="H125" s="12" t="s">
        <v>24</v>
      </c>
      <c r="I125" s="11" t="s">
        <v>332</v>
      </c>
      <c r="J125" s="13" t="s">
        <v>333</v>
      </c>
      <c r="K125" s="14" t="s">
        <v>27</v>
      </c>
      <c r="L125" s="14" t="s">
        <v>334</v>
      </c>
      <c r="M125" s="15" t="n">
        <v>-12.67774174</v>
      </c>
    </row>
    <row r="126" customFormat="false" ht="30" hidden="false" customHeight="true" outlineLevel="0" collapsed="false">
      <c r="A126" s="8" t="n">
        <f aca="false">A125+1</f>
        <v>109</v>
      </c>
      <c r="B126" s="9" t="str">
        <f aca="false">HYPERLINK("https://portal.genego.com/cgi/entity_page.cgi?term=100&amp;id=9097","ESR1 (nuclear)")</f>
        <v>ESR1 (nuclear)</v>
      </c>
      <c r="C126" s="8" t="s">
        <v>20</v>
      </c>
      <c r="D126" s="9" t="str">
        <f aca="false">HYPERLINK("https://portal.genego.com/cgi/entity_page.cgi?term=100&amp;id=6282","IEX1")</f>
        <v>IEX1</v>
      </c>
      <c r="E126" s="8" t="s">
        <v>98</v>
      </c>
      <c r="F126" s="10" t="s">
        <v>22</v>
      </c>
      <c r="G126" s="11" t="s">
        <v>23</v>
      </c>
      <c r="H126" s="12" t="s">
        <v>24</v>
      </c>
      <c r="I126" s="11" t="s">
        <v>335</v>
      </c>
      <c r="J126" s="13" t="s">
        <v>336</v>
      </c>
      <c r="K126" s="14" t="s">
        <v>27</v>
      </c>
      <c r="L126" s="14" t="s">
        <v>337</v>
      </c>
      <c r="M126" s="15" t="n">
        <v>-8.502785422</v>
      </c>
    </row>
    <row r="127" customFormat="false" ht="30" hidden="false" customHeight="true" outlineLevel="0" collapsed="false">
      <c r="A127" s="8" t="n">
        <f aca="false">A126+1</f>
        <v>110</v>
      </c>
      <c r="B127" s="9" t="str">
        <f aca="false">HYPERLINK("https://portal.genego.com/cgi/entity_page.cgi?term=100&amp;id=9097","ESR1 (nuclear)")</f>
        <v>ESR1 (nuclear)</v>
      </c>
      <c r="C127" s="8" t="s">
        <v>20</v>
      </c>
      <c r="D127" s="9" t="str">
        <f aca="false">HYPERLINK("https://portal.genego.com/cgi/entity_page.cgi?term=100&amp;id=-1418449696","NELL2")</f>
        <v>NELL2</v>
      </c>
      <c r="E127" s="8" t="s">
        <v>46</v>
      </c>
      <c r="F127" s="10" t="s">
        <v>22</v>
      </c>
      <c r="G127" s="11" t="s">
        <v>23</v>
      </c>
      <c r="H127" s="12" t="s">
        <v>24</v>
      </c>
      <c r="I127" s="11" t="s">
        <v>338</v>
      </c>
      <c r="J127" s="13" t="s">
        <v>339</v>
      </c>
      <c r="K127" s="14" t="s">
        <v>27</v>
      </c>
      <c r="L127" s="14" t="s">
        <v>340</v>
      </c>
      <c r="M127" s="16" t="n">
        <v>20.6134137</v>
      </c>
    </row>
    <row r="128" customFormat="false" ht="30" hidden="false" customHeight="true" outlineLevel="0" collapsed="false">
      <c r="A128" s="8" t="n">
        <f aca="false">A127+1</f>
        <v>111</v>
      </c>
      <c r="B128" s="9" t="str">
        <f aca="false">HYPERLINK("https://portal.genego.com/cgi/entity_page.cgi?term=100&amp;id=9097","ESR1 (nuclear)")</f>
        <v>ESR1 (nuclear)</v>
      </c>
      <c r="C128" s="8" t="s">
        <v>20</v>
      </c>
      <c r="D128" s="9" t="str">
        <f aca="false">HYPERLINK("https://portal.genego.com/cgi/entity_page.cgi?term=100&amp;id=-1355450198","MTMR5 (Sbf1)")</f>
        <v>MTMR5 (Sbf1)</v>
      </c>
      <c r="E128" s="8" t="s">
        <v>138</v>
      </c>
      <c r="F128" s="10" t="s">
        <v>22</v>
      </c>
      <c r="G128" s="11" t="s">
        <v>23</v>
      </c>
      <c r="H128" s="12" t="s">
        <v>24</v>
      </c>
      <c r="I128" s="11" t="s">
        <v>341</v>
      </c>
      <c r="J128" s="13" t="s">
        <v>26</v>
      </c>
      <c r="K128" s="14" t="s">
        <v>27</v>
      </c>
      <c r="L128" s="14" t="s">
        <v>342</v>
      </c>
      <c r="M128" s="16" t="n">
        <v>2.277335951</v>
      </c>
    </row>
    <row r="129" customFormat="false" ht="30" hidden="false" customHeight="true" outlineLevel="0" collapsed="false">
      <c r="A129" s="8" t="n">
        <f aca="false">A128+1</f>
        <v>112</v>
      </c>
      <c r="B129" s="9" t="str">
        <f aca="false">HYPERLINK("https://portal.genego.com/cgi/entity_page.cgi?term=100&amp;id=9097","ESR1 (nuclear)")</f>
        <v>ESR1 (nuclear)</v>
      </c>
      <c r="C129" s="8" t="s">
        <v>20</v>
      </c>
      <c r="D129" s="9" t="str">
        <f aca="false">HYPERLINK("https://portal.genego.com/cgi/entity_page.cgi?term=100&amp;id=-70141575","HoxC10")</f>
        <v>HoxC10</v>
      </c>
      <c r="E129" s="8" t="s">
        <v>20</v>
      </c>
      <c r="F129" s="10" t="s">
        <v>22</v>
      </c>
      <c r="G129" s="11" t="s">
        <v>23</v>
      </c>
      <c r="H129" s="12" t="s">
        <v>24</v>
      </c>
      <c r="I129" s="11" t="s">
        <v>343</v>
      </c>
      <c r="J129" s="13" t="s">
        <v>344</v>
      </c>
      <c r="K129" s="14" t="s">
        <v>27</v>
      </c>
      <c r="L129" s="14" t="s">
        <v>345</v>
      </c>
      <c r="M129" s="16" t="n">
        <v>4.136153135</v>
      </c>
    </row>
    <row r="130" customFormat="false" ht="30" hidden="false" customHeight="true" outlineLevel="0" collapsed="false">
      <c r="A130" s="8" t="n">
        <f aca="false">A129+1</f>
        <v>113</v>
      </c>
      <c r="B130" s="9" t="str">
        <f aca="false">HYPERLINK("https://portal.genego.com/cgi/entity_page.cgi?term=100&amp;id=9097","ESR1 (nuclear)")</f>
        <v>ESR1 (nuclear)</v>
      </c>
      <c r="C130" s="8" t="s">
        <v>20</v>
      </c>
      <c r="D130" s="9" t="str">
        <f aca="false">HYPERLINK("https://portal.genego.com/cgi/entity_page.cgi?term=100&amp;id=-2022803855","TLE2")</f>
        <v>TLE2</v>
      </c>
      <c r="E130" s="8" t="s">
        <v>46</v>
      </c>
      <c r="F130" s="10" t="s">
        <v>22</v>
      </c>
      <c r="G130" s="11" t="s">
        <v>23</v>
      </c>
      <c r="H130" s="12" t="s">
        <v>24</v>
      </c>
      <c r="I130" s="11" t="s">
        <v>346</v>
      </c>
      <c r="J130" s="13" t="s">
        <v>134</v>
      </c>
      <c r="K130" s="14" t="s">
        <v>27</v>
      </c>
      <c r="L130" s="14" t="s">
        <v>347</v>
      </c>
      <c r="M130" s="15" t="n">
        <v>-3.75368584</v>
      </c>
    </row>
    <row r="131" customFormat="false" ht="30" hidden="false" customHeight="true" outlineLevel="0" collapsed="false">
      <c r="A131" s="8" t="n">
        <f aca="false">A130+1</f>
        <v>114</v>
      </c>
      <c r="B131" s="9" t="str">
        <f aca="false">HYPERLINK("https://portal.genego.com/cgi/entity_page.cgi?term=100&amp;id=9097","ESR1 (nuclear)")</f>
        <v>ESR1 (nuclear)</v>
      </c>
      <c r="C131" s="8" t="s">
        <v>20</v>
      </c>
      <c r="D131" s="9" t="str">
        <f aca="false">HYPERLINK("https://portal.genego.com/cgi/entity_page.cgi?term=100&amp;id=-824839416","VEPH1")</f>
        <v>VEPH1</v>
      </c>
      <c r="E131" s="8" t="s">
        <v>46</v>
      </c>
      <c r="F131" s="10" t="s">
        <v>22</v>
      </c>
      <c r="G131" s="11" t="s">
        <v>23</v>
      </c>
      <c r="H131" s="12" t="s">
        <v>24</v>
      </c>
      <c r="I131" s="11" t="s">
        <v>348</v>
      </c>
      <c r="J131" s="13" t="s">
        <v>349</v>
      </c>
      <c r="K131" s="14" t="s">
        <v>27</v>
      </c>
      <c r="L131" s="14" t="s">
        <v>350</v>
      </c>
      <c r="M131" s="15" t="n">
        <v>-3.438213852</v>
      </c>
    </row>
    <row r="132" customFormat="false" ht="30" hidden="false" customHeight="true" outlineLevel="0" collapsed="false">
      <c r="A132" s="8" t="n">
        <f aca="false">A131+1</f>
        <v>115</v>
      </c>
      <c r="B132" s="9" t="str">
        <f aca="false">HYPERLINK("https://portal.genego.com/cgi/entity_page.cgi?term=100&amp;id=9097","ESR1 (nuclear)")</f>
        <v>ESR1 (nuclear)</v>
      </c>
      <c r="C132" s="8" t="s">
        <v>20</v>
      </c>
      <c r="D132" s="9" t="str">
        <f aca="false">HYPERLINK("https://portal.genego.com/cgi/entity_page.cgi?term=100&amp;id=754","TGF-alpha")</f>
        <v>TGF-alpha</v>
      </c>
      <c r="E132" s="8" t="s">
        <v>54</v>
      </c>
      <c r="F132" s="10" t="s">
        <v>22</v>
      </c>
      <c r="G132" s="11" t="s">
        <v>23</v>
      </c>
      <c r="H132" s="12" t="s">
        <v>24</v>
      </c>
      <c r="I132" s="11" t="s">
        <v>351</v>
      </c>
      <c r="J132" s="13" t="s">
        <v>352</v>
      </c>
      <c r="K132" s="14" t="s">
        <v>27</v>
      </c>
      <c r="L132" s="14" t="s">
        <v>353</v>
      </c>
      <c r="M132" s="15" t="n">
        <v>-5.598366326</v>
      </c>
    </row>
    <row r="133" customFormat="false" ht="30" hidden="false" customHeight="true" outlineLevel="0" collapsed="false">
      <c r="A133" s="8" t="n">
        <f aca="false">A132+1</f>
        <v>116</v>
      </c>
      <c r="B133" s="9" t="str">
        <f aca="false">HYPERLINK("https://portal.genego.com/cgi/entity_page.cgi?term=100&amp;id=9097","ESR1 (nuclear)")</f>
        <v>ESR1 (nuclear)</v>
      </c>
      <c r="C133" s="8" t="s">
        <v>20</v>
      </c>
      <c r="D133" s="9" t="str">
        <f aca="false">HYPERLINK("https://portal.genego.com/cgi/entity_page.cgi?term=100&amp;id=2106","HSP27")</f>
        <v>HSP27</v>
      </c>
      <c r="E133" s="8" t="s">
        <v>46</v>
      </c>
      <c r="F133" s="10" t="s">
        <v>22</v>
      </c>
      <c r="G133" s="11" t="s">
        <v>23</v>
      </c>
      <c r="H133" s="12" t="s">
        <v>24</v>
      </c>
      <c r="I133" s="11" t="s">
        <v>354</v>
      </c>
      <c r="J133" s="13" t="s">
        <v>355</v>
      </c>
      <c r="K133" s="14" t="s">
        <v>27</v>
      </c>
      <c r="L133" s="14" t="s">
        <v>356</v>
      </c>
      <c r="M133" s="17" t="n">
        <v>-116.3502137</v>
      </c>
    </row>
    <row r="134" customFormat="false" ht="30" hidden="false" customHeight="true" outlineLevel="0" collapsed="false">
      <c r="A134" s="8" t="n">
        <f aca="false">A133+1</f>
        <v>117</v>
      </c>
      <c r="B134" s="9" t="str">
        <f aca="false">HYPERLINK("https://portal.genego.com/cgi/entity_page.cgi?term=100&amp;id=9097","ESR1 (nuclear)")</f>
        <v>ESR1 (nuclear)</v>
      </c>
      <c r="C134" s="8" t="s">
        <v>20</v>
      </c>
      <c r="D134" s="9" t="str">
        <f aca="false">HYPERLINK("https://portal.genego.com/cgi/entity_page.cgi?term=100&amp;id=1045","Nibrin")</f>
        <v>Nibrin</v>
      </c>
      <c r="E134" s="8" t="s">
        <v>46</v>
      </c>
      <c r="F134" s="10" t="s">
        <v>22</v>
      </c>
      <c r="G134" s="11" t="s">
        <v>23</v>
      </c>
      <c r="H134" s="12" t="s">
        <v>24</v>
      </c>
      <c r="I134" s="11" t="s">
        <v>357</v>
      </c>
      <c r="J134" s="13" t="s">
        <v>358</v>
      </c>
      <c r="K134" s="14" t="s">
        <v>27</v>
      </c>
      <c r="L134" s="14" t="s">
        <v>359</v>
      </c>
      <c r="M134" s="15" t="n">
        <v>-4.64641169</v>
      </c>
    </row>
    <row r="135" customFormat="false" ht="30" hidden="false" customHeight="true" outlineLevel="0" collapsed="false">
      <c r="A135" s="8" t="n">
        <f aca="false">A134+1</f>
        <v>118</v>
      </c>
      <c r="B135" s="9" t="str">
        <f aca="false">HYPERLINK("https://portal.genego.com/cgi/entity_page.cgi?term=100&amp;id=9097","ESR1 (nuclear)")</f>
        <v>ESR1 (nuclear)</v>
      </c>
      <c r="C135" s="8" t="s">
        <v>20</v>
      </c>
      <c r="D135" s="9" t="str">
        <f aca="false">HYPERLINK("https://portal.genego.com/cgi/entity_page.cgi?term=100&amp;id=-1594306209","PPM1E")</f>
        <v>PPM1E</v>
      </c>
      <c r="E135" s="8" t="s">
        <v>138</v>
      </c>
      <c r="F135" s="10" t="s">
        <v>22</v>
      </c>
      <c r="G135" s="11" t="s">
        <v>23</v>
      </c>
      <c r="H135" s="12" t="s">
        <v>24</v>
      </c>
      <c r="I135" s="11" t="s">
        <v>360</v>
      </c>
      <c r="J135" s="13" t="s">
        <v>361</v>
      </c>
      <c r="K135" s="14" t="s">
        <v>27</v>
      </c>
      <c r="L135" s="14" t="s">
        <v>362</v>
      </c>
      <c r="M135" s="15" t="n">
        <v>-2.148725526</v>
      </c>
    </row>
    <row r="136" customFormat="false" ht="30" hidden="false" customHeight="true" outlineLevel="0" collapsed="false">
      <c r="A136" s="8" t="n">
        <f aca="false">A135+1</f>
        <v>119</v>
      </c>
      <c r="B136" s="9" t="str">
        <f aca="false">HYPERLINK("https://portal.genego.com/cgi/entity_page.cgi?term=100&amp;id=9097","ESR1 (nuclear)")</f>
        <v>ESR1 (nuclear)</v>
      </c>
      <c r="C136" s="8" t="s">
        <v>20</v>
      </c>
      <c r="D136" s="9" t="str">
        <f aca="false">HYPERLINK("https://portal.genego.com/cgi/entity_page.cgi?term=100&amp;id=-447982105","HEG1")</f>
        <v>HEG1</v>
      </c>
      <c r="E136" s="8" t="s">
        <v>46</v>
      </c>
      <c r="F136" s="10" t="s">
        <v>22</v>
      </c>
      <c r="G136" s="11" t="s">
        <v>23</v>
      </c>
      <c r="H136" s="12" t="s">
        <v>24</v>
      </c>
      <c r="I136" s="11" t="s">
        <v>363</v>
      </c>
      <c r="J136" s="13" t="s">
        <v>364</v>
      </c>
      <c r="K136" s="14" t="s">
        <v>27</v>
      </c>
      <c r="L136" s="14" t="s">
        <v>365</v>
      </c>
      <c r="M136" s="16" t="n">
        <v>7.744225081</v>
      </c>
    </row>
    <row r="137" customFormat="false" ht="30" hidden="false" customHeight="true" outlineLevel="0" collapsed="false">
      <c r="A137" s="8" t="n">
        <f aca="false">A136+1</f>
        <v>120</v>
      </c>
      <c r="B137" s="9" t="str">
        <f aca="false">HYPERLINK("https://portal.genego.com/cgi/entity_page.cgi?term=100&amp;id=9097","ESR1 (nuclear)")</f>
        <v>ESR1 (nuclear)</v>
      </c>
      <c r="C137" s="8" t="s">
        <v>20</v>
      </c>
      <c r="D137" s="9" t="str">
        <f aca="false">HYPERLINK("https://portal.genego.com/cgi/entity_page.cgi?term=100&amp;id=2401","TERT")</f>
        <v>TERT</v>
      </c>
      <c r="E137" s="8" t="s">
        <v>42</v>
      </c>
      <c r="F137" s="10" t="s">
        <v>22</v>
      </c>
      <c r="G137" s="11" t="s">
        <v>23</v>
      </c>
      <c r="H137" s="12" t="s">
        <v>24</v>
      </c>
      <c r="I137" s="11" t="s">
        <v>366</v>
      </c>
      <c r="J137" s="13" t="s">
        <v>367</v>
      </c>
      <c r="K137" s="14" t="s">
        <v>27</v>
      </c>
      <c r="L137" s="14" t="s">
        <v>368</v>
      </c>
      <c r="M137" s="16" t="n">
        <v>2.461981758</v>
      </c>
    </row>
    <row r="138" customFormat="false" ht="30" hidden="false" customHeight="true" outlineLevel="0" collapsed="false">
      <c r="A138" s="8" t="n">
        <f aca="false">A137+1</f>
        <v>121</v>
      </c>
      <c r="B138" s="9" t="str">
        <f aca="false">HYPERLINK("https://portal.genego.com/cgi/entity_page.cgi?term=100&amp;id=9097","ESR1 (nuclear)")</f>
        <v>ESR1 (nuclear)</v>
      </c>
      <c r="C138" s="8" t="s">
        <v>20</v>
      </c>
      <c r="D138" s="9" t="str">
        <f aca="false">HYPERLINK("https://portal.genego.com/cgi/entity_page.cgi?term=100&amp;id=6368","TLR2")</f>
        <v>TLR2</v>
      </c>
      <c r="E138" s="8" t="s">
        <v>50</v>
      </c>
      <c r="F138" s="10" t="s">
        <v>22</v>
      </c>
      <c r="G138" s="11" t="s">
        <v>23</v>
      </c>
      <c r="H138" s="12" t="s">
        <v>24</v>
      </c>
      <c r="I138" s="11" t="s">
        <v>369</v>
      </c>
      <c r="J138" s="13" t="s">
        <v>370</v>
      </c>
      <c r="K138" s="14" t="s">
        <v>27</v>
      </c>
      <c r="L138" s="14" t="s">
        <v>371</v>
      </c>
      <c r="M138" s="15" t="n">
        <v>-2.086634607</v>
      </c>
    </row>
    <row r="139" customFormat="false" ht="30" hidden="false" customHeight="true" outlineLevel="0" collapsed="false">
      <c r="A139" s="8" t="n">
        <f aca="false">A138+1</f>
        <v>122</v>
      </c>
      <c r="B139" s="9" t="str">
        <f aca="false">HYPERLINK("https://portal.genego.com/cgi/entity_page.cgi?term=100&amp;id=9097","ESR1 (nuclear)")</f>
        <v>ESR1 (nuclear)</v>
      </c>
      <c r="C139" s="8" t="s">
        <v>20</v>
      </c>
      <c r="D139" s="9" t="str">
        <f aca="false">HYPERLINK("https://portal.genego.com/cgi/entity_page.cgi?term=100&amp;id=-1411065462","PELP1")</f>
        <v>PELP1</v>
      </c>
      <c r="E139" s="8" t="s">
        <v>46</v>
      </c>
      <c r="F139" s="10" t="s">
        <v>22</v>
      </c>
      <c r="G139" s="11" t="s">
        <v>23</v>
      </c>
      <c r="H139" s="12" t="s">
        <v>24</v>
      </c>
      <c r="I139" s="11" t="s">
        <v>372</v>
      </c>
      <c r="J139" s="13" t="s">
        <v>373</v>
      </c>
      <c r="K139" s="14" t="s">
        <v>27</v>
      </c>
      <c r="L139" s="14" t="s">
        <v>374</v>
      </c>
      <c r="M139" s="16" t="n">
        <v>1.832545544</v>
      </c>
    </row>
    <row r="140" customFormat="false" ht="30" hidden="false" customHeight="true" outlineLevel="0" collapsed="false">
      <c r="A140" s="8" t="n">
        <f aca="false">A139+1</f>
        <v>123</v>
      </c>
      <c r="B140" s="9" t="str">
        <f aca="false">HYPERLINK("https://portal.genego.com/cgi/entity_page.cgi?term=100&amp;id=9097","ESR1 (nuclear)")</f>
        <v>ESR1 (nuclear)</v>
      </c>
      <c r="C140" s="8" t="s">
        <v>20</v>
      </c>
      <c r="D140" s="9" t="str">
        <f aca="false">HYPERLINK("https://portal.genego.com/cgi/entity_page.cgi?term=100&amp;id=-1233600181","LIFR")</f>
        <v>LIFR</v>
      </c>
      <c r="E140" s="8" t="s">
        <v>50</v>
      </c>
      <c r="F140" s="10" t="s">
        <v>22</v>
      </c>
      <c r="G140" s="11" t="s">
        <v>23</v>
      </c>
      <c r="H140" s="12" t="s">
        <v>24</v>
      </c>
      <c r="I140" s="11" t="s">
        <v>375</v>
      </c>
      <c r="J140" s="13" t="s">
        <v>376</v>
      </c>
      <c r="K140" s="14" t="s">
        <v>27</v>
      </c>
      <c r="L140" s="14" t="s">
        <v>377</v>
      </c>
      <c r="M140" s="16" t="n">
        <v>7.362900445</v>
      </c>
    </row>
    <row r="141" customFormat="false" ht="30" hidden="false" customHeight="true" outlineLevel="0" collapsed="false">
      <c r="A141" s="8" t="n">
        <f aca="false">A140+1</f>
        <v>124</v>
      </c>
      <c r="B141" s="9" t="str">
        <f aca="false">HYPERLINK("https://portal.genego.com/cgi/entity_page.cgi?term=100&amp;id=9097","ESR1 (nuclear)")</f>
        <v>ESR1 (nuclear)</v>
      </c>
      <c r="C141" s="8" t="s">
        <v>20</v>
      </c>
      <c r="D141" s="9" t="str">
        <f aca="false">HYPERLINK("https://portal.genego.com/cgi/entity_page.cgi?term=100&amp;id=4329","NF-AT1(NFATC2)")</f>
        <v>NF-AT1(NFATC2)</v>
      </c>
      <c r="E141" s="8" t="s">
        <v>20</v>
      </c>
      <c r="F141" s="10" t="s">
        <v>22</v>
      </c>
      <c r="G141" s="11" t="s">
        <v>23</v>
      </c>
      <c r="H141" s="12" t="s">
        <v>24</v>
      </c>
      <c r="I141" s="11" t="s">
        <v>378</v>
      </c>
      <c r="J141" s="13" t="s">
        <v>52</v>
      </c>
      <c r="K141" s="14" t="s">
        <v>27</v>
      </c>
      <c r="L141" s="14" t="s">
        <v>379</v>
      </c>
      <c r="M141" s="15" t="n">
        <v>-19.51854212</v>
      </c>
    </row>
    <row r="142" customFormat="false" ht="30" hidden="false" customHeight="true" outlineLevel="0" collapsed="false">
      <c r="A142" s="8" t="n">
        <f aca="false">A141+1</f>
        <v>125</v>
      </c>
      <c r="B142" s="9" t="str">
        <f aca="false">HYPERLINK("https://portal.genego.com/cgi/entity_page.cgi?term=100&amp;id=9097","ESR1 (nuclear)")</f>
        <v>ESR1 (nuclear)</v>
      </c>
      <c r="C142" s="8" t="s">
        <v>20</v>
      </c>
      <c r="D142" s="9" t="str">
        <f aca="false">HYPERLINK("https://portal.genego.com/cgi/entity_page.cgi?term=100&amp;id=6003","ATBF1")</f>
        <v>ATBF1</v>
      </c>
      <c r="E142" s="8" t="s">
        <v>20</v>
      </c>
      <c r="F142" s="10" t="s">
        <v>22</v>
      </c>
      <c r="G142" s="11" t="s">
        <v>23</v>
      </c>
      <c r="H142" s="12" t="s">
        <v>24</v>
      </c>
      <c r="I142" s="11" t="s">
        <v>380</v>
      </c>
      <c r="J142" s="13" t="s">
        <v>381</v>
      </c>
      <c r="K142" s="14" t="s">
        <v>27</v>
      </c>
      <c r="L142" s="14" t="s">
        <v>382</v>
      </c>
      <c r="M142" s="15" t="n">
        <v>-3.179622255</v>
      </c>
    </row>
    <row r="143" customFormat="false" ht="30" hidden="false" customHeight="true" outlineLevel="0" collapsed="false">
      <c r="A143" s="8" t="n">
        <f aca="false">A142+1</f>
        <v>126</v>
      </c>
      <c r="B143" s="9" t="str">
        <f aca="false">HYPERLINK("https://portal.genego.com/cgi/entity_page.cgi?term=100&amp;id=9097","ESR1 (nuclear)")</f>
        <v>ESR1 (nuclear)</v>
      </c>
      <c r="C143" s="8" t="s">
        <v>20</v>
      </c>
      <c r="D143" s="9" t="str">
        <f aca="false">HYPERLINK("https://portal.genego.com/cgi/entity_page.cgi?term=100&amp;id=-1498774289","KIAA0685")</f>
        <v>KIAA0685</v>
      </c>
      <c r="E143" s="8" t="s">
        <v>46</v>
      </c>
      <c r="F143" s="10" t="s">
        <v>22</v>
      </c>
      <c r="G143" s="11" t="s">
        <v>23</v>
      </c>
      <c r="H143" s="12" t="s">
        <v>24</v>
      </c>
      <c r="I143" s="11" t="s">
        <v>383</v>
      </c>
      <c r="J143" s="13" t="s">
        <v>26</v>
      </c>
      <c r="K143" s="14" t="s">
        <v>27</v>
      </c>
      <c r="L143" s="14" t="s">
        <v>384</v>
      </c>
      <c r="M143" s="16" t="n">
        <v>1.890141817</v>
      </c>
    </row>
    <row r="144" customFormat="false" ht="30" hidden="false" customHeight="true" outlineLevel="0" collapsed="false">
      <c r="A144" s="8" t="n">
        <f aca="false">A143+1</f>
        <v>127</v>
      </c>
      <c r="B144" s="9" t="str">
        <f aca="false">HYPERLINK("https://portal.genego.com/cgi/entity_page.cgi?term=100&amp;id=9097","ESR1 (nuclear)")</f>
        <v>ESR1 (nuclear)</v>
      </c>
      <c r="C144" s="8" t="s">
        <v>20</v>
      </c>
      <c r="D144" s="9" t="str">
        <f aca="false">HYPERLINK("https://portal.genego.com/cgi/entity_page.cgi?term=100&amp;id=-988155243","SLC16A6")</f>
        <v>SLC16A6</v>
      </c>
      <c r="E144" s="8" t="s">
        <v>141</v>
      </c>
      <c r="F144" s="10" t="s">
        <v>22</v>
      </c>
      <c r="G144" s="11" t="s">
        <v>23</v>
      </c>
      <c r="H144" s="12" t="s">
        <v>24</v>
      </c>
      <c r="I144" s="11" t="s">
        <v>385</v>
      </c>
      <c r="J144" s="13" t="s">
        <v>386</v>
      </c>
      <c r="K144" s="14" t="s">
        <v>27</v>
      </c>
      <c r="L144" s="14" t="s">
        <v>387</v>
      </c>
      <c r="M144" s="15" t="n">
        <v>-3.560756303</v>
      </c>
    </row>
    <row r="145" customFormat="false" ht="30" hidden="false" customHeight="true" outlineLevel="0" collapsed="false">
      <c r="A145" s="8" t="n">
        <f aca="false">A144+1</f>
        <v>128</v>
      </c>
      <c r="B145" s="9" t="str">
        <f aca="false">HYPERLINK("https://portal.genego.com/cgi/entity_page.cgi?term=100&amp;id=9097","ESR1 (nuclear)")</f>
        <v>ESR1 (nuclear)</v>
      </c>
      <c r="C145" s="8" t="s">
        <v>20</v>
      </c>
      <c r="D145" s="9" t="str">
        <f aca="false">HYPERLINK("https://portal.genego.com/cgi/entity_page.cgi?term=100&amp;id=-593485501","ZNF364")</f>
        <v>ZNF364</v>
      </c>
      <c r="E145" s="8" t="s">
        <v>46</v>
      </c>
      <c r="F145" s="10" t="s">
        <v>22</v>
      </c>
      <c r="G145" s="11" t="s">
        <v>23</v>
      </c>
      <c r="H145" s="12" t="s">
        <v>24</v>
      </c>
      <c r="I145" s="11" t="s">
        <v>388</v>
      </c>
      <c r="J145" s="13" t="s">
        <v>389</v>
      </c>
      <c r="K145" s="14" t="s">
        <v>27</v>
      </c>
      <c r="L145" s="14" t="s">
        <v>390</v>
      </c>
      <c r="M145" s="15" t="n">
        <v>-3.054493961</v>
      </c>
    </row>
    <row r="146" customFormat="false" ht="30" hidden="false" customHeight="true" outlineLevel="0" collapsed="false">
      <c r="A146" s="8" t="n">
        <f aca="false">A145+1</f>
        <v>129</v>
      </c>
      <c r="B146" s="9" t="str">
        <f aca="false">HYPERLINK("https://portal.genego.com/cgi/entity_page.cgi?term=100&amp;id=9097","ESR1 (nuclear)")</f>
        <v>ESR1 (nuclear)</v>
      </c>
      <c r="C146" s="8" t="s">
        <v>20</v>
      </c>
      <c r="D146" s="9" t="str">
        <f aca="false">HYPERLINK("https://portal.genego.com/cgi/entity_page.cgi?term=100&amp;id=-1051817934","ZNF228")</f>
        <v>ZNF228</v>
      </c>
      <c r="E146" s="8" t="s">
        <v>46</v>
      </c>
      <c r="F146" s="10" t="s">
        <v>22</v>
      </c>
      <c r="G146" s="11" t="s">
        <v>23</v>
      </c>
      <c r="H146" s="12" t="s">
        <v>24</v>
      </c>
      <c r="I146" s="11" t="s">
        <v>391</v>
      </c>
      <c r="J146" s="13" t="s">
        <v>392</v>
      </c>
      <c r="K146" s="14" t="s">
        <v>27</v>
      </c>
      <c r="L146" s="14" t="s">
        <v>393</v>
      </c>
      <c r="M146" s="16" t="n">
        <v>2.462311623</v>
      </c>
    </row>
    <row r="147" customFormat="false" ht="30" hidden="false" customHeight="true" outlineLevel="0" collapsed="false">
      <c r="A147" s="8" t="n">
        <f aca="false">A146+1</f>
        <v>130</v>
      </c>
      <c r="B147" s="9" t="str">
        <f aca="false">HYPERLINK("https://portal.genego.com/cgi/entity_page.cgi?term=100&amp;id=9097","ESR1 (nuclear)")</f>
        <v>ESR1 (nuclear)</v>
      </c>
      <c r="C147" s="8" t="s">
        <v>20</v>
      </c>
      <c r="D147" s="9" t="str">
        <f aca="false">HYPERLINK("https://portal.genego.com/cgi/entity_page.cgi?term=100&amp;id=124","CD44")</f>
        <v>CD44</v>
      </c>
      <c r="E147" s="8" t="s">
        <v>50</v>
      </c>
      <c r="F147" s="10" t="s">
        <v>22</v>
      </c>
      <c r="G147" s="11" t="s">
        <v>23</v>
      </c>
      <c r="H147" s="12" t="s">
        <v>24</v>
      </c>
      <c r="I147" s="11" t="s">
        <v>394</v>
      </c>
      <c r="J147" s="13" t="s">
        <v>395</v>
      </c>
      <c r="K147" s="14" t="s">
        <v>27</v>
      </c>
      <c r="L147" s="14" t="s">
        <v>396</v>
      </c>
      <c r="M147" s="15" t="n">
        <v>-4.324115755</v>
      </c>
    </row>
    <row r="148" customFormat="false" ht="30" hidden="false" customHeight="true" outlineLevel="0" collapsed="false">
      <c r="A148" s="8" t="n">
        <f aca="false">A147+1</f>
        <v>131</v>
      </c>
      <c r="B148" s="9" t="str">
        <f aca="false">HYPERLINK("https://portal.genego.com/cgi/entity_page.cgi?term=100&amp;id=9097","ESR1 (nuclear)")</f>
        <v>ESR1 (nuclear)</v>
      </c>
      <c r="C148" s="8" t="s">
        <v>20</v>
      </c>
      <c r="D148" s="9" t="str">
        <f aca="false">HYPERLINK("https://portal.genego.com/cgi/entity_page.cgi?term=100&amp;id=-24326450","DEPTOR")</f>
        <v>DEPTOR</v>
      </c>
      <c r="E148" s="8" t="s">
        <v>46</v>
      </c>
      <c r="F148" s="10" t="s">
        <v>22</v>
      </c>
      <c r="G148" s="11" t="s">
        <v>23</v>
      </c>
      <c r="H148" s="12" t="s">
        <v>24</v>
      </c>
      <c r="I148" s="11" t="s">
        <v>397</v>
      </c>
      <c r="J148" s="13" t="s">
        <v>398</v>
      </c>
      <c r="K148" s="14" t="s">
        <v>27</v>
      </c>
      <c r="L148" s="14" t="s">
        <v>399</v>
      </c>
      <c r="M148" s="15" t="n">
        <v>-4.399125637</v>
      </c>
    </row>
    <row r="149" customFormat="false" ht="30" hidden="false" customHeight="true" outlineLevel="0" collapsed="false">
      <c r="A149" s="8" t="n">
        <f aca="false">A148+1</f>
        <v>132</v>
      </c>
      <c r="B149" s="9" t="str">
        <f aca="false">HYPERLINK("https://portal.genego.com/cgi/entity_page.cgi?term=100&amp;id=9097","ESR1 (nuclear)")</f>
        <v>ESR1 (nuclear)</v>
      </c>
      <c r="C149" s="8" t="s">
        <v>20</v>
      </c>
      <c r="D149" s="9" t="str">
        <f aca="false">HYPERLINK("https://portal.genego.com/cgi/entity_page.cgi?term=100&amp;id=2896","MDR1")</f>
        <v>MDR1</v>
      </c>
      <c r="E149" s="8" t="s">
        <v>141</v>
      </c>
      <c r="F149" s="10" t="s">
        <v>22</v>
      </c>
      <c r="G149" s="11" t="s">
        <v>23</v>
      </c>
      <c r="H149" s="12" t="s">
        <v>24</v>
      </c>
      <c r="I149" s="11" t="s">
        <v>400</v>
      </c>
      <c r="J149" s="13" t="s">
        <v>401</v>
      </c>
      <c r="K149" s="14" t="s">
        <v>27</v>
      </c>
      <c r="L149" s="14" t="s">
        <v>402</v>
      </c>
      <c r="M149" s="16" t="n">
        <v>4.034721853</v>
      </c>
    </row>
    <row r="150" customFormat="false" ht="30" hidden="false" customHeight="true" outlineLevel="0" collapsed="false">
      <c r="A150" s="8" t="n">
        <f aca="false">A149+1</f>
        <v>133</v>
      </c>
      <c r="B150" s="9" t="str">
        <f aca="false">HYPERLINK("https://portal.genego.com/cgi/entity_page.cgi?term=100&amp;id=9097","ESR1 (nuclear)")</f>
        <v>ESR1 (nuclear)</v>
      </c>
      <c r="C150" s="8" t="s">
        <v>20</v>
      </c>
      <c r="D150" s="9" t="str">
        <f aca="false">HYPERLINK("https://portal.genego.com/cgi/entity_page.cgi?term=100&amp;id=-658144299","DSCAM")</f>
        <v>DSCAM</v>
      </c>
      <c r="E150" s="8" t="s">
        <v>46</v>
      </c>
      <c r="F150" s="10" t="s">
        <v>22</v>
      </c>
      <c r="G150" s="11" t="s">
        <v>23</v>
      </c>
      <c r="H150" s="12" t="s">
        <v>24</v>
      </c>
      <c r="I150" s="11" t="s">
        <v>403</v>
      </c>
      <c r="J150" s="13" t="s">
        <v>404</v>
      </c>
      <c r="K150" s="14" t="s">
        <v>27</v>
      </c>
      <c r="L150" s="14" t="s">
        <v>405</v>
      </c>
      <c r="M150" s="19" t="n">
        <v>-68.45250434</v>
      </c>
    </row>
    <row r="151" customFormat="false" ht="30" hidden="false" customHeight="true" outlineLevel="0" collapsed="false">
      <c r="A151" s="8" t="n">
        <f aca="false">A150+1</f>
        <v>134</v>
      </c>
      <c r="B151" s="9" t="str">
        <f aca="false">HYPERLINK("https://portal.genego.com/cgi/entity_page.cgi?term=100&amp;id=9097","ESR1 (nuclear)")</f>
        <v>ESR1 (nuclear)</v>
      </c>
      <c r="C151" s="8" t="s">
        <v>20</v>
      </c>
      <c r="D151" s="9" t="str">
        <f aca="false">HYPERLINK("https://portal.genego.com/cgi/entity_page.cgi?term=100&amp;id=-1819636711","LOC221710")</f>
        <v>LOC221710</v>
      </c>
      <c r="E151" s="8" t="s">
        <v>98</v>
      </c>
      <c r="F151" s="10" t="s">
        <v>22</v>
      </c>
      <c r="G151" s="11" t="s">
        <v>23</v>
      </c>
      <c r="H151" s="12" t="s">
        <v>24</v>
      </c>
      <c r="I151" s="11" t="s">
        <v>406</v>
      </c>
      <c r="J151" s="13" t="s">
        <v>52</v>
      </c>
      <c r="K151" s="14" t="s">
        <v>27</v>
      </c>
      <c r="L151" s="14" t="s">
        <v>407</v>
      </c>
      <c r="M151" s="16" t="n">
        <v>2.796799134</v>
      </c>
    </row>
    <row r="152" customFormat="false" ht="30" hidden="false" customHeight="true" outlineLevel="0" collapsed="false">
      <c r="A152" s="8" t="n">
        <f aca="false">A151+1</f>
        <v>135</v>
      </c>
      <c r="B152" s="9" t="str">
        <f aca="false">HYPERLINK("https://portal.genego.com/cgi/entity_page.cgi?term=100&amp;id=9097","ESR1 (nuclear)")</f>
        <v>ESR1 (nuclear)</v>
      </c>
      <c r="C152" s="8" t="s">
        <v>20</v>
      </c>
      <c r="D152" s="9" t="str">
        <f aca="false">HYPERLINK("https://portal.genego.com/cgi/entity_page.cgi?term=100&amp;id=6241","Semaphorin 3B")</f>
        <v>Semaphorin 3B</v>
      </c>
      <c r="E152" s="8" t="s">
        <v>50</v>
      </c>
      <c r="F152" s="10" t="s">
        <v>22</v>
      </c>
      <c r="G152" s="11" t="s">
        <v>23</v>
      </c>
      <c r="H152" s="12" t="s">
        <v>24</v>
      </c>
      <c r="I152" s="11" t="s">
        <v>408</v>
      </c>
      <c r="J152" s="13" t="s">
        <v>409</v>
      </c>
      <c r="K152" s="14" t="s">
        <v>27</v>
      </c>
      <c r="L152" s="14" t="s">
        <v>410</v>
      </c>
      <c r="M152" s="15" t="n">
        <v>-3.946459953</v>
      </c>
    </row>
    <row r="153" customFormat="false" ht="30" hidden="false" customHeight="true" outlineLevel="0" collapsed="false">
      <c r="A153" s="8" t="n">
        <f aca="false">A152+1</f>
        <v>136</v>
      </c>
      <c r="B153" s="9" t="str">
        <f aca="false">HYPERLINK("https://portal.genego.com/cgi/entity_page.cgi?term=100&amp;id=9097","ESR1 (nuclear)")</f>
        <v>ESR1 (nuclear)</v>
      </c>
      <c r="C153" s="8" t="s">
        <v>20</v>
      </c>
      <c r="D153" s="9" t="str">
        <f aca="false">HYPERLINK("https://portal.genego.com/cgi/entity_page.cgi?term=100&amp;id=-1840470967","hnRNPH'")</f>
        <v>hnRNPH'</v>
      </c>
      <c r="E153" s="8" t="s">
        <v>46</v>
      </c>
      <c r="F153" s="10" t="s">
        <v>22</v>
      </c>
      <c r="G153" s="11" t="s">
        <v>23</v>
      </c>
      <c r="H153" s="12" t="s">
        <v>24</v>
      </c>
      <c r="I153" s="11" t="s">
        <v>411</v>
      </c>
      <c r="J153" s="13" t="s">
        <v>358</v>
      </c>
      <c r="K153" s="14" t="s">
        <v>27</v>
      </c>
      <c r="L153" s="14" t="s">
        <v>412</v>
      </c>
      <c r="M153" s="15" t="n">
        <v>-1.974655131</v>
      </c>
    </row>
    <row r="154" customFormat="false" ht="30" hidden="false" customHeight="true" outlineLevel="0" collapsed="false">
      <c r="A154" s="8" t="n">
        <f aca="false">A153+1</f>
        <v>137</v>
      </c>
      <c r="B154" s="9" t="str">
        <f aca="false">HYPERLINK("https://portal.genego.com/cgi/entity_page.cgi?term=100&amp;id=9097","ESR1 (nuclear)")</f>
        <v>ESR1 (nuclear)</v>
      </c>
      <c r="C154" s="8" t="s">
        <v>20</v>
      </c>
      <c r="D154" s="9" t="str">
        <f aca="false">HYPERLINK("https://portal.genego.com/cgi/entity_page.cgi?term=100&amp;id=-956173335","Prolactin receptor")</f>
        <v>Prolactin receptor</v>
      </c>
      <c r="E154" s="8" t="s">
        <v>50</v>
      </c>
      <c r="F154" s="10" t="s">
        <v>22</v>
      </c>
      <c r="G154" s="11" t="s">
        <v>23</v>
      </c>
      <c r="H154" s="12" t="s">
        <v>24</v>
      </c>
      <c r="I154" s="11" t="s">
        <v>413</v>
      </c>
      <c r="J154" s="13" t="s">
        <v>414</v>
      </c>
      <c r="K154" s="14" t="s">
        <v>27</v>
      </c>
      <c r="L154" s="14" t="s">
        <v>415</v>
      </c>
      <c r="M154" s="19" t="n">
        <v>-38.27297539</v>
      </c>
    </row>
    <row r="155" customFormat="false" ht="30" hidden="false" customHeight="true" outlineLevel="0" collapsed="false">
      <c r="A155" s="8" t="n">
        <f aca="false">A154+1</f>
        <v>138</v>
      </c>
      <c r="B155" s="9" t="str">
        <f aca="false">HYPERLINK("https://portal.genego.com/cgi/entity_page.cgi?term=100&amp;id=9097","ESR1 (nuclear)")</f>
        <v>ESR1 (nuclear)</v>
      </c>
      <c r="C155" s="8" t="s">
        <v>20</v>
      </c>
      <c r="D155" s="9" t="str">
        <f aca="false">HYPERLINK("https://portal.genego.com/cgi/entity_page.cgi?term=100&amp;id=-1091344009","EPS15R")</f>
        <v>EPS15R</v>
      </c>
      <c r="E155" s="8" t="s">
        <v>46</v>
      </c>
      <c r="F155" s="10" t="s">
        <v>22</v>
      </c>
      <c r="G155" s="11" t="s">
        <v>23</v>
      </c>
      <c r="H155" s="12" t="s">
        <v>24</v>
      </c>
      <c r="I155" s="11" t="s">
        <v>416</v>
      </c>
      <c r="J155" s="13" t="s">
        <v>30</v>
      </c>
      <c r="K155" s="14" t="s">
        <v>27</v>
      </c>
      <c r="L155" s="14" t="s">
        <v>417</v>
      </c>
      <c r="M155" s="15" t="n">
        <v>-8.103193789</v>
      </c>
    </row>
    <row r="156" customFormat="false" ht="30" hidden="false" customHeight="true" outlineLevel="0" collapsed="false">
      <c r="A156" s="8" t="n">
        <f aca="false">A155+1</f>
        <v>139</v>
      </c>
      <c r="B156" s="9" t="str">
        <f aca="false">HYPERLINK("https://portal.genego.com/cgi/entity_page.cgi?term=100&amp;id=9097","ESR1 (nuclear)")</f>
        <v>ESR1 (nuclear)</v>
      </c>
      <c r="C156" s="8" t="s">
        <v>20</v>
      </c>
      <c r="D156" s="9" t="str">
        <f aca="false">HYPERLINK("https://portal.genego.com/cgi/entity_page.cgi?term=100&amp;id=-1709979214","DHRS2")</f>
        <v>DHRS2</v>
      </c>
      <c r="E156" s="8" t="s">
        <v>42</v>
      </c>
      <c r="F156" s="10" t="s">
        <v>22</v>
      </c>
      <c r="G156" s="11" t="s">
        <v>23</v>
      </c>
      <c r="H156" s="12" t="s">
        <v>24</v>
      </c>
      <c r="I156" s="11" t="s">
        <v>418</v>
      </c>
      <c r="J156" s="13" t="s">
        <v>419</v>
      </c>
      <c r="K156" s="14" t="s">
        <v>27</v>
      </c>
      <c r="L156" s="14" t="s">
        <v>420</v>
      </c>
      <c r="M156" s="15" t="n">
        <v>-3.472968492</v>
      </c>
    </row>
    <row r="157" customFormat="false" ht="30" hidden="false" customHeight="true" outlineLevel="0" collapsed="false">
      <c r="A157" s="8" t="n">
        <f aca="false">A156+1</f>
        <v>140</v>
      </c>
      <c r="B157" s="9" t="str">
        <f aca="false">HYPERLINK("https://portal.genego.com/cgi/entity_page.cgi?term=100&amp;id=9097","ESR1 (nuclear)")</f>
        <v>ESR1 (nuclear)</v>
      </c>
      <c r="C157" s="8" t="s">
        <v>20</v>
      </c>
      <c r="D157" s="9" t="str">
        <f aca="false">HYPERLINK("https://portal.genego.com/cgi/entity_page.cgi?term=100&amp;id=-1339159566","ELOVL5")</f>
        <v>ELOVL5</v>
      </c>
      <c r="E157" s="8" t="s">
        <v>42</v>
      </c>
      <c r="F157" s="10" t="s">
        <v>22</v>
      </c>
      <c r="G157" s="11" t="s">
        <v>23</v>
      </c>
      <c r="H157" s="12" t="s">
        <v>24</v>
      </c>
      <c r="I157" s="11" t="s">
        <v>421</v>
      </c>
      <c r="J157" s="13" t="s">
        <v>422</v>
      </c>
      <c r="K157" s="14" t="s">
        <v>27</v>
      </c>
      <c r="L157" s="14" t="s">
        <v>423</v>
      </c>
      <c r="M157" s="16" t="n">
        <v>5.994267355</v>
      </c>
    </row>
    <row r="158" customFormat="false" ht="30" hidden="false" customHeight="true" outlineLevel="0" collapsed="false">
      <c r="A158" s="8" t="n">
        <f aca="false">A157+1</f>
        <v>141</v>
      </c>
      <c r="B158" s="9" t="str">
        <f aca="false">HYPERLINK("https://portal.genego.com/cgi/entity_page.cgi?term=100&amp;id=9097","ESR1 (nuclear)")</f>
        <v>ESR1 (nuclear)</v>
      </c>
      <c r="C158" s="8" t="s">
        <v>20</v>
      </c>
      <c r="D158" s="9" t="str">
        <f aca="false">HYPERLINK("https://portal.genego.com/cgi/entity_page.cgi?term=100&amp;id=-345005287","AMFR")</f>
        <v>AMFR</v>
      </c>
      <c r="E158" s="8" t="s">
        <v>50</v>
      </c>
      <c r="F158" s="10" t="s">
        <v>22</v>
      </c>
      <c r="G158" s="11" t="s">
        <v>23</v>
      </c>
      <c r="H158" s="12" t="s">
        <v>24</v>
      </c>
      <c r="I158" s="11" t="s">
        <v>424</v>
      </c>
      <c r="J158" s="13" t="s">
        <v>52</v>
      </c>
      <c r="K158" s="14" t="s">
        <v>27</v>
      </c>
      <c r="L158" s="14" t="s">
        <v>425</v>
      </c>
      <c r="M158" s="16" t="n">
        <v>1.952689168</v>
      </c>
    </row>
    <row r="159" customFormat="false" ht="30" hidden="false" customHeight="true" outlineLevel="0" collapsed="false">
      <c r="A159" s="8" t="n">
        <f aca="false">A158+1</f>
        <v>142</v>
      </c>
      <c r="B159" s="9" t="str">
        <f aca="false">HYPERLINK("https://portal.genego.com/cgi/entity_page.cgi?term=100&amp;id=9097","ESR1 (nuclear)")</f>
        <v>ESR1 (nuclear)</v>
      </c>
      <c r="C159" s="8" t="s">
        <v>20</v>
      </c>
      <c r="D159" s="9" t="str">
        <f aca="false">HYPERLINK("https://portal.genego.com/cgi/entity_page.cgi?term=100&amp;id=-512403271","FOXP1")</f>
        <v>FOXP1</v>
      </c>
      <c r="E159" s="8" t="s">
        <v>20</v>
      </c>
      <c r="F159" s="10" t="s">
        <v>22</v>
      </c>
      <c r="G159" s="11" t="s">
        <v>23</v>
      </c>
      <c r="H159" s="12" t="s">
        <v>24</v>
      </c>
      <c r="I159" s="11" t="s">
        <v>426</v>
      </c>
      <c r="J159" s="13" t="s">
        <v>427</v>
      </c>
      <c r="K159" s="14" t="s">
        <v>27</v>
      </c>
      <c r="L159" s="14" t="s">
        <v>428</v>
      </c>
      <c r="M159" s="15" t="n">
        <v>-3.290381449</v>
      </c>
    </row>
    <row r="160" customFormat="false" ht="30" hidden="false" customHeight="true" outlineLevel="0" collapsed="false">
      <c r="A160" s="8" t="n">
        <f aca="false">A159+1</f>
        <v>143</v>
      </c>
      <c r="B160" s="9" t="str">
        <f aca="false">HYPERLINK("https://portal.genego.com/cgi/entity_page.cgi?term=100&amp;id=9097","ESR1 (nuclear)")</f>
        <v>ESR1 (nuclear)</v>
      </c>
      <c r="C160" s="8" t="s">
        <v>20</v>
      </c>
      <c r="D160" s="9" t="str">
        <f aca="false">HYPERLINK("https://portal.genego.com/cgi/entity_page.cgi?term=100&amp;id=-500244132","OGFOD1")</f>
        <v>OGFOD1</v>
      </c>
      <c r="E160" s="8" t="s">
        <v>42</v>
      </c>
      <c r="F160" s="10" t="s">
        <v>22</v>
      </c>
      <c r="G160" s="11" t="s">
        <v>23</v>
      </c>
      <c r="H160" s="12" t="s">
        <v>24</v>
      </c>
      <c r="I160" s="11" t="s">
        <v>429</v>
      </c>
      <c r="J160" s="13" t="s">
        <v>52</v>
      </c>
      <c r="K160" s="14" t="s">
        <v>27</v>
      </c>
      <c r="L160" s="14" t="s">
        <v>430</v>
      </c>
      <c r="M160" s="16" t="n">
        <v>2.238298858</v>
      </c>
    </row>
    <row r="161" customFormat="false" ht="30" hidden="false" customHeight="true" outlineLevel="0" collapsed="false">
      <c r="A161" s="8" t="n">
        <f aca="false">A160+1</f>
        <v>144</v>
      </c>
      <c r="B161" s="9" t="str">
        <f aca="false">HYPERLINK("https://portal.genego.com/cgi/entity_page.cgi?term=100&amp;id=9097","ESR1 (nuclear)")</f>
        <v>ESR1 (nuclear)</v>
      </c>
      <c r="C161" s="8" t="s">
        <v>20</v>
      </c>
      <c r="D161" s="9" t="str">
        <f aca="false">HYPERLINK("https://portal.genego.com/cgi/entity_page.cgi?term=100&amp;id=6163","TIEG1")</f>
        <v>TIEG1</v>
      </c>
      <c r="E161" s="8" t="s">
        <v>20</v>
      </c>
      <c r="F161" s="10" t="s">
        <v>22</v>
      </c>
      <c r="G161" s="11" t="s">
        <v>23</v>
      </c>
      <c r="H161" s="12" t="s">
        <v>24</v>
      </c>
      <c r="I161" s="11" t="s">
        <v>431</v>
      </c>
      <c r="J161" s="13" t="s">
        <v>432</v>
      </c>
      <c r="K161" s="14" t="s">
        <v>27</v>
      </c>
      <c r="L161" s="14" t="s">
        <v>433</v>
      </c>
      <c r="M161" s="15" t="n">
        <v>-1.976018457</v>
      </c>
    </row>
    <row r="162" customFormat="false" ht="30" hidden="false" customHeight="true" outlineLevel="0" collapsed="false">
      <c r="A162" s="8" t="n">
        <f aca="false">A161+1</f>
        <v>145</v>
      </c>
      <c r="B162" s="9" t="str">
        <f aca="false">HYPERLINK("https://portal.genego.com/cgi/entity_page.cgi?term=100&amp;id=9097","ESR1 (nuclear)")</f>
        <v>ESR1 (nuclear)</v>
      </c>
      <c r="C162" s="8" t="s">
        <v>20</v>
      </c>
      <c r="D162" s="9" t="str">
        <f aca="false">HYPERLINK("https://portal.genego.com/cgi/entity_page.cgi?term=100&amp;id=6184","ITGA6")</f>
        <v>ITGA6</v>
      </c>
      <c r="E162" s="8" t="s">
        <v>50</v>
      </c>
      <c r="F162" s="10" t="s">
        <v>22</v>
      </c>
      <c r="G162" s="11" t="s">
        <v>23</v>
      </c>
      <c r="H162" s="12" t="s">
        <v>24</v>
      </c>
      <c r="I162" s="11" t="s">
        <v>434</v>
      </c>
      <c r="J162" s="13" t="s">
        <v>435</v>
      </c>
      <c r="K162" s="14" t="s">
        <v>27</v>
      </c>
      <c r="L162" s="14" t="s">
        <v>436</v>
      </c>
      <c r="M162" s="16" t="n">
        <v>2.780519599</v>
      </c>
    </row>
    <row r="163" customFormat="false" ht="30" hidden="false" customHeight="true" outlineLevel="0" collapsed="false">
      <c r="A163" s="8" t="n">
        <f aca="false">A162+1</f>
        <v>146</v>
      </c>
      <c r="B163" s="9" t="str">
        <f aca="false">HYPERLINK("https://portal.genego.com/cgi/entity_page.cgi?term=100&amp;id=9097","ESR1 (nuclear)")</f>
        <v>ESR1 (nuclear)</v>
      </c>
      <c r="C163" s="8" t="s">
        <v>20</v>
      </c>
      <c r="D163" s="9" t="str">
        <f aca="false">HYPERLINK("https://portal.genego.com/cgi/entity_page.cgi?term=100&amp;id=-1262738279","WDR77")</f>
        <v>WDR77</v>
      </c>
      <c r="E163" s="8" t="s">
        <v>46</v>
      </c>
      <c r="F163" s="10" t="s">
        <v>22</v>
      </c>
      <c r="G163" s="11" t="s">
        <v>23</v>
      </c>
      <c r="H163" s="12" t="s">
        <v>24</v>
      </c>
      <c r="I163" s="11" t="s">
        <v>437</v>
      </c>
      <c r="J163" s="13" t="s">
        <v>52</v>
      </c>
      <c r="K163" s="14" t="s">
        <v>27</v>
      </c>
      <c r="L163" s="14" t="s">
        <v>438</v>
      </c>
      <c r="M163" s="16" t="n">
        <v>2.218189236</v>
      </c>
    </row>
    <row r="164" customFormat="false" ht="30" hidden="false" customHeight="true" outlineLevel="0" collapsed="false">
      <c r="A164" s="8" t="n">
        <f aca="false">A163+1</f>
        <v>147</v>
      </c>
      <c r="B164" s="9" t="str">
        <f aca="false">HYPERLINK("https://portal.genego.com/cgi/entity_page.cgi?term=100&amp;id=9097","ESR1 (nuclear)")</f>
        <v>ESR1 (nuclear)</v>
      </c>
      <c r="C164" s="8" t="s">
        <v>20</v>
      </c>
      <c r="D164" s="9" t="str">
        <f aca="false">HYPERLINK("https://portal.genego.com/cgi/entity_page.cgi?term=100&amp;id=-1976000052","GREB1")</f>
        <v>GREB1</v>
      </c>
      <c r="E164" s="8" t="s">
        <v>98</v>
      </c>
      <c r="F164" s="10" t="s">
        <v>22</v>
      </c>
      <c r="G164" s="11" t="s">
        <v>23</v>
      </c>
      <c r="H164" s="12" t="s">
        <v>24</v>
      </c>
      <c r="I164" s="11" t="s">
        <v>439</v>
      </c>
      <c r="J164" s="13" t="s">
        <v>440</v>
      </c>
      <c r="K164" s="14" t="s">
        <v>27</v>
      </c>
      <c r="L164" s="14" t="s">
        <v>441</v>
      </c>
      <c r="M164" s="17" t="n">
        <v>-103.5855563</v>
      </c>
    </row>
    <row r="165" customFormat="false" ht="30" hidden="false" customHeight="true" outlineLevel="0" collapsed="false">
      <c r="A165" s="8" t="n">
        <f aca="false">A164+1</f>
        <v>148</v>
      </c>
      <c r="B165" s="9" t="str">
        <f aca="false">HYPERLINK("https://portal.genego.com/cgi/entity_page.cgi?term=100&amp;id=9097","ESR1 (nuclear)")</f>
        <v>ESR1 (nuclear)</v>
      </c>
      <c r="C165" s="8" t="s">
        <v>20</v>
      </c>
      <c r="D165" s="9" t="str">
        <f aca="false">HYPERLINK("https://portal.genego.com/cgi/entity_page.cgi?term=100&amp;id=-509882012","Rab-17")</f>
        <v>Rab-17</v>
      </c>
      <c r="E165" s="8" t="s">
        <v>35</v>
      </c>
      <c r="F165" s="10" t="s">
        <v>22</v>
      </c>
      <c r="G165" s="11" t="s">
        <v>23</v>
      </c>
      <c r="H165" s="12" t="s">
        <v>24</v>
      </c>
      <c r="I165" s="11" t="s">
        <v>442</v>
      </c>
      <c r="J165" s="13" t="s">
        <v>443</v>
      </c>
      <c r="K165" s="14" t="s">
        <v>27</v>
      </c>
      <c r="L165" s="14" t="s">
        <v>444</v>
      </c>
      <c r="M165" s="19" t="n">
        <v>-27.94517199</v>
      </c>
    </row>
    <row r="166" customFormat="false" ht="30" hidden="false" customHeight="true" outlineLevel="0" collapsed="false">
      <c r="A166" s="8" t="n">
        <f aca="false">A165+1</f>
        <v>149</v>
      </c>
      <c r="B166" s="9" t="str">
        <f aca="false">HYPERLINK("https://portal.genego.com/cgi/entity_page.cgi?term=100&amp;id=9097","ESR1 (nuclear)")</f>
        <v>ESR1 (nuclear)</v>
      </c>
      <c r="C166" s="8" t="s">
        <v>20</v>
      </c>
      <c r="D166" s="9" t="str">
        <f aca="false">HYPERLINK("https://portal.genego.com/cgi/entity_page.cgi?term=100&amp;id=-590982387","D53")</f>
        <v>D53</v>
      </c>
      <c r="E166" s="8" t="s">
        <v>46</v>
      </c>
      <c r="F166" s="10" t="s">
        <v>22</v>
      </c>
      <c r="G166" s="11" t="s">
        <v>23</v>
      </c>
      <c r="H166" s="12" t="s">
        <v>24</v>
      </c>
      <c r="I166" s="11" t="s">
        <v>445</v>
      </c>
      <c r="J166" s="13" t="s">
        <v>446</v>
      </c>
      <c r="K166" s="14" t="s">
        <v>27</v>
      </c>
      <c r="L166" s="14" t="s">
        <v>447</v>
      </c>
      <c r="M166" s="15" t="n">
        <v>-4.144858094</v>
      </c>
    </row>
    <row r="167" customFormat="false" ht="30" hidden="false" customHeight="true" outlineLevel="0" collapsed="false">
      <c r="A167" s="8" t="n">
        <f aca="false">A166+1</f>
        <v>150</v>
      </c>
      <c r="B167" s="9" t="str">
        <f aca="false">HYPERLINK("https://portal.genego.com/cgi/entity_page.cgi?term=100&amp;id=9097","ESR1 (nuclear)")</f>
        <v>ESR1 (nuclear)</v>
      </c>
      <c r="C167" s="8" t="s">
        <v>20</v>
      </c>
      <c r="D167" s="9" t="str">
        <f aca="false">HYPERLINK("https://portal.genego.com/cgi/entity_page.cgi?term=100&amp;id=-2030522830","PHF15")</f>
        <v>PHF15</v>
      </c>
      <c r="E167" s="8" t="s">
        <v>46</v>
      </c>
      <c r="F167" s="10" t="s">
        <v>22</v>
      </c>
      <c r="G167" s="11" t="s">
        <v>23</v>
      </c>
      <c r="H167" s="12" t="s">
        <v>24</v>
      </c>
      <c r="I167" s="11" t="s">
        <v>448</v>
      </c>
      <c r="J167" s="13" t="s">
        <v>449</v>
      </c>
      <c r="K167" s="14" t="s">
        <v>27</v>
      </c>
      <c r="L167" s="14" t="s">
        <v>450</v>
      </c>
      <c r="M167" s="15" t="n">
        <v>-10.07730618</v>
      </c>
    </row>
    <row r="168" customFormat="false" ht="30" hidden="false" customHeight="true" outlineLevel="0" collapsed="false">
      <c r="A168" s="8" t="n">
        <f aca="false">A167+1</f>
        <v>151</v>
      </c>
      <c r="B168" s="9" t="str">
        <f aca="false">HYPERLINK("https://portal.genego.com/cgi/entity_page.cgi?term=100&amp;id=9097","ESR1 (nuclear)")</f>
        <v>ESR1 (nuclear)</v>
      </c>
      <c r="C168" s="8" t="s">
        <v>20</v>
      </c>
      <c r="D168" s="9" t="str">
        <f aca="false">HYPERLINK("https://portal.genego.com/cgi/entity_page.cgi?term=100&amp;id=-1152994848","SERPINB9")</f>
        <v>SERPINB9</v>
      </c>
      <c r="E168" s="8" t="s">
        <v>46</v>
      </c>
      <c r="F168" s="10" t="s">
        <v>22</v>
      </c>
      <c r="G168" s="11" t="s">
        <v>23</v>
      </c>
      <c r="H168" s="12" t="s">
        <v>24</v>
      </c>
      <c r="I168" s="11" t="s">
        <v>451</v>
      </c>
      <c r="J168" s="13" t="s">
        <v>452</v>
      </c>
      <c r="K168" s="14" t="s">
        <v>27</v>
      </c>
      <c r="L168" s="14" t="s">
        <v>453</v>
      </c>
      <c r="M168" s="15" t="n">
        <v>-2.688683637</v>
      </c>
    </row>
    <row r="169" customFormat="false" ht="30" hidden="false" customHeight="true" outlineLevel="0" collapsed="false">
      <c r="A169" s="8" t="n">
        <f aca="false">A168+1</f>
        <v>152</v>
      </c>
      <c r="B169" s="9" t="str">
        <f aca="false">HYPERLINK("https://portal.genego.com/cgi/entity_page.cgi?term=100&amp;id=9097","ESR1 (nuclear)")</f>
        <v>ESR1 (nuclear)</v>
      </c>
      <c r="C169" s="8" t="s">
        <v>20</v>
      </c>
      <c r="D169" s="9" t="str">
        <f aca="false">HYPERLINK("https://portal.genego.com/cgi/entity_page.cgi?term=100&amp;id=-2006537940","MPPED2")</f>
        <v>MPPED2</v>
      </c>
      <c r="E169" s="8" t="s">
        <v>42</v>
      </c>
      <c r="F169" s="10" t="s">
        <v>22</v>
      </c>
      <c r="G169" s="11" t="s">
        <v>23</v>
      </c>
      <c r="H169" s="12" t="s">
        <v>24</v>
      </c>
      <c r="I169" s="11" t="s">
        <v>454</v>
      </c>
      <c r="J169" s="13" t="s">
        <v>52</v>
      </c>
      <c r="K169" s="14" t="s">
        <v>27</v>
      </c>
      <c r="L169" s="14" t="s">
        <v>455</v>
      </c>
      <c r="M169" s="15" t="n">
        <v>-2.211583328</v>
      </c>
    </row>
    <row r="170" customFormat="false" ht="30" hidden="false" customHeight="true" outlineLevel="0" collapsed="false">
      <c r="A170" s="8" t="n">
        <f aca="false">A169+1</f>
        <v>153</v>
      </c>
      <c r="B170" s="9" t="str">
        <f aca="false">HYPERLINK("https://portal.genego.com/cgi/entity_page.cgi?term=100&amp;id=9097","ESR1 (nuclear)")</f>
        <v>ESR1 (nuclear)</v>
      </c>
      <c r="C170" s="8" t="s">
        <v>20</v>
      </c>
      <c r="D170" s="9" t="str">
        <f aca="false">HYPERLINK("https://portal.genego.com/cgi/entity_page.cgi?term=100&amp;id=2512","P2Y2")</f>
        <v>P2Y2</v>
      </c>
      <c r="E170" s="8" t="s">
        <v>456</v>
      </c>
      <c r="F170" s="10" t="s">
        <v>22</v>
      </c>
      <c r="G170" s="11" t="s">
        <v>23</v>
      </c>
      <c r="H170" s="12" t="s">
        <v>24</v>
      </c>
      <c r="I170" s="11" t="s">
        <v>457</v>
      </c>
      <c r="J170" s="13" t="s">
        <v>458</v>
      </c>
      <c r="K170" s="14" t="s">
        <v>27</v>
      </c>
      <c r="L170" s="14" t="s">
        <v>459</v>
      </c>
      <c r="M170" s="15" t="n">
        <v>-5.562968652</v>
      </c>
    </row>
    <row r="171" customFormat="false" ht="30" hidden="false" customHeight="true" outlineLevel="0" collapsed="false">
      <c r="A171" s="8" t="n">
        <f aca="false">A170+1</f>
        <v>154</v>
      </c>
      <c r="B171" s="9" t="str">
        <f aca="false">HYPERLINK("https://portal.genego.com/cgi/entity_page.cgi?term=100&amp;id=9097","ESR1 (nuclear)")</f>
        <v>ESR1 (nuclear)</v>
      </c>
      <c r="C171" s="8" t="s">
        <v>20</v>
      </c>
      <c r="D171" s="9" t="str">
        <f aca="false">HYPERLINK("https://portal.genego.com/cgi/entity_page.cgi?term=100&amp;id=-474740402","CXXC5")</f>
        <v>CXXC5</v>
      </c>
      <c r="E171" s="8" t="s">
        <v>46</v>
      </c>
      <c r="F171" s="10" t="s">
        <v>22</v>
      </c>
      <c r="G171" s="11" t="s">
        <v>23</v>
      </c>
      <c r="H171" s="12" t="s">
        <v>24</v>
      </c>
      <c r="I171" s="11" t="s">
        <v>460</v>
      </c>
      <c r="J171" s="13" t="s">
        <v>52</v>
      </c>
      <c r="K171" s="14" t="s">
        <v>27</v>
      </c>
      <c r="L171" s="14" t="s">
        <v>461</v>
      </c>
      <c r="M171" s="15" t="n">
        <v>-15.79485627</v>
      </c>
    </row>
    <row r="172" customFormat="false" ht="30" hidden="false" customHeight="true" outlineLevel="0" collapsed="false">
      <c r="A172" s="8" t="n">
        <f aca="false">A171+1</f>
        <v>155</v>
      </c>
      <c r="B172" s="9" t="str">
        <f aca="false">HYPERLINK("https://portal.genego.com/cgi/entity_page.cgi?term=100&amp;id=9097","ESR1 (nuclear)")</f>
        <v>ESR1 (nuclear)</v>
      </c>
      <c r="C172" s="8" t="s">
        <v>20</v>
      </c>
      <c r="D172" s="9" t="str">
        <f aca="false">HYPERLINK("https://portal.genego.com/cgi/entity_page.cgi?term=100&amp;id=-209642645","G6PD")</f>
        <v>G6PD</v>
      </c>
      <c r="E172" s="8" t="s">
        <v>42</v>
      </c>
      <c r="F172" s="10" t="s">
        <v>22</v>
      </c>
      <c r="G172" s="11" t="s">
        <v>23</v>
      </c>
      <c r="H172" s="12" t="s">
        <v>24</v>
      </c>
      <c r="I172" s="11" t="s">
        <v>462</v>
      </c>
      <c r="J172" s="13" t="s">
        <v>463</v>
      </c>
      <c r="K172" s="14" t="s">
        <v>27</v>
      </c>
      <c r="L172" s="14" t="s">
        <v>464</v>
      </c>
      <c r="M172" s="15" t="n">
        <v>-8.608471959</v>
      </c>
    </row>
    <row r="173" customFormat="false" ht="30" hidden="false" customHeight="true" outlineLevel="0" collapsed="false">
      <c r="A173" s="8" t="n">
        <f aca="false">A172+1</f>
        <v>156</v>
      </c>
      <c r="B173" s="9" t="str">
        <f aca="false">HYPERLINK("https://portal.genego.com/cgi/entity_page.cgi?term=100&amp;id=9097","ESR1 (nuclear)")</f>
        <v>ESR1 (nuclear)</v>
      </c>
      <c r="C173" s="8" t="s">
        <v>20</v>
      </c>
      <c r="D173" s="9" t="str">
        <f aca="false">HYPERLINK("https://portal.genego.com/cgi/entity_page.cgi?term=100&amp;id=-1141095410","TMEM83")</f>
        <v>TMEM83</v>
      </c>
      <c r="E173" s="8" t="s">
        <v>98</v>
      </c>
      <c r="F173" s="10" t="s">
        <v>22</v>
      </c>
      <c r="G173" s="11" t="s">
        <v>23</v>
      </c>
      <c r="H173" s="12" t="s">
        <v>24</v>
      </c>
      <c r="I173" s="11" t="s">
        <v>465</v>
      </c>
      <c r="J173" s="13" t="s">
        <v>52</v>
      </c>
      <c r="K173" s="14" t="s">
        <v>27</v>
      </c>
      <c r="L173" s="14" t="s">
        <v>466</v>
      </c>
      <c r="M173" s="19" t="n">
        <v>-60.79855737</v>
      </c>
    </row>
    <row r="174" customFormat="false" ht="30" hidden="false" customHeight="true" outlineLevel="0" collapsed="false">
      <c r="A174" s="8" t="n">
        <f aca="false">A173+1</f>
        <v>157</v>
      </c>
      <c r="B174" s="9" t="str">
        <f aca="false">HYPERLINK("https://portal.genego.com/cgi/entity_page.cgi?term=100&amp;id=9097","ESR1 (nuclear)")</f>
        <v>ESR1 (nuclear)</v>
      </c>
      <c r="C174" s="8" t="s">
        <v>20</v>
      </c>
      <c r="D174" s="9" t="str">
        <f aca="false">HYPERLINK("https://portal.genego.com/cgi/entity_page.cgi?term=100&amp;id=9029","Aquaporin 1")</f>
        <v>Aquaporin 1</v>
      </c>
      <c r="E174" s="8" t="s">
        <v>21</v>
      </c>
      <c r="F174" s="10" t="s">
        <v>22</v>
      </c>
      <c r="G174" s="11" t="s">
        <v>23</v>
      </c>
      <c r="H174" s="12" t="s">
        <v>24</v>
      </c>
      <c r="I174" s="11" t="s">
        <v>467</v>
      </c>
      <c r="J174" s="13" t="s">
        <v>468</v>
      </c>
      <c r="K174" s="14" t="s">
        <v>27</v>
      </c>
      <c r="L174" s="14" t="s">
        <v>469</v>
      </c>
      <c r="M174" s="16" t="n">
        <v>4.085165179</v>
      </c>
    </row>
    <row r="175" customFormat="false" ht="30" hidden="false" customHeight="true" outlineLevel="0" collapsed="false">
      <c r="A175" s="8" t="n">
        <f aca="false">A174+1</f>
        <v>158</v>
      </c>
      <c r="B175" s="9" t="str">
        <f aca="false">HYPERLINK("https://portal.genego.com/cgi/entity_page.cgi?term=100&amp;id=9097","ESR1 (nuclear)")</f>
        <v>ESR1 (nuclear)</v>
      </c>
      <c r="C175" s="8" t="s">
        <v>20</v>
      </c>
      <c r="D175" s="9" t="str">
        <f aca="false">HYPERLINK("https://portal.genego.com/cgi/entity_page.cgi?term=100&amp;id=-1950655716","N-acetyltransferase 9")</f>
        <v>N-acetyltransferase 9</v>
      </c>
      <c r="E175" s="8" t="s">
        <v>42</v>
      </c>
      <c r="F175" s="10" t="s">
        <v>22</v>
      </c>
      <c r="G175" s="11" t="s">
        <v>23</v>
      </c>
      <c r="H175" s="12" t="s">
        <v>24</v>
      </c>
      <c r="I175" s="11" t="s">
        <v>470</v>
      </c>
      <c r="J175" s="13" t="s">
        <v>68</v>
      </c>
      <c r="K175" s="14" t="s">
        <v>27</v>
      </c>
      <c r="L175" s="14" t="s">
        <v>471</v>
      </c>
      <c r="M175" s="16" t="n">
        <v>2.031559368</v>
      </c>
    </row>
    <row r="176" customFormat="false" ht="30" hidden="false" customHeight="true" outlineLevel="0" collapsed="false">
      <c r="A176" s="8" t="n">
        <f aca="false">A175+1</f>
        <v>159</v>
      </c>
      <c r="B176" s="9" t="str">
        <f aca="false">HYPERLINK("https://portal.genego.com/cgi/entity_page.cgi?term=100&amp;id=9097","ESR1 (nuclear)")</f>
        <v>ESR1 (nuclear)</v>
      </c>
      <c r="C176" s="8" t="s">
        <v>20</v>
      </c>
      <c r="D176" s="9" t="str">
        <f aca="false">HYPERLINK("https://portal.genego.com/cgi/entity_page.cgi?term=100&amp;id=2450","TBXA2R")</f>
        <v>TBXA2R</v>
      </c>
      <c r="E176" s="8" t="s">
        <v>456</v>
      </c>
      <c r="F176" s="10" t="s">
        <v>22</v>
      </c>
      <c r="G176" s="11" t="s">
        <v>23</v>
      </c>
      <c r="H176" s="12" t="s">
        <v>24</v>
      </c>
      <c r="I176" s="11" t="s">
        <v>472</v>
      </c>
      <c r="J176" s="13" t="s">
        <v>473</v>
      </c>
      <c r="K176" s="14" t="s">
        <v>27</v>
      </c>
      <c r="L176" s="14" t="s">
        <v>474</v>
      </c>
      <c r="M176" s="16" t="n">
        <v>6.474900639</v>
      </c>
    </row>
    <row r="177" customFormat="false" ht="30" hidden="false" customHeight="true" outlineLevel="0" collapsed="false">
      <c r="A177" s="8" t="n">
        <f aca="false">A176+1</f>
        <v>160</v>
      </c>
      <c r="B177" s="9" t="str">
        <f aca="false">HYPERLINK("https://portal.genego.com/cgi/entity_page.cgi?term=100&amp;id=9097","ESR1 (nuclear)")</f>
        <v>ESR1 (nuclear)</v>
      </c>
      <c r="C177" s="8" t="s">
        <v>20</v>
      </c>
      <c r="D177" s="9" t="str">
        <f aca="false">HYPERLINK("https://portal.genego.com/cgi/entity_page.cgi?term=100&amp;id=-538755545","DYNLT3")</f>
        <v>DYNLT3</v>
      </c>
      <c r="E177" s="8" t="s">
        <v>46</v>
      </c>
      <c r="F177" s="10" t="s">
        <v>22</v>
      </c>
      <c r="G177" s="11" t="s">
        <v>23</v>
      </c>
      <c r="H177" s="12" t="s">
        <v>24</v>
      </c>
      <c r="I177" s="11" t="s">
        <v>475</v>
      </c>
      <c r="J177" s="13" t="s">
        <v>52</v>
      </c>
      <c r="K177" s="14" t="s">
        <v>27</v>
      </c>
      <c r="L177" s="14" t="s">
        <v>476</v>
      </c>
      <c r="M177" s="15" t="n">
        <v>-2.586854848</v>
      </c>
    </row>
    <row r="178" customFormat="false" ht="30" hidden="false" customHeight="true" outlineLevel="0" collapsed="false">
      <c r="A178" s="8" t="n">
        <f aca="false">A177+1</f>
        <v>161</v>
      </c>
      <c r="B178" s="9" t="str">
        <f aca="false">HYPERLINK("https://portal.genego.com/cgi/entity_page.cgi?term=100&amp;id=9097","ESR1 (nuclear)")</f>
        <v>ESR1 (nuclear)</v>
      </c>
      <c r="C178" s="8" t="s">
        <v>20</v>
      </c>
      <c r="D178" s="9" t="str">
        <f aca="false">HYPERLINK("https://portal.genego.com/cgi/entity_page.cgi?term=100&amp;id=-526219667","HERC6")</f>
        <v>HERC6</v>
      </c>
      <c r="E178" s="8" t="s">
        <v>42</v>
      </c>
      <c r="F178" s="10" t="s">
        <v>22</v>
      </c>
      <c r="G178" s="11" t="s">
        <v>23</v>
      </c>
      <c r="H178" s="12" t="s">
        <v>24</v>
      </c>
      <c r="I178" s="11" t="s">
        <v>477</v>
      </c>
      <c r="J178" s="13" t="s">
        <v>52</v>
      </c>
      <c r="K178" s="14" t="s">
        <v>27</v>
      </c>
      <c r="L178" s="14" t="s">
        <v>478</v>
      </c>
      <c r="M178" s="15" t="n">
        <v>-2.412052842</v>
      </c>
    </row>
    <row r="179" customFormat="false" ht="30" hidden="false" customHeight="true" outlineLevel="0" collapsed="false">
      <c r="A179" s="8" t="n">
        <f aca="false">A178+1</f>
        <v>162</v>
      </c>
      <c r="B179" s="9" t="str">
        <f aca="false">HYPERLINK("https://portal.genego.com/cgi/entity_page.cgi?term=100&amp;id=9097","ESR1 (nuclear)")</f>
        <v>ESR1 (nuclear)</v>
      </c>
      <c r="C179" s="8" t="s">
        <v>20</v>
      </c>
      <c r="D179" s="9" t="str">
        <f aca="false">HYPERLINK("https://portal.genego.com/cgi/entity_page.cgi?term=100&amp;id=4417","XBP1")</f>
        <v>XBP1</v>
      </c>
      <c r="E179" s="8" t="s">
        <v>20</v>
      </c>
      <c r="F179" s="10" t="s">
        <v>22</v>
      </c>
      <c r="G179" s="11" t="s">
        <v>23</v>
      </c>
      <c r="H179" s="12" t="s">
        <v>24</v>
      </c>
      <c r="I179" s="11" t="s">
        <v>479</v>
      </c>
      <c r="J179" s="13" t="s">
        <v>480</v>
      </c>
      <c r="K179" s="14" t="s">
        <v>27</v>
      </c>
      <c r="L179" s="14" t="s">
        <v>481</v>
      </c>
      <c r="M179" s="15" t="n">
        <v>-4.013148121</v>
      </c>
    </row>
    <row r="180" customFormat="false" ht="30" hidden="false" customHeight="true" outlineLevel="0" collapsed="false">
      <c r="A180" s="8" t="n">
        <f aca="false">A179+1</f>
        <v>163</v>
      </c>
      <c r="B180" s="9" t="str">
        <f aca="false">HYPERLINK("https://portal.genego.com/cgi/entity_page.cgi?term=100&amp;id=9097","ESR1 (nuclear)")</f>
        <v>ESR1 (nuclear)</v>
      </c>
      <c r="C180" s="8" t="s">
        <v>20</v>
      </c>
      <c r="D180" s="9" t="str">
        <f aca="false">HYPERLINK("https://portal.genego.com/cgi/entity_page.cgi?term=100&amp;id=-623449653","SUSD3")</f>
        <v>SUSD3</v>
      </c>
      <c r="E180" s="8" t="s">
        <v>98</v>
      </c>
      <c r="F180" s="10" t="s">
        <v>22</v>
      </c>
      <c r="G180" s="11" t="s">
        <v>23</v>
      </c>
      <c r="H180" s="12" t="s">
        <v>24</v>
      </c>
      <c r="I180" s="11" t="s">
        <v>482</v>
      </c>
      <c r="J180" s="13" t="s">
        <v>483</v>
      </c>
      <c r="K180" s="14" t="s">
        <v>27</v>
      </c>
      <c r="L180" s="14" t="s">
        <v>484</v>
      </c>
      <c r="M180" s="15" t="n">
        <v>-7.294355216</v>
      </c>
    </row>
    <row r="181" customFormat="false" ht="30" hidden="false" customHeight="true" outlineLevel="0" collapsed="false">
      <c r="A181" s="8" t="n">
        <f aca="false">A180+1</f>
        <v>164</v>
      </c>
      <c r="B181" s="9" t="str">
        <f aca="false">HYPERLINK("https://portal.genego.com/cgi/entity_page.cgi?term=100&amp;id=9097","ESR1 (nuclear)")</f>
        <v>ESR1 (nuclear)</v>
      </c>
      <c r="C181" s="8" t="s">
        <v>20</v>
      </c>
      <c r="D181" s="9" t="str">
        <f aca="false">HYPERLINK("https://portal.genego.com/cgi/entity_page.cgi?term=100&amp;id=-1335035311","ZFYVE21")</f>
        <v>ZFYVE21</v>
      </c>
      <c r="E181" s="8" t="s">
        <v>46</v>
      </c>
      <c r="F181" s="10" t="s">
        <v>22</v>
      </c>
      <c r="G181" s="11" t="s">
        <v>23</v>
      </c>
      <c r="H181" s="12" t="s">
        <v>24</v>
      </c>
      <c r="I181" s="11" t="s">
        <v>485</v>
      </c>
      <c r="J181" s="13" t="s">
        <v>443</v>
      </c>
      <c r="K181" s="14" t="s">
        <v>27</v>
      </c>
      <c r="L181" s="14" t="s">
        <v>486</v>
      </c>
      <c r="M181" s="15" t="n">
        <v>-4.731587686</v>
      </c>
    </row>
    <row r="182" customFormat="false" ht="30" hidden="false" customHeight="true" outlineLevel="0" collapsed="false">
      <c r="A182" s="8" t="n">
        <f aca="false">A181+1</f>
        <v>165</v>
      </c>
      <c r="B182" s="9" t="str">
        <f aca="false">HYPERLINK("https://portal.genego.com/cgi/entity_page.cgi?term=100&amp;id=9097","ESR1 (nuclear)")</f>
        <v>ESR1 (nuclear)</v>
      </c>
      <c r="C182" s="8" t="s">
        <v>20</v>
      </c>
      <c r="D182" s="9" t="str">
        <f aca="false">HYPERLINK("https://portal.genego.com/cgi/entity_page.cgi?term=100&amp;id=-465025609","BC009385")</f>
        <v>BC009385</v>
      </c>
      <c r="E182" s="8" t="s">
        <v>114</v>
      </c>
      <c r="F182" s="10" t="s">
        <v>22</v>
      </c>
      <c r="G182" s="11" t="s">
        <v>23</v>
      </c>
      <c r="H182" s="12" t="s">
        <v>24</v>
      </c>
      <c r="I182" s="11" t="s">
        <v>487</v>
      </c>
      <c r="J182" s="13" t="s">
        <v>26</v>
      </c>
      <c r="K182" s="14" t="s">
        <v>27</v>
      </c>
      <c r="L182" s="14" t="s">
        <v>488</v>
      </c>
      <c r="M182" s="20" t="n">
        <v>98.10586089</v>
      </c>
    </row>
    <row r="183" customFormat="false" ht="30" hidden="false" customHeight="true" outlineLevel="0" collapsed="false">
      <c r="A183" s="8" t="n">
        <f aca="false">A182+1</f>
        <v>166</v>
      </c>
      <c r="B183" s="9" t="str">
        <f aca="false">HYPERLINK("https://portal.genego.com/cgi/entity_page.cgi?term=100&amp;id=9097","ESR1 (nuclear)")</f>
        <v>ESR1 (nuclear)</v>
      </c>
      <c r="C183" s="8" t="s">
        <v>20</v>
      </c>
      <c r="D183" s="9" t="str">
        <f aca="false">HYPERLINK("https://portal.genego.com/cgi/entity_page.cgi?term=100&amp;id=-1129598994","TOSO")</f>
        <v>TOSO</v>
      </c>
      <c r="E183" s="8" t="s">
        <v>98</v>
      </c>
      <c r="F183" s="10" t="s">
        <v>22</v>
      </c>
      <c r="G183" s="11" t="s">
        <v>23</v>
      </c>
      <c r="H183" s="12" t="s">
        <v>24</v>
      </c>
      <c r="I183" s="11" t="s">
        <v>489</v>
      </c>
      <c r="J183" s="13" t="s">
        <v>52</v>
      </c>
      <c r="K183" s="14" t="s">
        <v>27</v>
      </c>
      <c r="L183" s="14" t="s">
        <v>490</v>
      </c>
      <c r="M183" s="15" t="n">
        <v>-4.164800355</v>
      </c>
    </row>
    <row r="184" customFormat="false" ht="30" hidden="false" customHeight="true" outlineLevel="0" collapsed="false">
      <c r="A184" s="8" t="n">
        <f aca="false">A183+1</f>
        <v>167</v>
      </c>
      <c r="B184" s="9" t="str">
        <f aca="false">HYPERLINK("https://portal.genego.com/cgi/entity_page.cgi?term=100&amp;id=9097","ESR1 (nuclear)")</f>
        <v>ESR1 (nuclear)</v>
      </c>
      <c r="C184" s="8" t="s">
        <v>20</v>
      </c>
      <c r="D184" s="9" t="str">
        <f aca="false">HYPERLINK("https://portal.genego.com/cgi/entity_page.cgi?term=100&amp;id=-786487263","HOXA10")</f>
        <v>HOXA10</v>
      </c>
      <c r="E184" s="8" t="s">
        <v>20</v>
      </c>
      <c r="F184" s="10" t="s">
        <v>22</v>
      </c>
      <c r="G184" s="11" t="s">
        <v>23</v>
      </c>
      <c r="H184" s="12" t="s">
        <v>24</v>
      </c>
      <c r="I184" s="11" t="s">
        <v>491</v>
      </c>
      <c r="J184" s="13" t="s">
        <v>492</v>
      </c>
      <c r="K184" s="14" t="s">
        <v>27</v>
      </c>
      <c r="L184" s="14" t="s">
        <v>493</v>
      </c>
      <c r="M184" s="16" t="n">
        <v>5.641146865</v>
      </c>
    </row>
    <row r="185" customFormat="false" ht="30" hidden="false" customHeight="true" outlineLevel="0" collapsed="false">
      <c r="A185" s="8" t="n">
        <f aca="false">A184+1</f>
        <v>168</v>
      </c>
      <c r="B185" s="9" t="str">
        <f aca="false">HYPERLINK("https://portal.genego.com/cgi/entity_page.cgi?term=100&amp;id=9097","ESR1 (nuclear)")</f>
        <v>ESR1 (nuclear)</v>
      </c>
      <c r="C185" s="8" t="s">
        <v>20</v>
      </c>
      <c r="D185" s="9" t="str">
        <f aca="false">HYPERLINK("https://portal.genego.com/cgi/entity_page.cgi?term=100&amp;id=6102","BMP2")</f>
        <v>BMP2</v>
      </c>
      <c r="E185" s="8" t="s">
        <v>54</v>
      </c>
      <c r="F185" s="10" t="s">
        <v>22</v>
      </c>
      <c r="G185" s="11" t="s">
        <v>23</v>
      </c>
      <c r="H185" s="12" t="s">
        <v>24</v>
      </c>
      <c r="I185" s="11" t="s">
        <v>494</v>
      </c>
      <c r="J185" s="13" t="s">
        <v>495</v>
      </c>
      <c r="K185" s="14" t="s">
        <v>27</v>
      </c>
      <c r="L185" s="14" t="s">
        <v>496</v>
      </c>
      <c r="M185" s="21" t="n">
        <v>41.33205349</v>
      </c>
    </row>
    <row r="186" customFormat="false" ht="30" hidden="false" customHeight="true" outlineLevel="0" collapsed="false">
      <c r="A186" s="8" t="n">
        <f aca="false">A185+1</f>
        <v>169</v>
      </c>
      <c r="B186" s="9" t="str">
        <f aca="false">HYPERLINK("https://portal.genego.com/cgi/entity_page.cgi?term=100&amp;id=9097","ESR1 (nuclear)")</f>
        <v>ESR1 (nuclear)</v>
      </c>
      <c r="C186" s="8" t="s">
        <v>20</v>
      </c>
      <c r="D186" s="9" t="str">
        <f aca="false">HYPERLINK("https://portal.genego.com/cgi/entity_page.cgi?term=100&amp;id=2947","Presenilin 2")</f>
        <v>Presenilin 2</v>
      </c>
      <c r="E186" s="8" t="s">
        <v>58</v>
      </c>
      <c r="F186" s="10" t="s">
        <v>22</v>
      </c>
      <c r="G186" s="11" t="s">
        <v>23</v>
      </c>
      <c r="H186" s="12" t="s">
        <v>24</v>
      </c>
      <c r="I186" s="11" t="s">
        <v>497</v>
      </c>
      <c r="J186" s="13" t="s">
        <v>498</v>
      </c>
      <c r="K186" s="14" t="s">
        <v>27</v>
      </c>
      <c r="L186" s="14" t="s">
        <v>499</v>
      </c>
      <c r="M186" s="16" t="n">
        <v>2.969620845</v>
      </c>
    </row>
    <row r="187" customFormat="false" ht="30" hidden="false" customHeight="true" outlineLevel="0" collapsed="false">
      <c r="A187" s="8" t="n">
        <f aca="false">A186+1</f>
        <v>170</v>
      </c>
      <c r="B187" s="9" t="str">
        <f aca="false">HYPERLINK("https://portal.genego.com/cgi/entity_page.cgi?term=100&amp;id=9097","ESR1 (nuclear)")</f>
        <v>ESR1 (nuclear)</v>
      </c>
      <c r="C187" s="8" t="s">
        <v>20</v>
      </c>
      <c r="D187" s="9" t="str">
        <f aca="false">HYPERLINK("https://portal.genego.com/cgi/entity_page.cgi?term=100&amp;id=-1216336167","KCTD6")</f>
        <v>KCTD6</v>
      </c>
      <c r="E187" s="8" t="s">
        <v>500</v>
      </c>
      <c r="F187" s="10" t="s">
        <v>22</v>
      </c>
      <c r="G187" s="11" t="s">
        <v>23</v>
      </c>
      <c r="H187" s="12" t="s">
        <v>24</v>
      </c>
      <c r="I187" s="11" t="s">
        <v>501</v>
      </c>
      <c r="J187" s="13" t="s">
        <v>364</v>
      </c>
      <c r="K187" s="14" t="s">
        <v>27</v>
      </c>
      <c r="L187" s="14" t="s">
        <v>502</v>
      </c>
      <c r="M187" s="16" t="n">
        <v>3.063370832</v>
      </c>
    </row>
    <row r="188" customFormat="false" ht="30" hidden="false" customHeight="true" outlineLevel="0" collapsed="false">
      <c r="A188" s="8" t="n">
        <f aca="false">A187+1</f>
        <v>171</v>
      </c>
      <c r="B188" s="9" t="str">
        <f aca="false">HYPERLINK("https://portal.genego.com/cgi/entity_page.cgi?term=100&amp;id=9097","ESR1 (nuclear)")</f>
        <v>ESR1 (nuclear)</v>
      </c>
      <c r="C188" s="8" t="s">
        <v>20</v>
      </c>
      <c r="D188" s="9" t="str">
        <f aca="false">HYPERLINK("https://portal.genego.com/cgi/entity_page.cgi?term=100&amp;id=-1545084862","LLGL2")</f>
        <v>LLGL2</v>
      </c>
      <c r="E188" s="8" t="s">
        <v>98</v>
      </c>
      <c r="F188" s="10" t="s">
        <v>22</v>
      </c>
      <c r="G188" s="11" t="s">
        <v>23</v>
      </c>
      <c r="H188" s="12" t="s">
        <v>24</v>
      </c>
      <c r="I188" s="11" t="s">
        <v>503</v>
      </c>
      <c r="J188" s="13" t="s">
        <v>134</v>
      </c>
      <c r="K188" s="14" t="s">
        <v>27</v>
      </c>
      <c r="L188" s="14" t="s">
        <v>504</v>
      </c>
      <c r="M188" s="15" t="n">
        <v>-19.33140352</v>
      </c>
    </row>
    <row r="189" customFormat="false" ht="30" hidden="false" customHeight="true" outlineLevel="0" collapsed="false">
      <c r="A189" s="8" t="n">
        <f aca="false">A188+1</f>
        <v>172</v>
      </c>
      <c r="B189" s="9" t="str">
        <f aca="false">HYPERLINK("https://portal.genego.com/cgi/entity_page.cgi?term=100&amp;id=9097","ESR1 (nuclear)")</f>
        <v>ESR1 (nuclear)</v>
      </c>
      <c r="C189" s="8" t="s">
        <v>20</v>
      </c>
      <c r="D189" s="9" t="str">
        <f aca="false">HYPERLINK("https://portal.genego.com/cgi/entity_page.cgi?term=100&amp;id=-1577058824","ROM1")</f>
        <v>ROM1</v>
      </c>
      <c r="E189" s="8" t="s">
        <v>50</v>
      </c>
      <c r="F189" s="10" t="s">
        <v>22</v>
      </c>
      <c r="G189" s="11" t="s">
        <v>23</v>
      </c>
      <c r="H189" s="12" t="s">
        <v>24</v>
      </c>
      <c r="I189" s="11" t="s">
        <v>505</v>
      </c>
      <c r="J189" s="13" t="s">
        <v>134</v>
      </c>
      <c r="K189" s="14" t="s">
        <v>27</v>
      </c>
      <c r="L189" s="14" t="s">
        <v>506</v>
      </c>
      <c r="M189" s="15" t="n">
        <v>-2.856518359</v>
      </c>
    </row>
    <row r="190" customFormat="false" ht="30" hidden="false" customHeight="true" outlineLevel="0" collapsed="false">
      <c r="A190" s="8" t="n">
        <f aca="false">A189+1</f>
        <v>173</v>
      </c>
      <c r="B190" s="9" t="str">
        <f aca="false">HYPERLINK("https://portal.genego.com/cgi/entity_page.cgi?term=100&amp;id=9097","ESR1 (nuclear)")</f>
        <v>ESR1 (nuclear)</v>
      </c>
      <c r="C190" s="8" t="s">
        <v>20</v>
      </c>
      <c r="D190" s="9" t="str">
        <f aca="false">HYPERLINK("https://portal.genego.com/cgi/entity_page.cgi?term=100&amp;id=4328","GATA-3")</f>
        <v>GATA-3</v>
      </c>
      <c r="E190" s="8" t="s">
        <v>20</v>
      </c>
      <c r="F190" s="10" t="s">
        <v>22</v>
      </c>
      <c r="G190" s="11" t="s">
        <v>23</v>
      </c>
      <c r="H190" s="12" t="s">
        <v>24</v>
      </c>
      <c r="I190" s="11" t="s">
        <v>507</v>
      </c>
      <c r="J190" s="13" t="s">
        <v>508</v>
      </c>
      <c r="K190" s="14" t="s">
        <v>27</v>
      </c>
      <c r="L190" s="14" t="s">
        <v>509</v>
      </c>
      <c r="M190" s="19" t="n">
        <v>-33.81979545</v>
      </c>
    </row>
    <row r="191" customFormat="false" ht="30" hidden="false" customHeight="true" outlineLevel="0" collapsed="false">
      <c r="A191" s="8" t="n">
        <f aca="false">A190+1</f>
        <v>174</v>
      </c>
      <c r="B191" s="9" t="str">
        <f aca="false">HYPERLINK("https://portal.genego.com/cgi/entity_page.cgi?term=100&amp;id=9097","ESR1 (nuclear)")</f>
        <v>ESR1 (nuclear)</v>
      </c>
      <c r="C191" s="8" t="s">
        <v>20</v>
      </c>
      <c r="D191" s="9" t="str">
        <f aca="false">HYPERLINK("https://portal.genego.com/cgi/entity_page.cgi?term=100&amp;id=8209","IBP6")</f>
        <v>IBP6</v>
      </c>
      <c r="E191" s="8" t="s">
        <v>46</v>
      </c>
      <c r="F191" s="10" t="s">
        <v>22</v>
      </c>
      <c r="G191" s="11" t="s">
        <v>23</v>
      </c>
      <c r="H191" s="12" t="s">
        <v>24</v>
      </c>
      <c r="I191" s="11" t="s">
        <v>510</v>
      </c>
      <c r="J191" s="13" t="s">
        <v>511</v>
      </c>
      <c r="K191" s="14" t="s">
        <v>27</v>
      </c>
      <c r="L191" s="14" t="s">
        <v>512</v>
      </c>
      <c r="M191" s="15" t="n">
        <v>-4.085560916</v>
      </c>
    </row>
    <row r="192" customFormat="false" ht="30" hidden="false" customHeight="true" outlineLevel="0" collapsed="false">
      <c r="A192" s="8" t="n">
        <f aca="false">A191+1</f>
        <v>175</v>
      </c>
      <c r="B192" s="9" t="str">
        <f aca="false">HYPERLINK("https://portal.genego.com/cgi/entity_page.cgi?term=100&amp;id=9097","ESR1 (nuclear)")</f>
        <v>ESR1 (nuclear)</v>
      </c>
      <c r="C192" s="8" t="s">
        <v>20</v>
      </c>
      <c r="D192" s="9" t="str">
        <f aca="false">HYPERLINK("https://portal.genego.com/cgi/entity_page.cgi?term=100&amp;id=-1297395606","MTSS1")</f>
        <v>MTSS1</v>
      </c>
      <c r="E192" s="8" t="s">
        <v>46</v>
      </c>
      <c r="F192" s="10" t="s">
        <v>22</v>
      </c>
      <c r="G192" s="11" t="s">
        <v>23</v>
      </c>
      <c r="H192" s="12" t="s">
        <v>24</v>
      </c>
      <c r="I192" s="11" t="s">
        <v>513</v>
      </c>
      <c r="J192" s="13" t="s">
        <v>52</v>
      </c>
      <c r="K192" s="14" t="s">
        <v>27</v>
      </c>
      <c r="L192" s="14" t="s">
        <v>514</v>
      </c>
      <c r="M192" s="15" t="n">
        <v>-5.482229406</v>
      </c>
    </row>
    <row r="193" customFormat="false" ht="30" hidden="false" customHeight="true" outlineLevel="0" collapsed="false">
      <c r="A193" s="8" t="n">
        <f aca="false">A192+1</f>
        <v>176</v>
      </c>
      <c r="B193" s="9" t="str">
        <f aca="false">HYPERLINK("https://portal.genego.com/cgi/entity_page.cgi?term=100&amp;id=9097","ESR1 (nuclear)")</f>
        <v>ESR1 (nuclear)</v>
      </c>
      <c r="C193" s="8" t="s">
        <v>20</v>
      </c>
      <c r="D193" s="9" t="str">
        <f aca="false">HYPERLINK("https://portal.genego.com/cgi/entity_page.cgi?term=100&amp;id=-860435945","LSD1")</f>
        <v>LSD1</v>
      </c>
      <c r="E193" s="8" t="s">
        <v>42</v>
      </c>
      <c r="F193" s="10" t="s">
        <v>22</v>
      </c>
      <c r="G193" s="11" t="s">
        <v>160</v>
      </c>
      <c r="H193" s="12" t="s">
        <v>24</v>
      </c>
      <c r="I193" s="11" t="s">
        <v>515</v>
      </c>
      <c r="J193" s="13" t="s">
        <v>516</v>
      </c>
      <c r="K193" s="14" t="s">
        <v>27</v>
      </c>
      <c r="L193" s="14" t="s">
        <v>517</v>
      </c>
      <c r="M193" s="16" t="n">
        <v>1.804899762</v>
      </c>
    </row>
    <row r="194" customFormat="false" ht="30" hidden="false" customHeight="true" outlineLevel="0" collapsed="false">
      <c r="A194" s="8" t="n">
        <f aca="false">A193+1</f>
        <v>177</v>
      </c>
      <c r="B194" s="9" t="str">
        <f aca="false">HYPERLINK("https://portal.genego.com/cgi/entity_page.cgi?term=100&amp;id=9097","ESR1 (nuclear)")</f>
        <v>ESR1 (nuclear)</v>
      </c>
      <c r="C194" s="8" t="s">
        <v>20</v>
      </c>
      <c r="D194" s="9" t="str">
        <f aca="false">HYPERLINK("https://portal.genego.com/cgi/entity_page.cgi?term=100&amp;id=-1637927785","Rab-31")</f>
        <v>Rab-31</v>
      </c>
      <c r="E194" s="8" t="s">
        <v>35</v>
      </c>
      <c r="F194" s="10" t="s">
        <v>22</v>
      </c>
      <c r="G194" s="11" t="s">
        <v>23</v>
      </c>
      <c r="H194" s="12" t="s">
        <v>24</v>
      </c>
      <c r="I194" s="11" t="s">
        <v>518</v>
      </c>
      <c r="J194" s="13" t="s">
        <v>519</v>
      </c>
      <c r="K194" s="14" t="s">
        <v>27</v>
      </c>
      <c r="L194" s="14" t="s">
        <v>520</v>
      </c>
      <c r="M194" s="15" t="n">
        <v>-1.963960408</v>
      </c>
    </row>
    <row r="195" customFormat="false" ht="30" hidden="false" customHeight="true" outlineLevel="0" collapsed="false">
      <c r="A195" s="8" t="n">
        <f aca="false">A194+1</f>
        <v>178</v>
      </c>
      <c r="B195" s="9" t="str">
        <f aca="false">HYPERLINK("https://portal.genego.com/cgi/entity_page.cgi?term=100&amp;id=9097","ESR1 (nuclear)")</f>
        <v>ESR1 (nuclear)</v>
      </c>
      <c r="C195" s="8" t="s">
        <v>20</v>
      </c>
      <c r="D195" s="9" t="str">
        <f aca="false">HYPERLINK("https://portal.genego.com/cgi/entity_page.cgi?term=100&amp;id=4635","Osteocalcin")</f>
        <v>Osteocalcin</v>
      </c>
      <c r="E195" s="8" t="s">
        <v>54</v>
      </c>
      <c r="F195" s="10" t="s">
        <v>22</v>
      </c>
      <c r="G195" s="11" t="s">
        <v>23</v>
      </c>
      <c r="H195" s="12" t="s">
        <v>24</v>
      </c>
      <c r="I195" s="11" t="s">
        <v>521</v>
      </c>
      <c r="J195" s="13" t="s">
        <v>522</v>
      </c>
      <c r="K195" s="14" t="s">
        <v>27</v>
      </c>
      <c r="L195" s="14" t="s">
        <v>523</v>
      </c>
      <c r="M195" s="16" t="n">
        <v>1.939550904</v>
      </c>
    </row>
    <row r="196" customFormat="false" ht="30" hidden="false" customHeight="true" outlineLevel="0" collapsed="false">
      <c r="A196" s="8" t="n">
        <f aca="false">A195+1</f>
        <v>179</v>
      </c>
      <c r="B196" s="9" t="str">
        <f aca="false">HYPERLINK("https://portal.genego.com/cgi/entity_page.cgi?term=100&amp;id=9097","ESR1 (nuclear)")</f>
        <v>ESR1 (nuclear)</v>
      </c>
      <c r="C196" s="8" t="s">
        <v>20</v>
      </c>
      <c r="D196" s="9" t="str">
        <f aca="false">HYPERLINK("https://portal.genego.com/cgi/entity_page.cgi?term=100&amp;id=6188","Follistatin")</f>
        <v>Follistatin</v>
      </c>
      <c r="E196" s="8" t="s">
        <v>46</v>
      </c>
      <c r="F196" s="10" t="s">
        <v>22</v>
      </c>
      <c r="G196" s="11" t="s">
        <v>23</v>
      </c>
      <c r="H196" s="12" t="s">
        <v>24</v>
      </c>
      <c r="I196" s="11" t="s">
        <v>524</v>
      </c>
      <c r="J196" s="13" t="s">
        <v>525</v>
      </c>
      <c r="K196" s="14" t="s">
        <v>27</v>
      </c>
      <c r="L196" s="14" t="s">
        <v>526</v>
      </c>
      <c r="M196" s="15" t="n">
        <v>-4.084861646</v>
      </c>
    </row>
    <row r="197" customFormat="false" ht="30" hidden="false" customHeight="true" outlineLevel="0" collapsed="false">
      <c r="A197" s="8" t="n">
        <f aca="false">A196+1</f>
        <v>180</v>
      </c>
      <c r="B197" s="9" t="str">
        <f aca="false">HYPERLINK("https://portal.genego.com/cgi/entity_page.cgi?term=100&amp;id=9097","ESR1 (nuclear)")</f>
        <v>ESR1 (nuclear)</v>
      </c>
      <c r="C197" s="8" t="s">
        <v>20</v>
      </c>
      <c r="D197" s="9" t="str">
        <f aca="false">HYPERLINK("https://portal.genego.com/cgi/entity_page.cgi?term=100&amp;id=-246796363","PRDM6")</f>
        <v>PRDM6</v>
      </c>
      <c r="E197" s="8" t="s">
        <v>46</v>
      </c>
      <c r="F197" s="10" t="s">
        <v>22</v>
      </c>
      <c r="G197" s="11" t="s">
        <v>23</v>
      </c>
      <c r="H197" s="12" t="s">
        <v>24</v>
      </c>
      <c r="I197" s="11" t="s">
        <v>527</v>
      </c>
      <c r="J197" s="13" t="s">
        <v>52</v>
      </c>
      <c r="K197" s="14" t="s">
        <v>27</v>
      </c>
      <c r="L197" s="14" t="s">
        <v>528</v>
      </c>
      <c r="M197" s="16" t="n">
        <v>2.010279057</v>
      </c>
    </row>
    <row r="198" customFormat="false" ht="30" hidden="false" customHeight="true" outlineLevel="0" collapsed="false">
      <c r="A198" s="8" t="n">
        <f aca="false">A197+1</f>
        <v>181</v>
      </c>
      <c r="B198" s="9" t="str">
        <f aca="false">HYPERLINK("https://portal.genego.com/cgi/entity_page.cgi?term=100&amp;id=9097","ESR1 (nuclear)")</f>
        <v>ESR1 (nuclear)</v>
      </c>
      <c r="C198" s="8" t="s">
        <v>20</v>
      </c>
      <c r="D198" s="9" t="str">
        <f aca="false">HYPERLINK("https://portal.genego.com/cgi/entity_page.cgi?term=100&amp;id=-512890611","SERPINA3 (ACT)")</f>
        <v>SERPINA3 (ACT)</v>
      </c>
      <c r="E198" s="8" t="s">
        <v>46</v>
      </c>
      <c r="F198" s="10" t="s">
        <v>22</v>
      </c>
      <c r="G198" s="11" t="s">
        <v>23</v>
      </c>
      <c r="H198" s="12" t="s">
        <v>24</v>
      </c>
      <c r="I198" s="11" t="s">
        <v>529</v>
      </c>
      <c r="J198" s="13" t="s">
        <v>530</v>
      </c>
      <c r="K198" s="14" t="s">
        <v>27</v>
      </c>
      <c r="L198" s="14" t="s">
        <v>531</v>
      </c>
      <c r="M198" s="15" t="n">
        <v>-10.07134318</v>
      </c>
    </row>
    <row r="199" customFormat="false" ht="30" hidden="false" customHeight="true" outlineLevel="0" collapsed="false">
      <c r="A199" s="8" t="n">
        <f aca="false">A198+1</f>
        <v>182</v>
      </c>
      <c r="B199" s="9" t="str">
        <f aca="false">HYPERLINK("https://portal.genego.com/cgi/entity_page.cgi?term=100&amp;id=9097","ESR1 (nuclear)")</f>
        <v>ESR1 (nuclear)</v>
      </c>
      <c r="C199" s="8" t="s">
        <v>20</v>
      </c>
      <c r="D199" s="9" t="str">
        <f aca="false">HYPERLINK("https://portal.genego.com/cgi/entity_page.cgi?term=100&amp;id=-1650174861","HAG-3")</f>
        <v>HAG-3</v>
      </c>
      <c r="E199" s="8" t="s">
        <v>98</v>
      </c>
      <c r="F199" s="10" t="s">
        <v>22</v>
      </c>
      <c r="G199" s="11" t="s">
        <v>23</v>
      </c>
      <c r="H199" s="12" t="s">
        <v>24</v>
      </c>
      <c r="I199" s="11" t="s">
        <v>532</v>
      </c>
      <c r="J199" s="13" t="s">
        <v>533</v>
      </c>
      <c r="K199" s="14" t="s">
        <v>27</v>
      </c>
      <c r="L199" s="14" t="s">
        <v>534</v>
      </c>
      <c r="M199" s="19" t="n">
        <v>-30.59819828</v>
      </c>
    </row>
    <row r="200" customFormat="false" ht="30" hidden="false" customHeight="true" outlineLevel="0" collapsed="false">
      <c r="A200" s="8" t="n">
        <f aca="false">A199+1</f>
        <v>183</v>
      </c>
      <c r="B200" s="9" t="str">
        <f aca="false">HYPERLINK("https://portal.genego.com/cgi/entity_page.cgi?term=100&amp;id=9097","ESR1 (nuclear)")</f>
        <v>ESR1 (nuclear)</v>
      </c>
      <c r="C200" s="8" t="s">
        <v>20</v>
      </c>
      <c r="D200" s="9" t="str">
        <f aca="false">HYPERLINK("https://portal.genego.com/cgi/entity_page.cgi?term=100&amp;id=-398196965","STXBP6")</f>
        <v>STXBP6</v>
      </c>
      <c r="E200" s="8" t="s">
        <v>98</v>
      </c>
      <c r="F200" s="10" t="s">
        <v>22</v>
      </c>
      <c r="G200" s="11" t="s">
        <v>23</v>
      </c>
      <c r="H200" s="12" t="s">
        <v>24</v>
      </c>
      <c r="I200" s="11" t="s">
        <v>535</v>
      </c>
      <c r="J200" s="13" t="s">
        <v>134</v>
      </c>
      <c r="K200" s="14" t="s">
        <v>27</v>
      </c>
      <c r="L200" s="14" t="s">
        <v>536</v>
      </c>
      <c r="M200" s="16" t="n">
        <v>4.79755639</v>
      </c>
    </row>
    <row r="201" customFormat="false" ht="30" hidden="false" customHeight="true" outlineLevel="0" collapsed="false">
      <c r="A201" s="8" t="n">
        <f aca="false">A200+1</f>
        <v>184</v>
      </c>
      <c r="B201" s="9" t="str">
        <f aca="false">HYPERLINK("https://portal.genego.com/cgi/entity_page.cgi?term=100&amp;id=9097","ESR1 (nuclear)")</f>
        <v>ESR1 (nuclear)</v>
      </c>
      <c r="C201" s="8" t="s">
        <v>20</v>
      </c>
      <c r="D201" s="9" t="str">
        <f aca="false">HYPERLINK("https://portal.genego.com/cgi/entity_page.cgi?term=100&amp;id=-1654932761","MUC1")</f>
        <v>MUC1</v>
      </c>
      <c r="E201" s="8" t="s">
        <v>46</v>
      </c>
      <c r="F201" s="10" t="s">
        <v>22</v>
      </c>
      <c r="G201" s="11" t="s">
        <v>23</v>
      </c>
      <c r="H201" s="12" t="s">
        <v>24</v>
      </c>
      <c r="I201" s="11" t="s">
        <v>537</v>
      </c>
      <c r="J201" s="13" t="s">
        <v>538</v>
      </c>
      <c r="K201" s="14" t="s">
        <v>27</v>
      </c>
      <c r="L201" s="14" t="s">
        <v>539</v>
      </c>
      <c r="M201" s="19" t="n">
        <v>-30.57030464</v>
      </c>
    </row>
    <row r="202" customFormat="false" ht="30" hidden="false" customHeight="true" outlineLevel="0" collapsed="false">
      <c r="A202" s="8" t="n">
        <f aca="false">A201+1</f>
        <v>185</v>
      </c>
      <c r="B202" s="9" t="str">
        <f aca="false">HYPERLINK("https://portal.genego.com/cgi/entity_page.cgi?term=100&amp;id=9097","ESR1 (nuclear)")</f>
        <v>ESR1 (nuclear)</v>
      </c>
      <c r="C202" s="8" t="s">
        <v>20</v>
      </c>
      <c r="D202" s="9" t="str">
        <f aca="false">HYPERLINK("https://portal.genego.com/cgi/entity_page.cgi?term=100&amp;id=10006","UGT2B15")</f>
        <v>UGT2B15</v>
      </c>
      <c r="E202" s="8" t="s">
        <v>42</v>
      </c>
      <c r="F202" s="10" t="s">
        <v>22</v>
      </c>
      <c r="G202" s="11" t="s">
        <v>23</v>
      </c>
      <c r="H202" s="12" t="s">
        <v>24</v>
      </c>
      <c r="I202" s="11" t="s">
        <v>540</v>
      </c>
      <c r="J202" s="13" t="s">
        <v>541</v>
      </c>
      <c r="K202" s="14" t="s">
        <v>27</v>
      </c>
      <c r="L202" s="14" t="s">
        <v>542</v>
      </c>
      <c r="M202" s="15" t="n">
        <v>-15.57947917</v>
      </c>
    </row>
    <row r="203" customFormat="false" ht="30" hidden="false" customHeight="true" outlineLevel="0" collapsed="false">
      <c r="A203" s="8" t="n">
        <f aca="false">A202+1</f>
        <v>186</v>
      </c>
      <c r="B203" s="9" t="str">
        <f aca="false">HYPERLINK("https://portal.genego.com/cgi/entity_page.cgi?term=100&amp;id=9097","ESR1 (nuclear)")</f>
        <v>ESR1 (nuclear)</v>
      </c>
      <c r="C203" s="8" t="s">
        <v>20</v>
      </c>
      <c r="D203" s="9" t="str">
        <f aca="false">HYPERLINK("https://portal.genego.com/cgi/entity_page.cgi?term=100&amp;id=58","AHR")</f>
        <v>AHR</v>
      </c>
      <c r="E203" s="8" t="s">
        <v>20</v>
      </c>
      <c r="F203" s="10" t="s">
        <v>22</v>
      </c>
      <c r="G203" s="11" t="s">
        <v>23</v>
      </c>
      <c r="H203" s="12" t="s">
        <v>24</v>
      </c>
      <c r="I203" s="11" t="s">
        <v>543</v>
      </c>
      <c r="J203" s="13" t="s">
        <v>544</v>
      </c>
      <c r="K203" s="14" t="s">
        <v>27</v>
      </c>
      <c r="L203" s="14" t="s">
        <v>545</v>
      </c>
      <c r="M203" s="15" t="n">
        <v>-2.306021501</v>
      </c>
    </row>
    <row r="204" customFormat="false" ht="30" hidden="false" customHeight="true" outlineLevel="0" collapsed="false">
      <c r="A204" s="8" t="n">
        <f aca="false">A203+1</f>
        <v>187</v>
      </c>
      <c r="B204" s="9" t="str">
        <f aca="false">HYPERLINK("https://portal.genego.com/cgi/entity_page.cgi?term=100&amp;id=9097","ESR1 (nuclear)")</f>
        <v>ESR1 (nuclear)</v>
      </c>
      <c r="C204" s="8" t="s">
        <v>20</v>
      </c>
      <c r="D204" s="9" t="str">
        <f aca="false">HYPERLINK("https://portal.genego.com/cgi/entity_page.cgi?term=100&amp;id=-1527471389","AP4B1")</f>
        <v>AP4B1</v>
      </c>
      <c r="E204" s="8" t="s">
        <v>141</v>
      </c>
      <c r="F204" s="10" t="s">
        <v>22</v>
      </c>
      <c r="G204" s="11" t="s">
        <v>23</v>
      </c>
      <c r="H204" s="12" t="s">
        <v>24</v>
      </c>
      <c r="I204" s="11" t="s">
        <v>546</v>
      </c>
      <c r="J204" s="13" t="s">
        <v>547</v>
      </c>
      <c r="K204" s="14" t="s">
        <v>27</v>
      </c>
      <c r="L204" s="14" t="s">
        <v>548</v>
      </c>
      <c r="M204" s="15" t="n">
        <v>-2.283429182</v>
      </c>
    </row>
    <row r="205" customFormat="false" ht="30" hidden="false" customHeight="true" outlineLevel="0" collapsed="false">
      <c r="A205" s="8" t="n">
        <f aca="false">A204+1</f>
        <v>188</v>
      </c>
      <c r="B205" s="9" t="str">
        <f aca="false">HYPERLINK("https://portal.genego.com/cgi/entity_page.cgi?term=100&amp;id=9097","ESR1 (nuclear)")</f>
        <v>ESR1 (nuclear)</v>
      </c>
      <c r="C205" s="8" t="s">
        <v>20</v>
      </c>
      <c r="D205" s="9" t="str">
        <f aca="false">HYPERLINK("https://portal.genego.com/cgi/entity_page.cgi?term=100&amp;id=-615121054","eIF3S10")</f>
        <v>eIF3S10</v>
      </c>
      <c r="E205" s="8" t="s">
        <v>46</v>
      </c>
      <c r="F205" s="10" t="s">
        <v>22</v>
      </c>
      <c r="G205" s="11" t="s">
        <v>23</v>
      </c>
      <c r="H205" s="12" t="s">
        <v>24</v>
      </c>
      <c r="I205" s="11" t="s">
        <v>549</v>
      </c>
      <c r="J205" s="13" t="s">
        <v>550</v>
      </c>
      <c r="K205" s="14" t="s">
        <v>27</v>
      </c>
      <c r="L205" s="14" t="s">
        <v>551</v>
      </c>
      <c r="M205" s="16" t="n">
        <v>4.08197489</v>
      </c>
    </row>
    <row r="206" customFormat="false" ht="30" hidden="false" customHeight="true" outlineLevel="0" collapsed="false">
      <c r="A206" s="8" t="n">
        <f aca="false">A205+1</f>
        <v>189</v>
      </c>
      <c r="B206" s="9" t="str">
        <f aca="false">HYPERLINK("https://portal.genego.com/cgi/entity_page.cgi?term=100&amp;id=9097","ESR1 (nuclear)")</f>
        <v>ESR1 (nuclear)</v>
      </c>
      <c r="C206" s="8" t="s">
        <v>20</v>
      </c>
      <c r="D206" s="9" t="str">
        <f aca="false">HYPERLINK("https://portal.genego.com/cgi/entity_page.cgi?term=100&amp;id=-2014092480","WDT2")</f>
        <v>WDT2</v>
      </c>
      <c r="E206" s="8" t="s">
        <v>98</v>
      </c>
      <c r="F206" s="10" t="s">
        <v>22</v>
      </c>
      <c r="G206" s="11" t="s">
        <v>23</v>
      </c>
      <c r="H206" s="12" t="s">
        <v>24</v>
      </c>
      <c r="I206" s="11" t="s">
        <v>552</v>
      </c>
      <c r="J206" s="13" t="s">
        <v>553</v>
      </c>
      <c r="K206" s="14" t="s">
        <v>27</v>
      </c>
      <c r="L206" s="14" t="s">
        <v>554</v>
      </c>
      <c r="M206" s="15" t="n">
        <v>-8.891699365</v>
      </c>
    </row>
    <row r="207" customFormat="false" ht="30" hidden="false" customHeight="true" outlineLevel="0" collapsed="false">
      <c r="A207" s="8" t="n">
        <f aca="false">A206+1</f>
        <v>190</v>
      </c>
      <c r="B207" s="9" t="str">
        <f aca="false">HYPERLINK("https://portal.genego.com/cgi/entity_page.cgi?term=100&amp;id=9097","ESR1 (nuclear)")</f>
        <v>ESR1 (nuclear)</v>
      </c>
      <c r="C207" s="8" t="s">
        <v>20</v>
      </c>
      <c r="D207" s="9" t="str">
        <f aca="false">HYPERLINK("https://portal.genego.com/cgi/entity_page.cgi?term=100&amp;id=6433","POU4F2")</f>
        <v>POU4F2</v>
      </c>
      <c r="E207" s="8" t="s">
        <v>20</v>
      </c>
      <c r="F207" s="10" t="s">
        <v>22</v>
      </c>
      <c r="G207" s="11" t="s">
        <v>23</v>
      </c>
      <c r="H207" s="12" t="s">
        <v>24</v>
      </c>
      <c r="I207" s="11" t="s">
        <v>555</v>
      </c>
      <c r="J207" s="13" t="s">
        <v>556</v>
      </c>
      <c r="K207" s="14" t="s">
        <v>27</v>
      </c>
      <c r="L207" s="14" t="s">
        <v>557</v>
      </c>
      <c r="M207" s="16" t="n">
        <v>3.692294631</v>
      </c>
    </row>
    <row r="208" customFormat="false" ht="30" hidden="false" customHeight="true" outlineLevel="0" collapsed="false">
      <c r="A208" s="8" t="n">
        <f aca="false">A207+1</f>
        <v>191</v>
      </c>
      <c r="B208" s="9" t="str">
        <f aca="false">HYPERLINK("https://portal.genego.com/cgi/entity_page.cgi?term=100&amp;id=9097","ESR1 (nuclear)")</f>
        <v>ESR1 (nuclear)</v>
      </c>
      <c r="C208" s="8" t="s">
        <v>20</v>
      </c>
      <c r="D208" s="9" t="str">
        <f aca="false">HYPERLINK("https://portal.genego.com/cgi/entity_page.cgi?term=100&amp;id=-942026737","ASEF2")</f>
        <v>ASEF2</v>
      </c>
      <c r="E208" s="8" t="s">
        <v>149</v>
      </c>
      <c r="F208" s="10" t="s">
        <v>22</v>
      </c>
      <c r="G208" s="11" t="s">
        <v>23</v>
      </c>
      <c r="H208" s="12" t="s">
        <v>24</v>
      </c>
      <c r="I208" s="11" t="s">
        <v>558</v>
      </c>
      <c r="J208" s="13" t="s">
        <v>559</v>
      </c>
      <c r="K208" s="14" t="s">
        <v>27</v>
      </c>
      <c r="L208" s="14" t="s">
        <v>560</v>
      </c>
      <c r="M208" s="15" t="n">
        <v>-3.229329744</v>
      </c>
    </row>
    <row r="209" customFormat="false" ht="30" hidden="false" customHeight="true" outlineLevel="0" collapsed="false">
      <c r="A209" s="8" t="n">
        <f aca="false">A208+1</f>
        <v>192</v>
      </c>
      <c r="B209" s="9" t="str">
        <f aca="false">HYPERLINK("https://portal.genego.com/cgi/entity_page.cgi?term=100&amp;id=9097","ESR1 (nuclear)")</f>
        <v>ESR1 (nuclear)</v>
      </c>
      <c r="C209" s="8" t="s">
        <v>20</v>
      </c>
      <c r="D209" s="9" t="str">
        <f aca="false">HYPERLINK("https://portal.genego.com/cgi/entity_page.cgi?term=100&amp;id=-729498017","GABT")</f>
        <v>GABT</v>
      </c>
      <c r="E209" s="8" t="s">
        <v>42</v>
      </c>
      <c r="F209" s="10" t="s">
        <v>22</v>
      </c>
      <c r="G209" s="11" t="s">
        <v>23</v>
      </c>
      <c r="H209" s="12" t="s">
        <v>24</v>
      </c>
      <c r="I209" s="11" t="s">
        <v>561</v>
      </c>
      <c r="J209" s="13" t="s">
        <v>30</v>
      </c>
      <c r="K209" s="14" t="s">
        <v>27</v>
      </c>
      <c r="L209" s="14" t="s">
        <v>562</v>
      </c>
      <c r="M209" s="15" t="n">
        <v>-3.119011138</v>
      </c>
    </row>
    <row r="210" customFormat="false" ht="30" hidden="false" customHeight="true" outlineLevel="0" collapsed="false">
      <c r="A210" s="8" t="n">
        <f aca="false">A209+1</f>
        <v>193</v>
      </c>
      <c r="B210" s="9" t="str">
        <f aca="false">HYPERLINK("https://portal.genego.com/cgi/entity_page.cgi?term=100&amp;id=9097","ESR1 (nuclear)")</f>
        <v>ESR1 (nuclear)</v>
      </c>
      <c r="C210" s="8" t="s">
        <v>20</v>
      </c>
      <c r="D210" s="9" t="str">
        <f aca="false">HYPERLINK("https://portal.genego.com/cgi/entity_page.cgi?term=100&amp;id=4047","NOXA")</f>
        <v>NOXA</v>
      </c>
      <c r="E210" s="8" t="s">
        <v>46</v>
      </c>
      <c r="F210" s="10" t="s">
        <v>22</v>
      </c>
      <c r="G210" s="11" t="s">
        <v>23</v>
      </c>
      <c r="H210" s="12" t="s">
        <v>24</v>
      </c>
      <c r="I210" s="11" t="s">
        <v>563</v>
      </c>
      <c r="J210" s="13" t="s">
        <v>564</v>
      </c>
      <c r="K210" s="14" t="s">
        <v>27</v>
      </c>
      <c r="L210" s="14" t="s">
        <v>565</v>
      </c>
      <c r="M210" s="16" t="n">
        <v>10.96267528</v>
      </c>
    </row>
    <row r="211" customFormat="false" ht="30" hidden="false" customHeight="true" outlineLevel="0" collapsed="false">
      <c r="A211" s="8" t="n">
        <f aca="false">A210+1</f>
        <v>194</v>
      </c>
      <c r="B211" s="9" t="str">
        <f aca="false">HYPERLINK("https://portal.genego.com/cgi/entity_page.cgi?term=100&amp;id=9097","ESR1 (nuclear)")</f>
        <v>ESR1 (nuclear)</v>
      </c>
      <c r="C211" s="8" t="s">
        <v>20</v>
      </c>
      <c r="D211" s="9" t="str">
        <f aca="false">HYPERLINK("https://portal.genego.com/cgi/entity_page.cgi?term=100&amp;id=2658","PDZK1")</f>
        <v>PDZK1</v>
      </c>
      <c r="E211" s="8" t="s">
        <v>46</v>
      </c>
      <c r="F211" s="10" t="s">
        <v>22</v>
      </c>
      <c r="G211" s="11" t="s">
        <v>23</v>
      </c>
      <c r="H211" s="12" t="s">
        <v>24</v>
      </c>
      <c r="I211" s="11" t="s">
        <v>566</v>
      </c>
      <c r="J211" s="13" t="s">
        <v>567</v>
      </c>
      <c r="K211" s="14" t="s">
        <v>27</v>
      </c>
      <c r="L211" s="14" t="s">
        <v>568</v>
      </c>
      <c r="M211" s="15" t="n">
        <v>-8.209662997</v>
      </c>
    </row>
    <row r="212" customFormat="false" ht="30" hidden="false" customHeight="true" outlineLevel="0" collapsed="false">
      <c r="A212" s="8" t="n">
        <f aca="false">A211+1</f>
        <v>195</v>
      </c>
      <c r="B212" s="9" t="str">
        <f aca="false">HYPERLINK("https://portal.genego.com/cgi/entity_page.cgi?term=100&amp;id=9097","ESR1 (nuclear)")</f>
        <v>ESR1 (nuclear)</v>
      </c>
      <c r="C212" s="8" t="s">
        <v>20</v>
      </c>
      <c r="D212" s="9" t="str">
        <f aca="false">HYPERLINK("https://portal.genego.com/cgi/entity_page.cgi?term=100&amp;id=-523658362","RGSS22")</f>
        <v>RGSS22</v>
      </c>
      <c r="E212" s="8" t="s">
        <v>46</v>
      </c>
      <c r="F212" s="10" t="s">
        <v>22</v>
      </c>
      <c r="G212" s="11" t="s">
        <v>23</v>
      </c>
      <c r="H212" s="12" t="s">
        <v>24</v>
      </c>
      <c r="I212" s="11" t="s">
        <v>569</v>
      </c>
      <c r="J212" s="13" t="s">
        <v>52</v>
      </c>
      <c r="K212" s="14" t="s">
        <v>27</v>
      </c>
      <c r="L212" s="14" t="s">
        <v>570</v>
      </c>
      <c r="M212" s="15" t="n">
        <v>-4.619695525</v>
      </c>
    </row>
    <row r="213" customFormat="false" ht="30" hidden="false" customHeight="true" outlineLevel="0" collapsed="false">
      <c r="A213" s="8" t="n">
        <f aca="false">A212+1</f>
        <v>196</v>
      </c>
      <c r="B213" s="9" t="str">
        <f aca="false">HYPERLINK("https://portal.genego.com/cgi/entity_page.cgi?term=100&amp;id=9097","ESR1 (nuclear)")</f>
        <v>ESR1 (nuclear)</v>
      </c>
      <c r="C213" s="8" t="s">
        <v>20</v>
      </c>
      <c r="D213" s="9" t="str">
        <f aca="false">HYPERLINK("https://portal.genego.com/cgi/entity_page.cgi?term=100&amp;id=2973","PER2")</f>
        <v>PER2</v>
      </c>
      <c r="E213" s="8" t="s">
        <v>46</v>
      </c>
      <c r="F213" s="10" t="s">
        <v>22</v>
      </c>
      <c r="G213" s="11" t="s">
        <v>23</v>
      </c>
      <c r="H213" s="12" t="s">
        <v>24</v>
      </c>
      <c r="I213" s="11" t="s">
        <v>571</v>
      </c>
      <c r="J213" s="13" t="s">
        <v>572</v>
      </c>
      <c r="K213" s="14" t="s">
        <v>27</v>
      </c>
      <c r="L213" s="14" t="s">
        <v>573</v>
      </c>
      <c r="M213" s="15" t="n">
        <v>-2.928279384</v>
      </c>
    </row>
    <row r="214" customFormat="false" ht="30" hidden="false" customHeight="true" outlineLevel="0" collapsed="false">
      <c r="A214" s="8" t="n">
        <f aca="false">A213+1</f>
        <v>197</v>
      </c>
      <c r="B214" s="9" t="str">
        <f aca="false">HYPERLINK("https://portal.genego.com/cgi/entity_page.cgi?term=100&amp;id=9097","ESR1 (nuclear)")</f>
        <v>ESR1 (nuclear)</v>
      </c>
      <c r="C214" s="8" t="s">
        <v>20</v>
      </c>
      <c r="D214" s="9" t="str">
        <f aca="false">HYPERLINK("https://portal.genego.com/cgi/entity_page.cgi?term=100&amp;id=-266020842","APPBP2")</f>
        <v>APPBP2</v>
      </c>
      <c r="E214" s="8" t="s">
        <v>46</v>
      </c>
      <c r="F214" s="10" t="s">
        <v>22</v>
      </c>
      <c r="G214" s="11" t="s">
        <v>23</v>
      </c>
      <c r="H214" s="12" t="s">
        <v>24</v>
      </c>
      <c r="I214" s="11" t="s">
        <v>574</v>
      </c>
      <c r="J214" s="13" t="s">
        <v>52</v>
      </c>
      <c r="K214" s="14" t="s">
        <v>27</v>
      </c>
      <c r="L214" s="14" t="s">
        <v>575</v>
      </c>
      <c r="M214" s="15" t="n">
        <v>-19.57539619</v>
      </c>
    </row>
    <row r="215" customFormat="false" ht="30" hidden="false" customHeight="true" outlineLevel="0" collapsed="false">
      <c r="A215" s="8" t="n">
        <f aca="false">A214+1</f>
        <v>198</v>
      </c>
      <c r="B215" s="9" t="str">
        <f aca="false">HYPERLINK("https://portal.genego.com/cgi/entity_page.cgi?term=100&amp;id=9097","ESR1 (nuclear)")</f>
        <v>ESR1 (nuclear)</v>
      </c>
      <c r="C215" s="8" t="s">
        <v>20</v>
      </c>
      <c r="D215" s="9" t="str">
        <f aca="false">HYPERLINK("https://portal.genego.com/cgi/entity_page.cgi?term=100&amp;id=-683855132","FAM65C")</f>
        <v>FAM65C</v>
      </c>
      <c r="E215" s="8" t="s">
        <v>98</v>
      </c>
      <c r="F215" s="10" t="s">
        <v>22</v>
      </c>
      <c r="G215" s="11" t="s">
        <v>23</v>
      </c>
      <c r="H215" s="12" t="s">
        <v>24</v>
      </c>
      <c r="I215" s="11" t="s">
        <v>576</v>
      </c>
      <c r="J215" s="13" t="s">
        <v>443</v>
      </c>
      <c r="K215" s="14" t="s">
        <v>27</v>
      </c>
      <c r="L215" s="14" t="s">
        <v>577</v>
      </c>
      <c r="M215" s="15" t="n">
        <v>-3.573836925</v>
      </c>
    </row>
    <row r="216" customFormat="false" ht="30" hidden="false" customHeight="true" outlineLevel="0" collapsed="false">
      <c r="A216" s="8" t="n">
        <f aca="false">A215+1</f>
        <v>199</v>
      </c>
      <c r="B216" s="9" t="str">
        <f aca="false">HYPERLINK("https://portal.genego.com/cgi/entity_page.cgi?term=100&amp;id=9097","ESR1 (nuclear)")</f>
        <v>ESR1 (nuclear)</v>
      </c>
      <c r="C216" s="8" t="s">
        <v>20</v>
      </c>
      <c r="D216" s="9" t="str">
        <f aca="false">HYPERLINK("https://portal.genego.com/cgi/entity_page.cgi?term=100&amp;id=2363","PDK4")</f>
        <v>PDK4</v>
      </c>
      <c r="E216" s="8" t="s">
        <v>167</v>
      </c>
      <c r="F216" s="10" t="s">
        <v>22</v>
      </c>
      <c r="G216" s="11" t="s">
        <v>23</v>
      </c>
      <c r="H216" s="12" t="s">
        <v>24</v>
      </c>
      <c r="I216" s="11" t="s">
        <v>578</v>
      </c>
      <c r="J216" s="13" t="s">
        <v>579</v>
      </c>
      <c r="K216" s="14" t="s">
        <v>27</v>
      </c>
      <c r="L216" s="14" t="s">
        <v>580</v>
      </c>
      <c r="M216" s="15" t="n">
        <v>-3.579137969</v>
      </c>
    </row>
    <row r="217" customFormat="false" ht="30" hidden="false" customHeight="true" outlineLevel="0" collapsed="false">
      <c r="A217" s="8" t="n">
        <f aca="false">A216+1</f>
        <v>200</v>
      </c>
      <c r="B217" s="9" t="str">
        <f aca="false">HYPERLINK("https://portal.genego.com/cgi/entity_page.cgi?term=100&amp;id=9097","ESR1 (nuclear)")</f>
        <v>ESR1 (nuclear)</v>
      </c>
      <c r="C217" s="8" t="s">
        <v>20</v>
      </c>
      <c r="D217" s="9" t="str">
        <f aca="false">HYPERLINK("https://portal.genego.com/cgi/entity_page.cgi?term=100&amp;id=-1202924120","GALNT4")</f>
        <v>GALNT4</v>
      </c>
      <c r="E217" s="8" t="s">
        <v>42</v>
      </c>
      <c r="F217" s="10" t="s">
        <v>22</v>
      </c>
      <c r="G217" s="11" t="s">
        <v>23</v>
      </c>
      <c r="H217" s="12" t="s">
        <v>24</v>
      </c>
      <c r="I217" s="11" t="s">
        <v>581</v>
      </c>
      <c r="J217" s="13" t="s">
        <v>93</v>
      </c>
      <c r="K217" s="14" t="s">
        <v>27</v>
      </c>
      <c r="L217" s="14" t="s">
        <v>582</v>
      </c>
      <c r="M217" s="15" t="n">
        <v>-3.192055214</v>
      </c>
    </row>
    <row r="218" customFormat="false" ht="30" hidden="false" customHeight="true" outlineLevel="0" collapsed="false">
      <c r="A218" s="8" t="n">
        <f aca="false">A217+1</f>
        <v>201</v>
      </c>
      <c r="B218" s="9" t="str">
        <f aca="false">HYPERLINK("https://portal.genego.com/cgi/entity_page.cgi?term=100&amp;id=9097","ESR1 (nuclear)")</f>
        <v>ESR1 (nuclear)</v>
      </c>
      <c r="C218" s="8" t="s">
        <v>20</v>
      </c>
      <c r="D218" s="9" t="str">
        <f aca="false">HYPERLINK("https://portal.genego.com/cgi/entity_page.cgi?term=100&amp;id=4201","PAK5")</f>
        <v>PAK5</v>
      </c>
      <c r="E218" s="8" t="s">
        <v>167</v>
      </c>
      <c r="F218" s="10" t="s">
        <v>22</v>
      </c>
      <c r="G218" s="11" t="s">
        <v>23</v>
      </c>
      <c r="H218" s="12" t="s">
        <v>24</v>
      </c>
      <c r="I218" s="11" t="s">
        <v>583</v>
      </c>
      <c r="J218" s="13" t="s">
        <v>584</v>
      </c>
      <c r="K218" s="14" t="s">
        <v>27</v>
      </c>
      <c r="L218" s="14" t="s">
        <v>585</v>
      </c>
      <c r="M218" s="16" t="n">
        <v>2.821322897</v>
      </c>
    </row>
    <row r="219" customFormat="false" ht="30" hidden="false" customHeight="true" outlineLevel="0" collapsed="false">
      <c r="A219" s="8" t="n">
        <f aca="false">A218+1</f>
        <v>202</v>
      </c>
      <c r="B219" s="9" t="str">
        <f aca="false">HYPERLINK("https://portal.genego.com/cgi/entity_page.cgi?term=100&amp;id=9097","ESR1 (nuclear)")</f>
        <v>ESR1 (nuclear)</v>
      </c>
      <c r="C219" s="8" t="s">
        <v>20</v>
      </c>
      <c r="D219" s="9" t="str">
        <f aca="false">HYPERLINK("https://portal.genego.com/cgi/entity_page.cgi?term=100&amp;id=2277","Filamin A")</f>
        <v>Filamin A</v>
      </c>
      <c r="E219" s="8" t="s">
        <v>46</v>
      </c>
      <c r="F219" s="10" t="s">
        <v>22</v>
      </c>
      <c r="G219" s="11" t="s">
        <v>23</v>
      </c>
      <c r="H219" s="12" t="s">
        <v>24</v>
      </c>
      <c r="I219" s="11" t="s">
        <v>586</v>
      </c>
      <c r="J219" s="13" t="s">
        <v>587</v>
      </c>
      <c r="K219" s="14" t="s">
        <v>27</v>
      </c>
      <c r="L219" s="14" t="s">
        <v>588</v>
      </c>
      <c r="M219" s="15" t="n">
        <v>-2.497732925</v>
      </c>
    </row>
    <row r="220" customFormat="false" ht="30" hidden="false" customHeight="true" outlineLevel="0" collapsed="false">
      <c r="A220" s="8" t="n">
        <f aca="false">A219+1</f>
        <v>203</v>
      </c>
      <c r="B220" s="9" t="str">
        <f aca="false">HYPERLINK("https://portal.genego.com/cgi/entity_page.cgi?term=100&amp;id=9097","ESR1 (nuclear)")</f>
        <v>ESR1 (nuclear)</v>
      </c>
      <c r="C220" s="8" t="s">
        <v>20</v>
      </c>
      <c r="D220" s="9" t="str">
        <f aca="false">HYPERLINK("https://portal.genego.com/cgi/entity_page.cgi?term=100&amp;id=-1653380582","LRH1")</f>
        <v>LRH1</v>
      </c>
      <c r="E220" s="8" t="s">
        <v>20</v>
      </c>
      <c r="F220" s="10" t="s">
        <v>22</v>
      </c>
      <c r="G220" s="11" t="s">
        <v>23</v>
      </c>
      <c r="H220" s="12" t="s">
        <v>24</v>
      </c>
      <c r="I220" s="11" t="s">
        <v>589</v>
      </c>
      <c r="J220" s="13" t="s">
        <v>590</v>
      </c>
      <c r="K220" s="14" t="s">
        <v>27</v>
      </c>
      <c r="L220" s="14" t="s">
        <v>591</v>
      </c>
      <c r="M220" s="15" t="n">
        <v>-2.534483174</v>
      </c>
    </row>
    <row r="221" customFormat="false" ht="30" hidden="false" customHeight="true" outlineLevel="0" collapsed="false">
      <c r="A221" s="8" t="n">
        <f aca="false">A220+1</f>
        <v>204</v>
      </c>
      <c r="B221" s="9" t="str">
        <f aca="false">HYPERLINK("https://portal.genego.com/cgi/entity_page.cgi?term=100&amp;id=9097","ESR1 (nuclear)")</f>
        <v>ESR1 (nuclear)</v>
      </c>
      <c r="C221" s="8" t="s">
        <v>20</v>
      </c>
      <c r="D221" s="9" t="str">
        <f aca="false">HYPERLINK("https://portal.genego.com/cgi/entity_page.cgi?term=100&amp;id=6181","MGP")</f>
        <v>MGP</v>
      </c>
      <c r="E221" s="8" t="s">
        <v>46</v>
      </c>
      <c r="F221" s="10" t="s">
        <v>22</v>
      </c>
      <c r="G221" s="11" t="s">
        <v>23</v>
      </c>
      <c r="H221" s="12" t="s">
        <v>24</v>
      </c>
      <c r="I221" s="11" t="s">
        <v>592</v>
      </c>
      <c r="J221" s="13" t="s">
        <v>52</v>
      </c>
      <c r="K221" s="14" t="s">
        <v>27</v>
      </c>
      <c r="L221" s="14" t="s">
        <v>593</v>
      </c>
      <c r="M221" s="19" t="n">
        <v>-30.87015735</v>
      </c>
    </row>
    <row r="222" customFormat="false" ht="30" hidden="false" customHeight="true" outlineLevel="0" collapsed="false">
      <c r="A222" s="8" t="n">
        <f aca="false">A221+1</f>
        <v>205</v>
      </c>
      <c r="B222" s="9" t="str">
        <f aca="false">HYPERLINK("https://portal.genego.com/cgi/entity_page.cgi?term=100&amp;id=9097","ESR1 (nuclear)")</f>
        <v>ESR1 (nuclear)</v>
      </c>
      <c r="C222" s="8" t="s">
        <v>20</v>
      </c>
      <c r="D222" s="9" t="str">
        <f aca="false">HYPERLINK("https://portal.genego.com/cgi/entity_page.cgi?term=100&amp;id=-314202452","UCK2")</f>
        <v>UCK2</v>
      </c>
      <c r="E222" s="8" t="s">
        <v>227</v>
      </c>
      <c r="F222" s="10" t="s">
        <v>22</v>
      </c>
      <c r="G222" s="11" t="s">
        <v>23</v>
      </c>
      <c r="H222" s="12" t="s">
        <v>24</v>
      </c>
      <c r="I222" s="11" t="s">
        <v>594</v>
      </c>
      <c r="J222" s="13" t="s">
        <v>595</v>
      </c>
      <c r="K222" s="14" t="s">
        <v>27</v>
      </c>
      <c r="L222" s="14" t="s">
        <v>596</v>
      </c>
      <c r="M222" s="16" t="n">
        <v>1.911660775</v>
      </c>
    </row>
    <row r="223" customFormat="false" ht="30" hidden="false" customHeight="true" outlineLevel="0" collapsed="false">
      <c r="A223" s="8" t="n">
        <f aca="false">A222+1</f>
        <v>206</v>
      </c>
      <c r="B223" s="9" t="str">
        <f aca="false">HYPERLINK("https://portal.genego.com/cgi/entity_page.cgi?term=100&amp;id=9097","ESR1 (nuclear)")</f>
        <v>ESR1 (nuclear)</v>
      </c>
      <c r="C223" s="8" t="s">
        <v>20</v>
      </c>
      <c r="D223" s="9" t="str">
        <f aca="false">HYPERLINK("https://portal.genego.com/cgi/entity_page.cgi?term=100&amp;id=204","DNA-PK")</f>
        <v>DNA-PK</v>
      </c>
      <c r="E223" s="8" t="s">
        <v>167</v>
      </c>
      <c r="F223" s="10" t="s">
        <v>22</v>
      </c>
      <c r="G223" s="11" t="s">
        <v>23</v>
      </c>
      <c r="H223" s="12" t="s">
        <v>24</v>
      </c>
      <c r="I223" s="11" t="s">
        <v>597</v>
      </c>
      <c r="J223" s="13" t="s">
        <v>598</v>
      </c>
      <c r="K223" s="14" t="s">
        <v>27</v>
      </c>
      <c r="L223" s="14" t="s">
        <v>599</v>
      </c>
      <c r="M223" s="16" t="n">
        <v>2.320254648</v>
      </c>
    </row>
    <row r="224" customFormat="false" ht="30" hidden="false" customHeight="true" outlineLevel="0" collapsed="false">
      <c r="A224" s="8" t="n">
        <f aca="false">A223+1</f>
        <v>207</v>
      </c>
      <c r="B224" s="9" t="str">
        <f aca="false">HYPERLINK("https://portal.genego.com/cgi/entity_page.cgi?term=100&amp;id=9097","ESR1 (nuclear)")</f>
        <v>ESR1 (nuclear)</v>
      </c>
      <c r="C224" s="8" t="s">
        <v>20</v>
      </c>
      <c r="D224" s="9" t="str">
        <f aca="false">HYPERLINK("https://portal.genego.com/cgi/entity_page.cgi?term=100&amp;id=-298564105","Connexin 26")</f>
        <v>Connexin 26</v>
      </c>
      <c r="E224" s="8" t="s">
        <v>21</v>
      </c>
      <c r="F224" s="10" t="s">
        <v>22</v>
      </c>
      <c r="G224" s="11" t="s">
        <v>23</v>
      </c>
      <c r="H224" s="12" t="s">
        <v>24</v>
      </c>
      <c r="I224" s="11" t="s">
        <v>600</v>
      </c>
      <c r="J224" s="13" t="s">
        <v>601</v>
      </c>
      <c r="K224" s="14" t="s">
        <v>27</v>
      </c>
      <c r="L224" s="14" t="s">
        <v>602</v>
      </c>
      <c r="M224" s="16" t="n">
        <v>1.762216506</v>
      </c>
    </row>
    <row r="225" customFormat="false" ht="30" hidden="false" customHeight="true" outlineLevel="0" collapsed="false">
      <c r="A225" s="8" t="n">
        <f aca="false">A224+1</f>
        <v>208</v>
      </c>
      <c r="B225" s="9" t="str">
        <f aca="false">HYPERLINK("https://portal.genego.com/cgi/entity_page.cgi?term=100&amp;id=9097","ESR1 (nuclear)")</f>
        <v>ESR1 (nuclear)</v>
      </c>
      <c r="C225" s="8" t="s">
        <v>20</v>
      </c>
      <c r="D225" s="9" t="str">
        <f aca="false">HYPERLINK("https://portal.genego.com/cgi/entity_page.cgi?term=100&amp;id=693","SDF-1")</f>
        <v>SDF-1</v>
      </c>
      <c r="E225" s="8" t="s">
        <v>54</v>
      </c>
      <c r="F225" s="10" t="s">
        <v>22</v>
      </c>
      <c r="G225" s="11" t="s">
        <v>23</v>
      </c>
      <c r="H225" s="12" t="s">
        <v>24</v>
      </c>
      <c r="I225" s="11" t="s">
        <v>603</v>
      </c>
      <c r="J225" s="13" t="s">
        <v>604</v>
      </c>
      <c r="K225" s="14" t="s">
        <v>27</v>
      </c>
      <c r="L225" s="14" t="s">
        <v>605</v>
      </c>
      <c r="M225" s="19" t="n">
        <v>-47.46337547</v>
      </c>
    </row>
    <row r="226" customFormat="false" ht="30" hidden="false" customHeight="true" outlineLevel="0" collapsed="false">
      <c r="A226" s="8" t="n">
        <f aca="false">A225+1</f>
        <v>209</v>
      </c>
      <c r="B226" s="9" t="str">
        <f aca="false">HYPERLINK("https://portal.genego.com/cgi/entity_page.cgi?term=100&amp;id=9097","ESR1 (nuclear)")</f>
        <v>ESR1 (nuclear)</v>
      </c>
      <c r="C226" s="8" t="s">
        <v>20</v>
      </c>
      <c r="D226" s="9" t="str">
        <f aca="false">HYPERLINK("https://portal.genego.com/cgi/entity_page.cgi?term=100&amp;id=-2053437987","OSAP")</f>
        <v>OSAP</v>
      </c>
      <c r="E226" s="8" t="s">
        <v>98</v>
      </c>
      <c r="F226" s="10" t="s">
        <v>22</v>
      </c>
      <c r="G226" s="11" t="s">
        <v>23</v>
      </c>
      <c r="H226" s="12" t="s">
        <v>24</v>
      </c>
      <c r="I226" s="11" t="s">
        <v>606</v>
      </c>
      <c r="J226" s="13" t="s">
        <v>607</v>
      </c>
      <c r="K226" s="14" t="s">
        <v>27</v>
      </c>
      <c r="L226" s="14" t="s">
        <v>608</v>
      </c>
      <c r="M226" s="16" t="n">
        <v>3.435480192</v>
      </c>
    </row>
    <row r="227" customFormat="false" ht="30" hidden="false" customHeight="true" outlineLevel="0" collapsed="false">
      <c r="A227" s="8" t="n">
        <f aca="false">A226+1</f>
        <v>210</v>
      </c>
      <c r="B227" s="9" t="str">
        <f aca="false">HYPERLINK("https://portal.genego.com/cgi/entity_page.cgi?term=100&amp;id=9097","ESR1 (nuclear)")</f>
        <v>ESR1 (nuclear)</v>
      </c>
      <c r="C227" s="8" t="s">
        <v>20</v>
      </c>
      <c r="D227" s="9" t="str">
        <f aca="false">HYPERLINK("https://portal.genego.com/cgi/entity_page.cgi?term=100&amp;id=-661709637","C12orf60")</f>
        <v>C12orf60</v>
      </c>
      <c r="E227" s="8" t="s">
        <v>98</v>
      </c>
      <c r="F227" s="10" t="s">
        <v>22</v>
      </c>
      <c r="G227" s="11" t="s">
        <v>23</v>
      </c>
      <c r="H227" s="12" t="s">
        <v>24</v>
      </c>
      <c r="I227" s="11" t="s">
        <v>609</v>
      </c>
      <c r="J227" s="13" t="s">
        <v>52</v>
      </c>
      <c r="K227" s="14" t="s">
        <v>27</v>
      </c>
      <c r="L227" s="14" t="s">
        <v>610</v>
      </c>
      <c r="M227" s="16" t="n">
        <v>1.966873537</v>
      </c>
    </row>
    <row r="228" customFormat="false" ht="30" hidden="false" customHeight="true" outlineLevel="0" collapsed="false">
      <c r="A228" s="8" t="n">
        <f aca="false">A227+1</f>
        <v>211</v>
      </c>
      <c r="B228" s="9" t="str">
        <f aca="false">HYPERLINK("https://portal.genego.com/cgi/entity_page.cgi?term=100&amp;id=9097","ESR1 (nuclear)")</f>
        <v>ESR1 (nuclear)</v>
      </c>
      <c r="C228" s="8" t="s">
        <v>20</v>
      </c>
      <c r="D228" s="9" t="str">
        <f aca="false">HYPERLINK("https://portal.genego.com/cgi/entity_page.cgi?term=100&amp;id=-1287682030","PTTG1IP")</f>
        <v>PTTG1IP</v>
      </c>
      <c r="E228" s="8" t="s">
        <v>98</v>
      </c>
      <c r="F228" s="10" t="s">
        <v>22</v>
      </c>
      <c r="G228" s="11" t="s">
        <v>23</v>
      </c>
      <c r="H228" s="12" t="s">
        <v>24</v>
      </c>
      <c r="I228" s="11" t="s">
        <v>611</v>
      </c>
      <c r="J228" s="13" t="s">
        <v>612</v>
      </c>
      <c r="K228" s="14" t="s">
        <v>27</v>
      </c>
      <c r="L228" s="14" t="s">
        <v>613</v>
      </c>
      <c r="M228" s="15" t="n">
        <v>-3.987468222</v>
      </c>
    </row>
    <row r="229" customFormat="false" ht="30" hidden="false" customHeight="true" outlineLevel="0" collapsed="false">
      <c r="A229" s="8" t="n">
        <f aca="false">A228+1</f>
        <v>212</v>
      </c>
      <c r="B229" s="9" t="str">
        <f aca="false">HYPERLINK("https://portal.genego.com/cgi/entity_page.cgi?term=100&amp;id=9097","ESR1 (nuclear)")</f>
        <v>ESR1 (nuclear)</v>
      </c>
      <c r="C229" s="8" t="s">
        <v>20</v>
      </c>
      <c r="D229" s="9" t="str">
        <f aca="false">HYPERLINK("https://portal.genego.com/cgi/entity_page.cgi?term=100&amp;id=-1380549862","KCNK6")</f>
        <v>KCNK6</v>
      </c>
      <c r="E229" s="8" t="s">
        <v>500</v>
      </c>
      <c r="F229" s="10" t="s">
        <v>22</v>
      </c>
      <c r="G229" s="11" t="s">
        <v>23</v>
      </c>
      <c r="H229" s="12" t="s">
        <v>24</v>
      </c>
      <c r="I229" s="11" t="s">
        <v>614</v>
      </c>
      <c r="J229" s="13" t="s">
        <v>615</v>
      </c>
      <c r="K229" s="14" t="s">
        <v>27</v>
      </c>
      <c r="L229" s="14" t="s">
        <v>616</v>
      </c>
      <c r="M229" s="15" t="n">
        <v>-13.32495242</v>
      </c>
    </row>
    <row r="230" customFormat="false" ht="30" hidden="false" customHeight="true" outlineLevel="0" collapsed="false">
      <c r="A230" s="8" t="n">
        <f aca="false">A229+1</f>
        <v>213</v>
      </c>
      <c r="B230" s="9" t="str">
        <f aca="false">HYPERLINK("https://portal.genego.com/cgi/entity_page.cgi?term=100&amp;id=9097","ESR1 (nuclear)")</f>
        <v>ESR1 (nuclear)</v>
      </c>
      <c r="C230" s="8" t="s">
        <v>20</v>
      </c>
      <c r="D230" s="9" t="str">
        <f aca="false">HYPERLINK("https://portal.genego.com/cgi/entity_page.cgi?term=100&amp;id=-1898530746","THSD4")</f>
        <v>THSD4</v>
      </c>
      <c r="E230" s="8" t="s">
        <v>58</v>
      </c>
      <c r="F230" s="10" t="s">
        <v>22</v>
      </c>
      <c r="G230" s="11" t="s">
        <v>23</v>
      </c>
      <c r="H230" s="12" t="s">
        <v>24</v>
      </c>
      <c r="I230" s="11" t="s">
        <v>617</v>
      </c>
      <c r="J230" s="13" t="s">
        <v>618</v>
      </c>
      <c r="K230" s="14" t="s">
        <v>27</v>
      </c>
      <c r="L230" s="14" t="s">
        <v>619</v>
      </c>
      <c r="M230" s="15" t="n">
        <v>-2.516426206</v>
      </c>
    </row>
    <row r="231" customFormat="false" ht="30" hidden="false" customHeight="true" outlineLevel="0" collapsed="false">
      <c r="A231" s="8" t="n">
        <f aca="false">A230+1</f>
        <v>214</v>
      </c>
      <c r="B231" s="9" t="str">
        <f aca="false">HYPERLINK("https://portal.genego.com/cgi/entity_page.cgi?term=100&amp;id=9097","ESR1 (nuclear)")</f>
        <v>ESR1 (nuclear)</v>
      </c>
      <c r="C231" s="8" t="s">
        <v>20</v>
      </c>
      <c r="D231" s="9" t="str">
        <f aca="false">HYPERLINK("https://portal.genego.com/cgi/entity_page.cgi?term=100&amp;id=885","c-Myb")</f>
        <v>c-Myb</v>
      </c>
      <c r="E231" s="8" t="s">
        <v>20</v>
      </c>
      <c r="F231" s="10" t="s">
        <v>22</v>
      </c>
      <c r="G231" s="11" t="s">
        <v>23</v>
      </c>
      <c r="H231" s="12" t="s">
        <v>24</v>
      </c>
      <c r="I231" s="11" t="s">
        <v>620</v>
      </c>
      <c r="J231" s="13" t="s">
        <v>621</v>
      </c>
      <c r="K231" s="14" t="s">
        <v>27</v>
      </c>
      <c r="L231" s="14" t="s">
        <v>622</v>
      </c>
      <c r="M231" s="15" t="n">
        <v>-7.326574317</v>
      </c>
    </row>
    <row r="232" customFormat="false" ht="30" hidden="false" customHeight="true" outlineLevel="0" collapsed="false">
      <c r="A232" s="8" t="n">
        <f aca="false">A231+1</f>
        <v>215</v>
      </c>
      <c r="B232" s="9" t="str">
        <f aca="false">HYPERLINK("https://portal.genego.com/cgi/entity_page.cgi?term=100&amp;id=9097","ESR1 (nuclear)")</f>
        <v>ESR1 (nuclear)</v>
      </c>
      <c r="C232" s="8" t="s">
        <v>20</v>
      </c>
      <c r="D232" s="9" t="str">
        <f aca="false">HYPERLINK("https://portal.genego.com/cgi/entity_page.cgi?term=100&amp;id=-421008600","THRAP2")</f>
        <v>THRAP2</v>
      </c>
      <c r="E232" s="8" t="s">
        <v>46</v>
      </c>
      <c r="F232" s="10" t="s">
        <v>22</v>
      </c>
      <c r="G232" s="11" t="s">
        <v>23</v>
      </c>
      <c r="H232" s="12" t="s">
        <v>24</v>
      </c>
      <c r="I232" s="11" t="s">
        <v>623</v>
      </c>
      <c r="J232" s="13" t="s">
        <v>52</v>
      </c>
      <c r="K232" s="14" t="s">
        <v>27</v>
      </c>
      <c r="L232" s="14" t="s">
        <v>624</v>
      </c>
      <c r="M232" s="15" t="n">
        <v>-2.41189184</v>
      </c>
    </row>
    <row r="233" customFormat="false" ht="30" hidden="false" customHeight="true" outlineLevel="0" collapsed="false">
      <c r="A233" s="8" t="n">
        <f aca="false">A232+1</f>
        <v>216</v>
      </c>
      <c r="B233" s="9" t="str">
        <f aca="false">HYPERLINK("https://portal.genego.com/cgi/entity_page.cgi?term=100&amp;id=9097","ESR1 (nuclear)")</f>
        <v>ESR1 (nuclear)</v>
      </c>
      <c r="C233" s="8" t="s">
        <v>20</v>
      </c>
      <c r="D233" s="9" t="str">
        <f aca="false">HYPERLINK("https://portal.genego.com/cgi/entity_page.cgi?term=100&amp;id=-1652811514","TMPRSS3")</f>
        <v>TMPRSS3</v>
      </c>
      <c r="E233" s="8" t="s">
        <v>58</v>
      </c>
      <c r="F233" s="10" t="s">
        <v>22</v>
      </c>
      <c r="G233" s="11" t="s">
        <v>23</v>
      </c>
      <c r="H233" s="12" t="s">
        <v>24</v>
      </c>
      <c r="I233" s="11" t="s">
        <v>625</v>
      </c>
      <c r="J233" s="13" t="s">
        <v>349</v>
      </c>
      <c r="K233" s="14" t="s">
        <v>27</v>
      </c>
      <c r="L233" s="14" t="s">
        <v>626</v>
      </c>
      <c r="M233" s="19" t="n">
        <v>-69.85918538</v>
      </c>
    </row>
    <row r="234" customFormat="false" ht="30" hidden="false" customHeight="true" outlineLevel="0" collapsed="false">
      <c r="A234" s="8" t="n">
        <f aca="false">A233+1</f>
        <v>217</v>
      </c>
      <c r="B234" s="9" t="str">
        <f aca="false">HYPERLINK("https://portal.genego.com/cgi/entity_page.cgi?term=100&amp;id=9097","ESR1 (nuclear)")</f>
        <v>ESR1 (nuclear)</v>
      </c>
      <c r="C234" s="8" t="s">
        <v>20</v>
      </c>
      <c r="D234" s="9" t="str">
        <f aca="false">HYPERLINK("https://portal.genego.com/cgi/entity_page.cgi?term=100&amp;id=-632573004","ARL3")</f>
        <v>ARL3</v>
      </c>
      <c r="E234" s="8" t="s">
        <v>35</v>
      </c>
      <c r="F234" s="10" t="s">
        <v>22</v>
      </c>
      <c r="G234" s="11" t="s">
        <v>23</v>
      </c>
      <c r="H234" s="12" t="s">
        <v>24</v>
      </c>
      <c r="I234" s="11" t="s">
        <v>627</v>
      </c>
      <c r="J234" s="13" t="s">
        <v>52</v>
      </c>
      <c r="K234" s="14" t="s">
        <v>27</v>
      </c>
      <c r="L234" s="14" t="s">
        <v>628</v>
      </c>
      <c r="M234" s="15" t="n">
        <v>-1.823047998</v>
      </c>
    </row>
    <row r="235" customFormat="false" ht="30" hidden="false" customHeight="true" outlineLevel="0" collapsed="false">
      <c r="A235" s="8" t="n">
        <f aca="false">A234+1</f>
        <v>218</v>
      </c>
      <c r="B235" s="9" t="str">
        <f aca="false">HYPERLINK("https://portal.genego.com/cgi/entity_page.cgi?term=100&amp;id=9097","ESR1 (nuclear)")</f>
        <v>ESR1 (nuclear)</v>
      </c>
      <c r="C235" s="8" t="s">
        <v>20</v>
      </c>
      <c r="D235" s="9" t="str">
        <f aca="false">HYPERLINK("https://portal.genego.com/cgi/entity_page.cgi?term=100&amp;id=-1175074008","TMEM2")</f>
        <v>TMEM2</v>
      </c>
      <c r="E235" s="8" t="s">
        <v>98</v>
      </c>
      <c r="F235" s="10" t="s">
        <v>22</v>
      </c>
      <c r="G235" s="11" t="s">
        <v>23</v>
      </c>
      <c r="H235" s="12" t="s">
        <v>24</v>
      </c>
      <c r="I235" s="11" t="s">
        <v>629</v>
      </c>
      <c r="J235" s="13" t="s">
        <v>52</v>
      </c>
      <c r="K235" s="14" t="s">
        <v>27</v>
      </c>
      <c r="L235" s="14" t="s">
        <v>630</v>
      </c>
      <c r="M235" s="15" t="n">
        <v>-2.030069887</v>
      </c>
    </row>
    <row r="236" customFormat="false" ht="30" hidden="false" customHeight="true" outlineLevel="0" collapsed="false">
      <c r="A236" s="8" t="n">
        <f aca="false">A235+1</f>
        <v>219</v>
      </c>
      <c r="B236" s="9" t="str">
        <f aca="false">HYPERLINK("https://portal.genego.com/cgi/entity_page.cgi?term=100&amp;id=9097","ESR1 (nuclear)")</f>
        <v>ESR1 (nuclear)</v>
      </c>
      <c r="C236" s="8" t="s">
        <v>20</v>
      </c>
      <c r="D236" s="9" t="str">
        <f aca="false">HYPERLINK("https://portal.genego.com/cgi/entity_page.cgi?term=100&amp;id=6182","SLC26A2")</f>
        <v>SLC26A2</v>
      </c>
      <c r="E236" s="8" t="s">
        <v>141</v>
      </c>
      <c r="F236" s="10" t="s">
        <v>22</v>
      </c>
      <c r="G236" s="11" t="s">
        <v>23</v>
      </c>
      <c r="H236" s="12" t="s">
        <v>24</v>
      </c>
      <c r="I236" s="11" t="s">
        <v>631</v>
      </c>
      <c r="J236" s="13" t="s">
        <v>52</v>
      </c>
      <c r="K236" s="14" t="s">
        <v>27</v>
      </c>
      <c r="L236" s="14" t="s">
        <v>632</v>
      </c>
      <c r="M236" s="16" t="n">
        <v>4.765714907</v>
      </c>
    </row>
    <row r="237" customFormat="false" ht="30" hidden="false" customHeight="true" outlineLevel="0" collapsed="false">
      <c r="A237" s="8" t="n">
        <f aca="false">A236+1</f>
        <v>220</v>
      </c>
      <c r="B237" s="9" t="str">
        <f aca="false">HYPERLINK("https://portal.genego.com/cgi/entity_page.cgi?term=100&amp;id=9097","ESR1 (nuclear)")</f>
        <v>ESR1 (nuclear)</v>
      </c>
      <c r="C237" s="8" t="s">
        <v>20</v>
      </c>
      <c r="D237" s="9" t="str">
        <f aca="false">HYPERLINK("https://portal.genego.com/cgi/entity_page.cgi?term=100&amp;id=4622","E2F2")</f>
        <v>E2F2</v>
      </c>
      <c r="E237" s="8" t="s">
        <v>20</v>
      </c>
      <c r="F237" s="10" t="s">
        <v>22</v>
      </c>
      <c r="G237" s="11" t="s">
        <v>23</v>
      </c>
      <c r="H237" s="12" t="s">
        <v>24</v>
      </c>
      <c r="I237" s="11" t="s">
        <v>633</v>
      </c>
      <c r="J237" s="13" t="s">
        <v>634</v>
      </c>
      <c r="K237" s="14" t="s">
        <v>27</v>
      </c>
      <c r="L237" s="14" t="s">
        <v>635</v>
      </c>
      <c r="M237" s="16" t="n">
        <v>2.167564111</v>
      </c>
    </row>
    <row r="238" customFormat="false" ht="30" hidden="false" customHeight="true" outlineLevel="0" collapsed="false">
      <c r="A238" s="8" t="n">
        <f aca="false">A237+1</f>
        <v>221</v>
      </c>
      <c r="B238" s="9" t="str">
        <f aca="false">HYPERLINK("https://portal.genego.com/cgi/entity_page.cgi?term=100&amp;id=9097","ESR1 (nuclear)")</f>
        <v>ESR1 (nuclear)</v>
      </c>
      <c r="C238" s="8" t="s">
        <v>20</v>
      </c>
      <c r="D238" s="9" t="str">
        <f aca="false">HYPERLINK("https://portal.genego.com/cgi/entity_page.cgi?term=100&amp;id=-482120580","HOXB9")</f>
        <v>HOXB9</v>
      </c>
      <c r="E238" s="8" t="s">
        <v>20</v>
      </c>
      <c r="F238" s="10" t="s">
        <v>22</v>
      </c>
      <c r="G238" s="11" t="s">
        <v>23</v>
      </c>
      <c r="H238" s="12" t="s">
        <v>24</v>
      </c>
      <c r="I238" s="11" t="s">
        <v>636</v>
      </c>
      <c r="J238" s="13" t="s">
        <v>637</v>
      </c>
      <c r="K238" s="14" t="s">
        <v>27</v>
      </c>
      <c r="L238" s="14" t="s">
        <v>638</v>
      </c>
      <c r="M238" s="16" t="n">
        <v>10.15310561</v>
      </c>
    </row>
    <row r="239" customFormat="false" ht="30" hidden="false" customHeight="true" outlineLevel="0" collapsed="false">
      <c r="A239" s="8" t="n">
        <f aca="false">A238+1</f>
        <v>222</v>
      </c>
      <c r="B239" s="9" t="str">
        <f aca="false">HYPERLINK("https://portal.genego.com/cgi/entity_page.cgi?term=100&amp;id=9097","ESR1 (nuclear)")</f>
        <v>ESR1 (nuclear)</v>
      </c>
      <c r="C239" s="8" t="s">
        <v>20</v>
      </c>
      <c r="D239" s="9" t="str">
        <f aca="false">HYPERLINK("https://portal.genego.com/cgi/entity_page.cgi?term=100&amp;id=884","c-Jun")</f>
        <v>c-Jun</v>
      </c>
      <c r="E239" s="8" t="s">
        <v>20</v>
      </c>
      <c r="F239" s="10" t="s">
        <v>22</v>
      </c>
      <c r="G239" s="11" t="s">
        <v>23</v>
      </c>
      <c r="H239" s="12" t="s">
        <v>24</v>
      </c>
      <c r="I239" s="11" t="s">
        <v>639</v>
      </c>
      <c r="J239" s="13" t="s">
        <v>640</v>
      </c>
      <c r="K239" s="14" t="s">
        <v>27</v>
      </c>
      <c r="L239" s="14" t="s">
        <v>641</v>
      </c>
      <c r="M239" s="16" t="n">
        <v>5.436636904</v>
      </c>
    </row>
    <row r="240" customFormat="false" ht="30" hidden="false" customHeight="true" outlineLevel="0" collapsed="false">
      <c r="A240" s="8" t="n">
        <f aca="false">A239+1</f>
        <v>223</v>
      </c>
      <c r="B240" s="9" t="str">
        <f aca="false">HYPERLINK("https://portal.genego.com/cgi/entity_page.cgi?term=100&amp;id=9097","ESR1 (nuclear)")</f>
        <v>ESR1 (nuclear)</v>
      </c>
      <c r="C240" s="8" t="s">
        <v>20</v>
      </c>
      <c r="D240" s="9" t="str">
        <f aca="false">HYPERLINK("https://portal.genego.com/cgi/entity_page.cgi?term=100&amp;id=227","EBP50")</f>
        <v>EBP50</v>
      </c>
      <c r="E240" s="8" t="s">
        <v>46</v>
      </c>
      <c r="F240" s="10" t="s">
        <v>22</v>
      </c>
      <c r="G240" s="11" t="s">
        <v>23</v>
      </c>
      <c r="H240" s="12" t="s">
        <v>24</v>
      </c>
      <c r="I240" s="11" t="s">
        <v>642</v>
      </c>
      <c r="J240" s="13" t="s">
        <v>643</v>
      </c>
      <c r="K240" s="14" t="s">
        <v>27</v>
      </c>
      <c r="L240" s="14" t="s">
        <v>644</v>
      </c>
      <c r="M240" s="15" t="n">
        <v>-12.67489535</v>
      </c>
    </row>
    <row r="241" customFormat="false" ht="30" hidden="false" customHeight="true" outlineLevel="0" collapsed="false">
      <c r="A241" s="8" t="n">
        <f aca="false">A240+1</f>
        <v>224</v>
      </c>
      <c r="B241" s="9" t="str">
        <f aca="false">HYPERLINK("https://portal.genego.com/cgi/entity_page.cgi?term=100&amp;id=9097","ESR1 (nuclear)")</f>
        <v>ESR1 (nuclear)</v>
      </c>
      <c r="C241" s="8" t="s">
        <v>20</v>
      </c>
      <c r="D241" s="9" t="str">
        <f aca="false">HYPERLINK("https://portal.genego.com/cgi/entity_page.cgi?term=100&amp;id=-135467890","ARID4A")</f>
        <v>ARID4A</v>
      </c>
      <c r="E241" s="8" t="s">
        <v>20</v>
      </c>
      <c r="F241" s="10" t="s">
        <v>22</v>
      </c>
      <c r="G241" s="11" t="s">
        <v>23</v>
      </c>
      <c r="H241" s="12" t="s">
        <v>24</v>
      </c>
      <c r="I241" s="11" t="s">
        <v>645</v>
      </c>
      <c r="J241" s="13" t="s">
        <v>646</v>
      </c>
      <c r="K241" s="14" t="s">
        <v>27</v>
      </c>
      <c r="L241" s="14" t="s">
        <v>647</v>
      </c>
      <c r="M241" s="15" t="n">
        <v>-2.136382968</v>
      </c>
    </row>
    <row r="242" customFormat="false" ht="30" hidden="false" customHeight="true" outlineLevel="0" collapsed="false">
      <c r="A242" s="8" t="n">
        <f aca="false">A241+1</f>
        <v>225</v>
      </c>
      <c r="B242" s="9" t="str">
        <f aca="false">HYPERLINK("https://portal.genego.com/cgi/entity_page.cgi?term=100&amp;id=9097","ESR1 (nuclear)")</f>
        <v>ESR1 (nuclear)</v>
      </c>
      <c r="C242" s="8" t="s">
        <v>20</v>
      </c>
      <c r="D242" s="9" t="str">
        <f aca="false">HYPERLINK("https://portal.genego.com/cgi/entity_page.cgi?term=100&amp;id=-1153529923","LRRC49")</f>
        <v>LRRC49</v>
      </c>
      <c r="E242" s="8" t="s">
        <v>46</v>
      </c>
      <c r="F242" s="10" t="s">
        <v>22</v>
      </c>
      <c r="G242" s="11" t="s">
        <v>23</v>
      </c>
      <c r="H242" s="12" t="s">
        <v>24</v>
      </c>
      <c r="I242" s="11" t="s">
        <v>648</v>
      </c>
      <c r="J242" s="13" t="s">
        <v>52</v>
      </c>
      <c r="K242" s="14" t="s">
        <v>27</v>
      </c>
      <c r="L242" s="14" t="s">
        <v>649</v>
      </c>
      <c r="M242" s="16" t="n">
        <v>3.62412624</v>
      </c>
    </row>
    <row r="243" customFormat="false" ht="30" hidden="false" customHeight="true" outlineLevel="0" collapsed="false">
      <c r="A243" s="8" t="n">
        <f aca="false">A242+1</f>
        <v>226</v>
      </c>
      <c r="B243" s="9" t="str">
        <f aca="false">HYPERLINK("https://portal.genego.com/cgi/entity_page.cgi?term=100&amp;id=9097","ESR1 (nuclear)")</f>
        <v>ESR1 (nuclear)</v>
      </c>
      <c r="C243" s="8" t="s">
        <v>20</v>
      </c>
      <c r="D243" s="9" t="str">
        <f aca="false">HYPERLINK("https://portal.genego.com/cgi/entity_page.cgi?term=100&amp;id=756","TGF-beta 1")</f>
        <v>TGF-beta 1</v>
      </c>
      <c r="E243" s="8" t="s">
        <v>54</v>
      </c>
      <c r="F243" s="10" t="s">
        <v>22</v>
      </c>
      <c r="G243" s="11" t="s">
        <v>23</v>
      </c>
      <c r="H243" s="12" t="s">
        <v>24</v>
      </c>
      <c r="I243" s="11" t="s">
        <v>650</v>
      </c>
      <c r="J243" s="13" t="s">
        <v>651</v>
      </c>
      <c r="K243" s="14" t="s">
        <v>27</v>
      </c>
      <c r="L243" s="14" t="s">
        <v>652</v>
      </c>
      <c r="M243" s="15" t="n">
        <v>-2.049241872</v>
      </c>
    </row>
    <row r="244" customFormat="false" ht="30" hidden="false" customHeight="true" outlineLevel="0" collapsed="false">
      <c r="A244" s="8" t="n">
        <f aca="false">A243+1</f>
        <v>227</v>
      </c>
      <c r="B244" s="9" t="str">
        <f aca="false">HYPERLINK("https://portal.genego.com/cgi/entity_page.cgi?term=100&amp;id=9097","ESR1 (nuclear)")</f>
        <v>ESR1 (nuclear)</v>
      </c>
      <c r="C244" s="8" t="s">
        <v>20</v>
      </c>
      <c r="D244" s="9" t="str">
        <f aca="false">HYPERLINK("https://portal.genego.com/cgi/entity_page.cgi?term=100&amp;id=-1831081188","RBM24")</f>
        <v>RBM24</v>
      </c>
      <c r="E244" s="8" t="s">
        <v>46</v>
      </c>
      <c r="F244" s="10" t="s">
        <v>22</v>
      </c>
      <c r="G244" s="11" t="s">
        <v>23</v>
      </c>
      <c r="H244" s="12" t="s">
        <v>24</v>
      </c>
      <c r="I244" s="11" t="s">
        <v>653</v>
      </c>
      <c r="J244" s="13" t="s">
        <v>654</v>
      </c>
      <c r="K244" s="14" t="s">
        <v>27</v>
      </c>
      <c r="L244" s="14" t="s">
        <v>655</v>
      </c>
      <c r="M244" s="15" t="n">
        <v>-6.476994119</v>
      </c>
    </row>
    <row r="245" customFormat="false" ht="30" hidden="false" customHeight="true" outlineLevel="0" collapsed="false">
      <c r="A245" s="8" t="n">
        <f aca="false">A244+1</f>
        <v>228</v>
      </c>
      <c r="B245" s="9" t="str">
        <f aca="false">HYPERLINK("https://portal.genego.com/cgi/entity_page.cgi?term=100&amp;id=9097","ESR1 (nuclear)")</f>
        <v>ESR1 (nuclear)</v>
      </c>
      <c r="C245" s="8" t="s">
        <v>20</v>
      </c>
      <c r="D245" s="9" t="str">
        <f aca="false">HYPERLINK("https://portal.genego.com/cgi/entity_page.cgi?term=100&amp;id=-818274951","CDH26")</f>
        <v>CDH26</v>
      </c>
      <c r="E245" s="8" t="s">
        <v>46</v>
      </c>
      <c r="F245" s="10" t="s">
        <v>22</v>
      </c>
      <c r="G245" s="11" t="s">
        <v>23</v>
      </c>
      <c r="H245" s="12" t="s">
        <v>24</v>
      </c>
      <c r="I245" s="11" t="s">
        <v>82</v>
      </c>
      <c r="J245" s="13" t="s">
        <v>656</v>
      </c>
      <c r="K245" s="14" t="s">
        <v>27</v>
      </c>
      <c r="L245" s="14" t="s">
        <v>657</v>
      </c>
      <c r="M245" s="15" t="n">
        <v>-10.29147594</v>
      </c>
    </row>
    <row r="246" customFormat="false" ht="30" hidden="false" customHeight="true" outlineLevel="0" collapsed="false">
      <c r="A246" s="8" t="n">
        <f aca="false">A245+1</f>
        <v>229</v>
      </c>
      <c r="B246" s="9" t="str">
        <f aca="false">HYPERLINK("https://portal.genego.com/cgi/entity_page.cgi?term=100&amp;id=9097","ESR1 (nuclear)")</f>
        <v>ESR1 (nuclear)</v>
      </c>
      <c r="C246" s="8" t="s">
        <v>20</v>
      </c>
      <c r="D246" s="9" t="str">
        <f aca="false">HYPERLINK("https://portal.genego.com/cgi/entity_page.cgi?term=100&amp;id=-1915276455","PTPRO")</f>
        <v>PTPRO</v>
      </c>
      <c r="E246" s="8" t="s">
        <v>50</v>
      </c>
      <c r="F246" s="10" t="s">
        <v>22</v>
      </c>
      <c r="G246" s="11" t="s">
        <v>23</v>
      </c>
      <c r="H246" s="12" t="s">
        <v>24</v>
      </c>
      <c r="I246" s="11" t="s">
        <v>658</v>
      </c>
      <c r="J246" s="13" t="s">
        <v>659</v>
      </c>
      <c r="K246" s="14" t="s">
        <v>27</v>
      </c>
      <c r="L246" s="14" t="s">
        <v>660</v>
      </c>
      <c r="M246" s="16" t="n">
        <v>3.581787432</v>
      </c>
    </row>
    <row r="247" customFormat="false" ht="30" hidden="false" customHeight="true" outlineLevel="0" collapsed="false">
      <c r="A247" s="8" t="n">
        <f aca="false">A246+1</f>
        <v>230</v>
      </c>
      <c r="B247" s="9" t="str">
        <f aca="false">HYPERLINK("https://portal.genego.com/cgi/entity_page.cgi?term=100&amp;id=9097","ESR1 (nuclear)")</f>
        <v>ESR1 (nuclear)</v>
      </c>
      <c r="C247" s="8" t="s">
        <v>20</v>
      </c>
      <c r="D247" s="9" t="str">
        <f aca="false">HYPERLINK("https://portal.genego.com/cgi/entity_page.cgi?term=100&amp;id=2581","RIP140")</f>
        <v>RIP140</v>
      </c>
      <c r="E247" s="8" t="s">
        <v>46</v>
      </c>
      <c r="F247" s="10" t="s">
        <v>22</v>
      </c>
      <c r="G247" s="11" t="s">
        <v>23</v>
      </c>
      <c r="H247" s="12" t="s">
        <v>24</v>
      </c>
      <c r="I247" s="11" t="s">
        <v>661</v>
      </c>
      <c r="J247" s="13" t="s">
        <v>662</v>
      </c>
      <c r="K247" s="14" t="s">
        <v>27</v>
      </c>
      <c r="L247" s="14" t="s">
        <v>663</v>
      </c>
      <c r="M247" s="15" t="n">
        <v>-5.840834672</v>
      </c>
    </row>
    <row r="248" customFormat="false" ht="30" hidden="false" customHeight="true" outlineLevel="0" collapsed="false">
      <c r="A248" s="8" t="n">
        <f aca="false">A247+1</f>
        <v>231</v>
      </c>
      <c r="B248" s="9" t="str">
        <f aca="false">HYPERLINK("https://portal.genego.com/cgi/entity_page.cgi?term=100&amp;id=9097","ESR1 (nuclear)")</f>
        <v>ESR1 (nuclear)</v>
      </c>
      <c r="C248" s="8" t="s">
        <v>20</v>
      </c>
      <c r="D248" s="9" t="str">
        <f aca="false">HYPERLINK("https://portal.genego.com/cgi/entity_page.cgi?term=100&amp;id=-1179439712","ABLIM3")</f>
        <v>ABLIM3</v>
      </c>
      <c r="E248" s="8" t="s">
        <v>46</v>
      </c>
      <c r="F248" s="10" t="s">
        <v>22</v>
      </c>
      <c r="G248" s="11" t="s">
        <v>23</v>
      </c>
      <c r="H248" s="12" t="s">
        <v>24</v>
      </c>
      <c r="I248" s="11" t="s">
        <v>664</v>
      </c>
      <c r="J248" s="13" t="s">
        <v>125</v>
      </c>
      <c r="K248" s="14" t="s">
        <v>27</v>
      </c>
      <c r="L248" s="14" t="s">
        <v>665</v>
      </c>
      <c r="M248" s="15" t="n">
        <v>-5.728245849</v>
      </c>
    </row>
    <row r="249" customFormat="false" ht="30" hidden="false" customHeight="true" outlineLevel="0" collapsed="false">
      <c r="A249" s="8" t="n">
        <f aca="false">A248+1</f>
        <v>232</v>
      </c>
      <c r="B249" s="9" t="str">
        <f aca="false">HYPERLINK("https://portal.genego.com/cgi/entity_page.cgi?term=100&amp;id=9097","ESR1 (nuclear)")</f>
        <v>ESR1 (nuclear)</v>
      </c>
      <c r="C249" s="8" t="s">
        <v>20</v>
      </c>
      <c r="D249" s="9" t="str">
        <f aca="false">HYPERLINK("https://portal.genego.com/cgi/entity_page.cgi?term=100&amp;id=6254","Chk1")</f>
        <v>Chk1</v>
      </c>
      <c r="E249" s="8" t="s">
        <v>167</v>
      </c>
      <c r="F249" s="10" t="s">
        <v>22</v>
      </c>
      <c r="G249" s="11" t="s">
        <v>23</v>
      </c>
      <c r="H249" s="12" t="s">
        <v>24</v>
      </c>
      <c r="I249" s="11" t="s">
        <v>82</v>
      </c>
      <c r="J249" s="13" t="s">
        <v>666</v>
      </c>
      <c r="K249" s="14" t="s">
        <v>27</v>
      </c>
      <c r="L249" s="14" t="s">
        <v>667</v>
      </c>
      <c r="M249" s="16" t="n">
        <v>2.546890966</v>
      </c>
    </row>
    <row r="250" customFormat="false" ht="30" hidden="false" customHeight="true" outlineLevel="0" collapsed="false">
      <c r="A250" s="8" t="n">
        <f aca="false">A249+1</f>
        <v>233</v>
      </c>
      <c r="B250" s="9" t="str">
        <f aca="false">HYPERLINK("https://portal.genego.com/cgi/entity_page.cgi?term=100&amp;id=9097","ESR1 (nuclear)")</f>
        <v>ESR1 (nuclear)</v>
      </c>
      <c r="C250" s="8" t="s">
        <v>20</v>
      </c>
      <c r="D250" s="9" t="str">
        <f aca="false">HYPERLINK("https://portal.genego.com/cgi/entity_page.cgi?term=100&amp;id=-1767162857","CIZ1")</f>
        <v>CIZ1</v>
      </c>
      <c r="E250" s="8" t="s">
        <v>46</v>
      </c>
      <c r="F250" s="10" t="s">
        <v>22</v>
      </c>
      <c r="G250" s="11" t="s">
        <v>23</v>
      </c>
      <c r="H250" s="12" t="s">
        <v>24</v>
      </c>
      <c r="I250" s="11" t="s">
        <v>668</v>
      </c>
      <c r="J250" s="13" t="s">
        <v>669</v>
      </c>
      <c r="K250" s="14" t="s">
        <v>27</v>
      </c>
      <c r="L250" s="14" t="s">
        <v>670</v>
      </c>
      <c r="M250" s="15" t="n">
        <v>-2.76621123</v>
      </c>
    </row>
    <row r="251" customFormat="false" ht="30" hidden="false" customHeight="true" outlineLevel="0" collapsed="false">
      <c r="A251" s="8" t="n">
        <f aca="false">A250+1</f>
        <v>234</v>
      </c>
      <c r="B251" s="9" t="str">
        <f aca="false">HYPERLINK("https://portal.genego.com/cgi/entity_page.cgi?term=100&amp;id=9097","ESR1 (nuclear)")</f>
        <v>ESR1 (nuclear)</v>
      </c>
      <c r="C251" s="8" t="s">
        <v>20</v>
      </c>
      <c r="D251" s="9" t="str">
        <f aca="false">HYPERLINK("https://portal.genego.com/cgi/entity_page.cgi?term=100&amp;id=-684044982","GPATCH4")</f>
        <v>GPATCH4</v>
      </c>
      <c r="E251" s="8" t="s">
        <v>46</v>
      </c>
      <c r="F251" s="10" t="s">
        <v>22</v>
      </c>
      <c r="G251" s="11" t="s">
        <v>23</v>
      </c>
      <c r="H251" s="12" t="s">
        <v>24</v>
      </c>
      <c r="I251" s="11" t="s">
        <v>671</v>
      </c>
      <c r="J251" s="13" t="s">
        <v>52</v>
      </c>
      <c r="K251" s="14" t="s">
        <v>27</v>
      </c>
      <c r="L251" s="14" t="s">
        <v>672</v>
      </c>
      <c r="M251" s="16" t="n">
        <v>2.593324475</v>
      </c>
    </row>
    <row r="252" customFormat="false" ht="30" hidden="false" customHeight="true" outlineLevel="0" collapsed="false">
      <c r="A252" s="8" t="n">
        <f aca="false">A251+1</f>
        <v>235</v>
      </c>
      <c r="B252" s="9" t="str">
        <f aca="false">HYPERLINK("https://portal.genego.com/cgi/entity_page.cgi?term=100&amp;id=9097","ESR1 (nuclear)")</f>
        <v>ESR1 (nuclear)</v>
      </c>
      <c r="C252" s="8" t="s">
        <v>20</v>
      </c>
      <c r="D252" s="9" t="str">
        <f aca="false">HYPERLINK("https://portal.genego.com/cgi/entity_page.cgi?term=100&amp;id=-667514753","OSBPL5")</f>
        <v>OSBPL5</v>
      </c>
      <c r="E252" s="8" t="s">
        <v>46</v>
      </c>
      <c r="F252" s="10" t="s">
        <v>22</v>
      </c>
      <c r="G252" s="11" t="s">
        <v>23</v>
      </c>
      <c r="H252" s="12" t="s">
        <v>24</v>
      </c>
      <c r="I252" s="11" t="s">
        <v>673</v>
      </c>
      <c r="J252" s="13" t="s">
        <v>26</v>
      </c>
      <c r="K252" s="14" t="s">
        <v>27</v>
      </c>
      <c r="L252" s="14" t="s">
        <v>674</v>
      </c>
      <c r="M252" s="15" t="n">
        <v>-2.121736675</v>
      </c>
    </row>
    <row r="253" customFormat="false" ht="30" hidden="false" customHeight="true" outlineLevel="0" collapsed="false">
      <c r="A253" s="8" t="n">
        <f aca="false">A252+1</f>
        <v>236</v>
      </c>
      <c r="B253" s="9" t="str">
        <f aca="false">HYPERLINK("https://portal.genego.com/cgi/entity_page.cgi?term=100&amp;id=9097","ESR1 (nuclear)")</f>
        <v>ESR1 (nuclear)</v>
      </c>
      <c r="C253" s="8" t="s">
        <v>20</v>
      </c>
      <c r="D253" s="9" t="str">
        <f aca="false">HYPERLINK("https://portal.genego.com/cgi/entity_page.cgi?term=100&amp;id=-449369687","Coagulation factor XII")</f>
        <v>Coagulation factor XII</v>
      </c>
      <c r="E253" s="8" t="s">
        <v>58</v>
      </c>
      <c r="F253" s="10" t="s">
        <v>22</v>
      </c>
      <c r="G253" s="11" t="s">
        <v>23</v>
      </c>
      <c r="H253" s="12" t="s">
        <v>24</v>
      </c>
      <c r="I253" s="11" t="s">
        <v>675</v>
      </c>
      <c r="J253" s="13" t="s">
        <v>676</v>
      </c>
      <c r="K253" s="14" t="s">
        <v>27</v>
      </c>
      <c r="L253" s="14" t="s">
        <v>677</v>
      </c>
      <c r="M253" s="15" t="n">
        <v>-7.58673885</v>
      </c>
    </row>
    <row r="254" customFormat="false" ht="30" hidden="false" customHeight="true" outlineLevel="0" collapsed="false">
      <c r="A254" s="8" t="n">
        <f aca="false">A253+1</f>
        <v>237</v>
      </c>
      <c r="B254" s="9" t="str">
        <f aca="false">HYPERLINK("https://portal.genego.com/cgi/entity_page.cgi?term=100&amp;id=9097","ESR1 (nuclear)")</f>
        <v>ESR1 (nuclear)</v>
      </c>
      <c r="C254" s="8" t="s">
        <v>20</v>
      </c>
      <c r="D254" s="9" t="str">
        <f aca="false">HYPERLINK("https://portal.genego.com/cgi/entity_page.cgi?term=100&amp;id=-1456217771","MBD6")</f>
        <v>MBD6</v>
      </c>
      <c r="E254" s="8" t="s">
        <v>46</v>
      </c>
      <c r="F254" s="10" t="s">
        <v>22</v>
      </c>
      <c r="G254" s="11" t="s">
        <v>23</v>
      </c>
      <c r="H254" s="12" t="s">
        <v>24</v>
      </c>
      <c r="I254" s="11" t="s">
        <v>678</v>
      </c>
      <c r="J254" s="13" t="s">
        <v>679</v>
      </c>
      <c r="K254" s="14" t="s">
        <v>27</v>
      </c>
      <c r="L254" s="14" t="s">
        <v>680</v>
      </c>
      <c r="M254" s="15" t="n">
        <v>-1.997551887</v>
      </c>
    </row>
    <row r="255" customFormat="false" ht="30" hidden="false" customHeight="true" outlineLevel="0" collapsed="false">
      <c r="A255" s="8" t="n">
        <f aca="false">A254+1</f>
        <v>238</v>
      </c>
      <c r="B255" s="9" t="str">
        <f aca="false">HYPERLINK("https://portal.genego.com/cgi/entity_page.cgi?term=100&amp;id=9097","ESR1 (nuclear)")</f>
        <v>ESR1 (nuclear)</v>
      </c>
      <c r="C255" s="8" t="s">
        <v>20</v>
      </c>
      <c r="D255" s="9" t="str">
        <f aca="false">HYPERLINK("https://portal.genego.com/cgi/entity_page.cgi?term=100&amp;id=-833473859","MLL5")</f>
        <v>MLL5</v>
      </c>
      <c r="E255" s="8" t="s">
        <v>98</v>
      </c>
      <c r="F255" s="10" t="s">
        <v>22</v>
      </c>
      <c r="G255" s="11" t="s">
        <v>23</v>
      </c>
      <c r="H255" s="12" t="s">
        <v>24</v>
      </c>
      <c r="I255" s="11" t="s">
        <v>681</v>
      </c>
      <c r="J255" s="13" t="s">
        <v>443</v>
      </c>
      <c r="K255" s="14" t="s">
        <v>27</v>
      </c>
      <c r="L255" s="14" t="s">
        <v>682</v>
      </c>
      <c r="M255" s="15" t="n">
        <v>-1.948955018</v>
      </c>
    </row>
    <row r="256" customFormat="false" ht="30" hidden="false" customHeight="true" outlineLevel="0" collapsed="false">
      <c r="A256" s="8" t="n">
        <f aca="false">A255+1</f>
        <v>239</v>
      </c>
      <c r="B256" s="9" t="str">
        <f aca="false">HYPERLINK("https://portal.genego.com/cgi/entity_page.cgi?term=100&amp;id=9097","ESR1 (nuclear)")</f>
        <v>ESR1 (nuclear)</v>
      </c>
      <c r="C256" s="8" t="s">
        <v>20</v>
      </c>
      <c r="D256" s="9" t="str">
        <f aca="false">HYPERLINK("https://portal.genego.com/cgi/entity_page.cgi?term=100&amp;id=-1137388851","GPR173")</f>
        <v>GPR173</v>
      </c>
      <c r="E256" s="8" t="s">
        <v>456</v>
      </c>
      <c r="F256" s="10" t="s">
        <v>22</v>
      </c>
      <c r="G256" s="11" t="s">
        <v>23</v>
      </c>
      <c r="H256" s="12" t="s">
        <v>24</v>
      </c>
      <c r="I256" s="11" t="s">
        <v>683</v>
      </c>
      <c r="J256" s="13" t="s">
        <v>26</v>
      </c>
      <c r="K256" s="14" t="s">
        <v>27</v>
      </c>
      <c r="L256" s="14" t="s">
        <v>684</v>
      </c>
      <c r="M256" s="15" t="n">
        <v>-9.99887909</v>
      </c>
    </row>
    <row r="257" customFormat="false" ht="30" hidden="false" customHeight="true" outlineLevel="0" collapsed="false">
      <c r="A257" s="8" t="n">
        <f aca="false">A256+1</f>
        <v>240</v>
      </c>
      <c r="B257" s="9" t="str">
        <f aca="false">HYPERLINK("https://portal.genego.com/cgi/entity_page.cgi?term=100&amp;id=9097","ESR1 (nuclear)")</f>
        <v>ESR1 (nuclear)</v>
      </c>
      <c r="C257" s="8" t="s">
        <v>20</v>
      </c>
      <c r="D257" s="9" t="str">
        <f aca="false">HYPERLINK("https://portal.genego.com/cgi/entity_page.cgi?term=100&amp;id=7017","RAMP3")</f>
        <v>RAMP3</v>
      </c>
      <c r="E257" s="8" t="s">
        <v>50</v>
      </c>
      <c r="F257" s="10" t="s">
        <v>22</v>
      </c>
      <c r="G257" s="11" t="s">
        <v>23</v>
      </c>
      <c r="H257" s="12" t="s">
        <v>24</v>
      </c>
      <c r="I257" s="11" t="s">
        <v>685</v>
      </c>
      <c r="J257" s="13" t="s">
        <v>77</v>
      </c>
      <c r="K257" s="14" t="s">
        <v>27</v>
      </c>
      <c r="L257" s="14" t="s">
        <v>686</v>
      </c>
      <c r="M257" s="15" t="n">
        <v>-4.114319067</v>
      </c>
    </row>
    <row r="258" customFormat="false" ht="30" hidden="false" customHeight="true" outlineLevel="0" collapsed="false">
      <c r="A258" s="8" t="n">
        <f aca="false">A257+1</f>
        <v>241</v>
      </c>
      <c r="B258" s="9" t="str">
        <f aca="false">HYPERLINK("https://portal.genego.com/cgi/entity_page.cgi?term=100&amp;id=9097","ESR1 (nuclear)")</f>
        <v>ESR1 (nuclear)</v>
      </c>
      <c r="C258" s="8" t="s">
        <v>20</v>
      </c>
      <c r="D258" s="9" t="str">
        <f aca="false">HYPERLINK("https://portal.genego.com/cgi/entity_page.cgi?term=100&amp;id=-1730431456","LRP16")</f>
        <v>LRP16</v>
      </c>
      <c r="E258" s="8" t="s">
        <v>46</v>
      </c>
      <c r="F258" s="10" t="s">
        <v>22</v>
      </c>
      <c r="G258" s="11" t="s">
        <v>23</v>
      </c>
      <c r="H258" s="12" t="s">
        <v>24</v>
      </c>
      <c r="I258" s="11" t="s">
        <v>687</v>
      </c>
      <c r="J258" s="13" t="s">
        <v>688</v>
      </c>
      <c r="K258" s="14" t="s">
        <v>27</v>
      </c>
      <c r="L258" s="14" t="s">
        <v>689</v>
      </c>
      <c r="M258" s="15" t="n">
        <v>-2.975308372</v>
      </c>
    </row>
    <row r="259" customFormat="false" ht="30" hidden="false" customHeight="true" outlineLevel="0" collapsed="false">
      <c r="A259" s="8" t="n">
        <f aca="false">A258+1</f>
        <v>242</v>
      </c>
      <c r="B259" s="9" t="str">
        <f aca="false">HYPERLINK("https://portal.genego.com/cgi/entity_page.cgi?term=100&amp;id=9097","ESR1 (nuclear)")</f>
        <v>ESR1 (nuclear)</v>
      </c>
      <c r="C259" s="8" t="s">
        <v>20</v>
      </c>
      <c r="D259" s="9" t="str">
        <f aca="false">HYPERLINK("https://portal.genego.com/cgi/entity_page.cgi?term=100&amp;id=8014","IBP4")</f>
        <v>IBP4</v>
      </c>
      <c r="E259" s="8" t="s">
        <v>46</v>
      </c>
      <c r="F259" s="10" t="s">
        <v>22</v>
      </c>
      <c r="G259" s="11" t="s">
        <v>23</v>
      </c>
      <c r="H259" s="12" t="s">
        <v>24</v>
      </c>
      <c r="I259" s="11" t="s">
        <v>690</v>
      </c>
      <c r="J259" s="13" t="s">
        <v>691</v>
      </c>
      <c r="K259" s="14" t="s">
        <v>27</v>
      </c>
      <c r="L259" s="14" t="s">
        <v>692</v>
      </c>
      <c r="M259" s="19" t="n">
        <v>-64.13303313</v>
      </c>
    </row>
    <row r="260" customFormat="false" ht="30" hidden="false" customHeight="true" outlineLevel="0" collapsed="false">
      <c r="A260" s="8" t="n">
        <f aca="false">A259+1</f>
        <v>243</v>
      </c>
      <c r="B260" s="9" t="str">
        <f aca="false">HYPERLINK("https://portal.genego.com/cgi/entity_page.cgi?term=100&amp;id=9097","ESR1 (nuclear)")</f>
        <v>ESR1 (nuclear)</v>
      </c>
      <c r="C260" s="8" t="s">
        <v>20</v>
      </c>
      <c r="D260" s="9" t="str">
        <f aca="false">HYPERLINK("https://portal.genego.com/cgi/entity_page.cgi?term=100&amp;id=-1185315323","CELSR2")</f>
        <v>CELSR2</v>
      </c>
      <c r="E260" s="8" t="s">
        <v>456</v>
      </c>
      <c r="F260" s="10" t="s">
        <v>22</v>
      </c>
      <c r="G260" s="11" t="s">
        <v>23</v>
      </c>
      <c r="H260" s="12" t="s">
        <v>24</v>
      </c>
      <c r="I260" s="11" t="s">
        <v>693</v>
      </c>
      <c r="J260" s="13" t="s">
        <v>694</v>
      </c>
      <c r="K260" s="14" t="s">
        <v>27</v>
      </c>
      <c r="L260" s="14" t="s">
        <v>695</v>
      </c>
      <c r="M260" s="15" t="n">
        <v>-4.87152656</v>
      </c>
    </row>
    <row r="261" customFormat="false" ht="30" hidden="false" customHeight="true" outlineLevel="0" collapsed="false">
      <c r="A261" s="8" t="n">
        <f aca="false">A260+1</f>
        <v>244</v>
      </c>
      <c r="B261" s="9" t="str">
        <f aca="false">HYPERLINK("https://portal.genego.com/cgi/entity_page.cgi?term=100&amp;id=9097","ESR1 (nuclear)")</f>
        <v>ESR1 (nuclear)</v>
      </c>
      <c r="C261" s="8" t="s">
        <v>20</v>
      </c>
      <c r="D261" s="9" t="str">
        <f aca="false">HYPERLINK("https://portal.genego.com/cgi/entity_page.cgi?term=100&amp;id=-1298268468","HAG-2")</f>
        <v>HAG-2</v>
      </c>
      <c r="E261" s="8" t="s">
        <v>98</v>
      </c>
      <c r="F261" s="10" t="s">
        <v>22</v>
      </c>
      <c r="G261" s="11" t="s">
        <v>23</v>
      </c>
      <c r="H261" s="12" t="s">
        <v>24</v>
      </c>
      <c r="I261" s="11" t="s">
        <v>696</v>
      </c>
      <c r="J261" s="13" t="s">
        <v>697</v>
      </c>
      <c r="K261" s="14" t="s">
        <v>27</v>
      </c>
      <c r="L261" s="14" t="s">
        <v>698</v>
      </c>
      <c r="M261" s="17" t="n">
        <v>-92.93397375</v>
      </c>
    </row>
    <row r="262" customFormat="false" ht="30" hidden="false" customHeight="true" outlineLevel="0" collapsed="false">
      <c r="A262" s="8" t="n">
        <f aca="false">A261+1</f>
        <v>245</v>
      </c>
      <c r="B262" s="9" t="str">
        <f aca="false">HYPERLINK("https://portal.genego.com/cgi/entity_page.cgi?term=100&amp;id=9097","ESR1 (nuclear)")</f>
        <v>ESR1 (nuclear)</v>
      </c>
      <c r="C262" s="8" t="s">
        <v>20</v>
      </c>
      <c r="D262" s="9" t="str">
        <f aca="false">HYPERLINK("https://portal.genego.com/cgi/entity_page.cgi?term=100&amp;id=2144","TGM2")</f>
        <v>TGM2</v>
      </c>
      <c r="E262" s="8" t="s">
        <v>42</v>
      </c>
      <c r="F262" s="10" t="s">
        <v>22</v>
      </c>
      <c r="G262" s="11" t="s">
        <v>23</v>
      </c>
      <c r="H262" s="12" t="s">
        <v>24</v>
      </c>
      <c r="I262" s="11" t="s">
        <v>699</v>
      </c>
      <c r="J262" s="13" t="s">
        <v>700</v>
      </c>
      <c r="K262" s="14" t="s">
        <v>27</v>
      </c>
      <c r="L262" s="14" t="s">
        <v>701</v>
      </c>
      <c r="M262" s="15" t="n">
        <v>-3.801968729</v>
      </c>
    </row>
    <row r="263" customFormat="false" ht="30" hidden="false" customHeight="true" outlineLevel="0" collapsed="false">
      <c r="A263" s="8" t="n">
        <f aca="false">A262+1</f>
        <v>246</v>
      </c>
      <c r="B263" s="9" t="str">
        <f aca="false">HYPERLINK("https://portal.genego.com/cgi/entity_page.cgi?term=100&amp;id=9097","ESR1 (nuclear)")</f>
        <v>ESR1 (nuclear)</v>
      </c>
      <c r="C263" s="8" t="s">
        <v>20</v>
      </c>
      <c r="D263" s="9" t="str">
        <f aca="false">HYPERLINK("https://portal.genego.com/cgi/entity_page.cgi?term=100&amp;id=-1385088521","OKL38")</f>
        <v>OKL38</v>
      </c>
      <c r="E263" s="8" t="s">
        <v>54</v>
      </c>
      <c r="F263" s="10" t="s">
        <v>22</v>
      </c>
      <c r="G263" s="11" t="s">
        <v>23</v>
      </c>
      <c r="H263" s="12" t="s">
        <v>24</v>
      </c>
      <c r="I263" s="11" t="s">
        <v>702</v>
      </c>
      <c r="J263" s="13" t="s">
        <v>52</v>
      </c>
      <c r="K263" s="14" t="s">
        <v>27</v>
      </c>
      <c r="L263" s="14" t="s">
        <v>703</v>
      </c>
      <c r="M263" s="15" t="n">
        <v>-2.864635922</v>
      </c>
    </row>
    <row r="264" customFormat="false" ht="30" hidden="false" customHeight="true" outlineLevel="0" collapsed="false">
      <c r="A264" s="8" t="n">
        <f aca="false">A263+1</f>
        <v>247</v>
      </c>
      <c r="B264" s="9" t="str">
        <f aca="false">HYPERLINK("https://portal.genego.com/cgi/entity_page.cgi?term=100&amp;id=9097","ESR1 (nuclear)")</f>
        <v>ESR1 (nuclear)</v>
      </c>
      <c r="C264" s="8" t="s">
        <v>20</v>
      </c>
      <c r="D264" s="9" t="str">
        <f aca="false">HYPERLINK("https://portal.genego.com/cgi/entity_page.cgi?term=100&amp;id=8229","Galanin")</f>
        <v>Galanin</v>
      </c>
      <c r="E264" s="8" t="s">
        <v>54</v>
      </c>
      <c r="F264" s="10" t="s">
        <v>22</v>
      </c>
      <c r="G264" s="11" t="s">
        <v>23</v>
      </c>
      <c r="H264" s="12" t="s">
        <v>24</v>
      </c>
      <c r="I264" s="11" t="s">
        <v>704</v>
      </c>
      <c r="J264" s="13" t="s">
        <v>705</v>
      </c>
      <c r="K264" s="14" t="s">
        <v>27</v>
      </c>
      <c r="L264" s="14" t="s">
        <v>706</v>
      </c>
      <c r="M264" s="16" t="n">
        <v>5.018516762</v>
      </c>
    </row>
    <row r="265" customFormat="false" ht="30" hidden="false" customHeight="true" outlineLevel="0" collapsed="false">
      <c r="A265" s="8" t="n">
        <f aca="false">A264+1</f>
        <v>248</v>
      </c>
      <c r="B265" s="9" t="str">
        <f aca="false">HYPERLINK("https://portal.genego.com/cgi/entity_page.cgi?term=100&amp;id=9097","ESR1 (nuclear)")</f>
        <v>ESR1 (nuclear)</v>
      </c>
      <c r="C265" s="8" t="s">
        <v>20</v>
      </c>
      <c r="D265" s="9" t="str">
        <f aca="false">HYPERLINK("https://portal.genego.com/cgi/entity_page.cgi?term=100&amp;id=683","RET")</f>
        <v>RET</v>
      </c>
      <c r="E265" s="8" t="s">
        <v>98</v>
      </c>
      <c r="F265" s="10" t="s">
        <v>22</v>
      </c>
      <c r="G265" s="11" t="s">
        <v>23</v>
      </c>
      <c r="H265" s="12" t="s">
        <v>24</v>
      </c>
      <c r="I265" s="11" t="s">
        <v>707</v>
      </c>
      <c r="J265" s="13" t="s">
        <v>708</v>
      </c>
      <c r="K265" s="14" t="s">
        <v>27</v>
      </c>
      <c r="L265" s="14" t="s">
        <v>709</v>
      </c>
      <c r="M265" s="15" t="n">
        <v>-20.01767769</v>
      </c>
    </row>
    <row r="266" customFormat="false" ht="30" hidden="false" customHeight="true" outlineLevel="0" collapsed="false">
      <c r="A266" s="8" t="n">
        <f aca="false">A265+1</f>
        <v>249</v>
      </c>
      <c r="B266" s="9" t="str">
        <f aca="false">HYPERLINK("https://portal.genego.com/cgi/entity_page.cgi?term=100&amp;id=9097","ESR1 (nuclear)")</f>
        <v>ESR1 (nuclear)</v>
      </c>
      <c r="C266" s="8" t="s">
        <v>20</v>
      </c>
      <c r="D266" s="9" t="str">
        <f aca="false">HYPERLINK("https://portal.genego.com/cgi/entity_page.cgi?term=100&amp;id=-870191895","PLOD2")</f>
        <v>PLOD2</v>
      </c>
      <c r="E266" s="8" t="s">
        <v>42</v>
      </c>
      <c r="F266" s="10" t="s">
        <v>22</v>
      </c>
      <c r="G266" s="11" t="s">
        <v>23</v>
      </c>
      <c r="H266" s="12" t="s">
        <v>24</v>
      </c>
      <c r="I266" s="11" t="s">
        <v>710</v>
      </c>
      <c r="J266" s="13" t="s">
        <v>711</v>
      </c>
      <c r="K266" s="14" t="s">
        <v>27</v>
      </c>
      <c r="L266" s="14" t="s">
        <v>712</v>
      </c>
      <c r="M266" s="15" t="n">
        <v>-2.14949033</v>
      </c>
    </row>
    <row r="267" customFormat="false" ht="30" hidden="false" customHeight="true" outlineLevel="0" collapsed="false">
      <c r="A267" s="8" t="n">
        <f aca="false">A266+1</f>
        <v>250</v>
      </c>
      <c r="B267" s="9" t="str">
        <f aca="false">HYPERLINK("https://portal.genego.com/cgi/entity_page.cgi?term=100&amp;id=9097","ESR1 (nuclear)")</f>
        <v>ESR1 (nuclear)</v>
      </c>
      <c r="C267" s="8" t="s">
        <v>20</v>
      </c>
      <c r="D267" s="9" t="str">
        <f aca="false">HYPERLINK("https://portal.genego.com/cgi/entity_page.cgi?term=100&amp;id=6277","ASNS")</f>
        <v>ASNS</v>
      </c>
      <c r="E267" s="8" t="s">
        <v>42</v>
      </c>
      <c r="F267" s="10" t="s">
        <v>22</v>
      </c>
      <c r="G267" s="11" t="s">
        <v>23</v>
      </c>
      <c r="H267" s="12" t="s">
        <v>24</v>
      </c>
      <c r="I267" s="11" t="s">
        <v>713</v>
      </c>
      <c r="J267" s="13" t="s">
        <v>714</v>
      </c>
      <c r="K267" s="14" t="s">
        <v>27</v>
      </c>
      <c r="L267" s="14" t="s">
        <v>715</v>
      </c>
      <c r="M267" s="16" t="n">
        <v>3.130344109</v>
      </c>
    </row>
    <row r="268" customFormat="false" ht="30" hidden="false" customHeight="true" outlineLevel="0" collapsed="false">
      <c r="A268" s="8" t="n">
        <f aca="false">A267+1</f>
        <v>251</v>
      </c>
      <c r="B268" s="9" t="str">
        <f aca="false">HYPERLINK("https://portal.genego.com/cgi/entity_page.cgi?term=100&amp;id=9097","ESR1 (nuclear)")</f>
        <v>ESR1 (nuclear)</v>
      </c>
      <c r="C268" s="8" t="s">
        <v>20</v>
      </c>
      <c r="D268" s="9" t="str">
        <f aca="false">HYPERLINK("https://portal.genego.com/cgi/entity_page.cgi?term=100&amp;id=4303","E2F1")</f>
        <v>E2F1</v>
      </c>
      <c r="E268" s="8" t="s">
        <v>20</v>
      </c>
      <c r="F268" s="10" t="s">
        <v>22</v>
      </c>
      <c r="G268" s="11" t="s">
        <v>23</v>
      </c>
      <c r="H268" s="12" t="s">
        <v>24</v>
      </c>
      <c r="I268" s="11" t="s">
        <v>716</v>
      </c>
      <c r="J268" s="13" t="s">
        <v>717</v>
      </c>
      <c r="K268" s="14" t="s">
        <v>27</v>
      </c>
      <c r="L268" s="14" t="s">
        <v>718</v>
      </c>
      <c r="M268" s="16" t="n">
        <v>2.085277186</v>
      </c>
    </row>
    <row r="269" customFormat="false" ht="30" hidden="false" customHeight="true" outlineLevel="0" collapsed="false">
      <c r="A269" s="8" t="n">
        <f aca="false">A268+1</f>
        <v>252</v>
      </c>
      <c r="B269" s="9" t="str">
        <f aca="false">HYPERLINK("https://portal.genego.com/cgi/entity_page.cgi?term=100&amp;id=9097","ESR1 (nuclear)")</f>
        <v>ESR1 (nuclear)</v>
      </c>
      <c r="C269" s="8" t="s">
        <v>20</v>
      </c>
      <c r="D269" s="9" t="str">
        <f aca="false">HYPERLINK("https://portal.genego.com/cgi/entity_page.cgi?term=100&amp;id=-283548321","BASE")</f>
        <v>BASE</v>
      </c>
      <c r="E269" s="8" t="s">
        <v>98</v>
      </c>
      <c r="F269" s="10" t="s">
        <v>22</v>
      </c>
      <c r="G269" s="11" t="s">
        <v>23</v>
      </c>
      <c r="H269" s="12" t="s">
        <v>24</v>
      </c>
      <c r="I269" s="11" t="s">
        <v>719</v>
      </c>
      <c r="J269" s="13" t="s">
        <v>720</v>
      </c>
      <c r="K269" s="14" t="s">
        <v>27</v>
      </c>
      <c r="L269" s="14" t="s">
        <v>721</v>
      </c>
      <c r="M269" s="15" t="n">
        <v>-4.880556265</v>
      </c>
    </row>
    <row r="270" customFormat="false" ht="30" hidden="false" customHeight="true" outlineLevel="0" collapsed="false">
      <c r="A270" s="8" t="n">
        <f aca="false">A269+1</f>
        <v>253</v>
      </c>
      <c r="B270" s="9" t="str">
        <f aca="false">HYPERLINK("https://portal.genego.com/cgi/entity_page.cgi?term=100&amp;id=9097","ESR1 (nuclear)")</f>
        <v>ESR1 (nuclear)</v>
      </c>
      <c r="C270" s="8" t="s">
        <v>20</v>
      </c>
      <c r="D270" s="9" t="str">
        <f aca="false">HYPERLINK("https://portal.genego.com/cgi/entity_page.cgi?term=100&amp;id=9099","SRD5A1")</f>
        <v>SRD5A1</v>
      </c>
      <c r="E270" s="8" t="s">
        <v>42</v>
      </c>
      <c r="F270" s="10" t="s">
        <v>22</v>
      </c>
      <c r="G270" s="11" t="s">
        <v>23</v>
      </c>
      <c r="H270" s="12" t="s">
        <v>24</v>
      </c>
      <c r="I270" s="11" t="s">
        <v>722</v>
      </c>
      <c r="J270" s="13" t="s">
        <v>364</v>
      </c>
      <c r="K270" s="14" t="s">
        <v>27</v>
      </c>
      <c r="L270" s="14" t="s">
        <v>723</v>
      </c>
      <c r="M270" s="15" t="n">
        <v>-2.676971937</v>
      </c>
    </row>
    <row r="271" customFormat="false" ht="30" hidden="false" customHeight="true" outlineLevel="0" collapsed="false">
      <c r="A271" s="8" t="n">
        <f aca="false">A270+1</f>
        <v>254</v>
      </c>
      <c r="B271" s="9" t="str">
        <f aca="false">HYPERLINK("https://portal.genego.com/cgi/entity_page.cgi?term=100&amp;id=9097","ESR1 (nuclear)")</f>
        <v>ESR1 (nuclear)</v>
      </c>
      <c r="C271" s="8" t="s">
        <v>20</v>
      </c>
      <c r="D271" s="9" t="str">
        <f aca="false">HYPERLINK("https://portal.genego.com/cgi/entity_page.cgi?term=100&amp;id=4615","Cathepsin D")</f>
        <v>Cathepsin D</v>
      </c>
      <c r="E271" s="8" t="s">
        <v>58</v>
      </c>
      <c r="F271" s="10" t="s">
        <v>22</v>
      </c>
      <c r="G271" s="11" t="s">
        <v>23</v>
      </c>
      <c r="H271" s="12" t="s">
        <v>24</v>
      </c>
      <c r="I271" s="11" t="s">
        <v>724</v>
      </c>
      <c r="J271" s="13" t="s">
        <v>725</v>
      </c>
      <c r="K271" s="14" t="s">
        <v>27</v>
      </c>
      <c r="L271" s="14" t="s">
        <v>726</v>
      </c>
      <c r="M271" s="15" t="n">
        <v>-10.73902536</v>
      </c>
    </row>
    <row r="272" customFormat="false" ht="30" hidden="false" customHeight="true" outlineLevel="0" collapsed="false">
      <c r="A272" s="8" t="n">
        <f aca="false">A271+1</f>
        <v>255</v>
      </c>
      <c r="B272" s="9" t="str">
        <f aca="false">HYPERLINK("https://portal.genego.com/cgi/entity_page.cgi?term=100&amp;id=9097","ESR1 (nuclear)")</f>
        <v>ESR1 (nuclear)</v>
      </c>
      <c r="C272" s="8" t="s">
        <v>20</v>
      </c>
      <c r="D272" s="9" t="str">
        <f aca="false">HYPERLINK("https://portal.genego.com/cgi/entity_page.cgi?term=100&amp;id=883","c-Fos")</f>
        <v>c-Fos</v>
      </c>
      <c r="E272" s="8" t="s">
        <v>20</v>
      </c>
      <c r="F272" s="10" t="s">
        <v>22</v>
      </c>
      <c r="G272" s="11" t="s">
        <v>23</v>
      </c>
      <c r="H272" s="12" t="s">
        <v>24</v>
      </c>
      <c r="I272" s="11" t="s">
        <v>727</v>
      </c>
      <c r="J272" s="13" t="s">
        <v>728</v>
      </c>
      <c r="K272" s="14" t="s">
        <v>27</v>
      </c>
      <c r="L272" s="14" t="s">
        <v>729</v>
      </c>
      <c r="M272" s="15" t="n">
        <v>-10.18345565</v>
      </c>
    </row>
    <row r="273" customFormat="false" ht="30" hidden="false" customHeight="true" outlineLevel="0" collapsed="false">
      <c r="A273" s="8" t="n">
        <f aca="false">A272+1</f>
        <v>256</v>
      </c>
      <c r="B273" s="9" t="str">
        <f aca="false">HYPERLINK("https://portal.genego.com/cgi/entity_page.cgi?term=100&amp;id=9097","ESR1 (nuclear)")</f>
        <v>ESR1 (nuclear)</v>
      </c>
      <c r="C273" s="8" t="s">
        <v>20</v>
      </c>
      <c r="D273" s="9" t="str">
        <f aca="false">HYPERLINK("https://portal.genego.com/cgi/entity_page.cgi?term=100&amp;id=4346","RARalpha")</f>
        <v>RARalpha</v>
      </c>
      <c r="E273" s="8" t="s">
        <v>20</v>
      </c>
      <c r="F273" s="10" t="s">
        <v>22</v>
      </c>
      <c r="G273" s="11" t="s">
        <v>23</v>
      </c>
      <c r="H273" s="12" t="s">
        <v>24</v>
      </c>
      <c r="I273" s="11" t="s">
        <v>730</v>
      </c>
      <c r="J273" s="13" t="s">
        <v>731</v>
      </c>
      <c r="K273" s="14" t="s">
        <v>27</v>
      </c>
      <c r="L273" s="14" t="s">
        <v>732</v>
      </c>
      <c r="M273" s="15" t="n">
        <v>-2.690406514</v>
      </c>
    </row>
    <row r="274" customFormat="false" ht="30" hidden="false" customHeight="true" outlineLevel="0" collapsed="false">
      <c r="A274" s="8" t="n">
        <f aca="false">A273+1</f>
        <v>257</v>
      </c>
      <c r="B274" s="9" t="str">
        <f aca="false">HYPERLINK("https://portal.genego.com/cgi/entity_page.cgi?term=100&amp;id=9097","ESR1 (nuclear)")</f>
        <v>ESR1 (nuclear)</v>
      </c>
      <c r="C274" s="8" t="s">
        <v>20</v>
      </c>
      <c r="D274" s="9" t="str">
        <f aca="false">HYPERLINK("https://portal.genego.com/cgi/entity_page.cgi?term=100&amp;id=1133","SSTR2")</f>
        <v>SSTR2</v>
      </c>
      <c r="E274" s="8" t="s">
        <v>456</v>
      </c>
      <c r="F274" s="10" t="s">
        <v>22</v>
      </c>
      <c r="G274" s="11" t="s">
        <v>23</v>
      </c>
      <c r="H274" s="12" t="s">
        <v>24</v>
      </c>
      <c r="I274" s="11" t="s">
        <v>733</v>
      </c>
      <c r="J274" s="13" t="s">
        <v>734</v>
      </c>
      <c r="K274" s="14" t="s">
        <v>27</v>
      </c>
      <c r="L274" s="14" t="s">
        <v>735</v>
      </c>
      <c r="M274" s="16" t="n">
        <v>5.029032776</v>
      </c>
    </row>
    <row r="275" customFormat="false" ht="30" hidden="false" customHeight="true" outlineLevel="0" collapsed="false">
      <c r="A275" s="8" t="n">
        <f aca="false">A274+1</f>
        <v>258</v>
      </c>
      <c r="B275" s="9" t="str">
        <f aca="false">HYPERLINK("https://portal.genego.com/cgi/entity_page.cgi?term=100&amp;id=9097","ESR1 (nuclear)")</f>
        <v>ESR1 (nuclear)</v>
      </c>
      <c r="C275" s="8" t="s">
        <v>20</v>
      </c>
      <c r="D275" s="9" t="str">
        <f aca="false">HYPERLINK("https://portal.genego.com/cgi/entity_page.cgi?term=100&amp;id=381","IGF-1 receptor")</f>
        <v>IGF-1 receptor</v>
      </c>
      <c r="E275" s="8" t="s">
        <v>105</v>
      </c>
      <c r="F275" s="10" t="s">
        <v>22</v>
      </c>
      <c r="G275" s="11" t="s">
        <v>23</v>
      </c>
      <c r="H275" s="12" t="s">
        <v>24</v>
      </c>
      <c r="I275" s="11" t="s">
        <v>736</v>
      </c>
      <c r="J275" s="13" t="s">
        <v>737</v>
      </c>
      <c r="K275" s="14" t="s">
        <v>27</v>
      </c>
      <c r="L275" s="14" t="s">
        <v>738</v>
      </c>
      <c r="M275" s="15" t="n">
        <v>-3.135238414</v>
      </c>
    </row>
    <row r="276" customFormat="false" ht="30" hidden="false" customHeight="true" outlineLevel="0" collapsed="false">
      <c r="A276" s="8" t="n">
        <f aca="false">A275+1</f>
        <v>259</v>
      </c>
      <c r="B276" s="9" t="str">
        <f aca="false">HYPERLINK("https://portal.genego.com/cgi/entity_page.cgi?term=100&amp;id=9097","ESR1 (nuclear)")</f>
        <v>ESR1 (nuclear)</v>
      </c>
      <c r="C276" s="8" t="s">
        <v>20</v>
      </c>
      <c r="D276" s="9" t="str">
        <f aca="false">HYPERLINK("https://portal.genego.com/cgi/entity_page.cgi?term=100&amp;id=6113","CYP1B1")</f>
        <v>CYP1B1</v>
      </c>
      <c r="E276" s="8" t="s">
        <v>42</v>
      </c>
      <c r="F276" s="10" t="s">
        <v>22</v>
      </c>
      <c r="G276" s="11" t="s">
        <v>23</v>
      </c>
      <c r="H276" s="12" t="s">
        <v>24</v>
      </c>
      <c r="I276" s="11" t="s">
        <v>739</v>
      </c>
      <c r="J276" s="13" t="s">
        <v>740</v>
      </c>
      <c r="K276" s="14" t="s">
        <v>27</v>
      </c>
      <c r="L276" s="14" t="s">
        <v>741</v>
      </c>
      <c r="M276" s="15" t="n">
        <v>-10.71214327</v>
      </c>
    </row>
    <row r="277" customFormat="false" ht="30" hidden="false" customHeight="true" outlineLevel="0" collapsed="false">
      <c r="A277" s="8" t="n">
        <f aca="false">A276+1</f>
        <v>260</v>
      </c>
      <c r="B277" s="9" t="str">
        <f aca="false">HYPERLINK("https://portal.genego.com/cgi/entity_page.cgi?term=100&amp;id=9097","ESR1 (nuclear)")</f>
        <v>ESR1 (nuclear)</v>
      </c>
      <c r="C277" s="8" t="s">
        <v>20</v>
      </c>
      <c r="D277" s="9" t="str">
        <f aca="false">HYPERLINK("https://portal.genego.com/cgi/entity_page.cgi?term=100&amp;id=-1830606054","EFP")</f>
        <v>EFP</v>
      </c>
      <c r="E277" s="8" t="s">
        <v>20</v>
      </c>
      <c r="F277" s="10" t="s">
        <v>22</v>
      </c>
      <c r="G277" s="11" t="s">
        <v>23</v>
      </c>
      <c r="H277" s="12" t="s">
        <v>24</v>
      </c>
      <c r="I277" s="11" t="s">
        <v>742</v>
      </c>
      <c r="J277" s="13" t="s">
        <v>743</v>
      </c>
      <c r="K277" s="14" t="s">
        <v>27</v>
      </c>
      <c r="L277" s="14" t="s">
        <v>744</v>
      </c>
      <c r="M277" s="15" t="n">
        <v>-3.182445947</v>
      </c>
    </row>
    <row r="278" customFormat="false" ht="30" hidden="false" customHeight="true" outlineLevel="0" collapsed="false">
      <c r="A278" s="8" t="n">
        <f aca="false">A277+1</f>
        <v>261</v>
      </c>
      <c r="B278" s="9" t="str">
        <f aca="false">HYPERLINK("https://portal.genego.com/cgi/entity_page.cgi?term=100&amp;id=9097","ESR1 (nuclear)")</f>
        <v>ESR1 (nuclear)</v>
      </c>
      <c r="C278" s="8" t="s">
        <v>20</v>
      </c>
      <c r="D278" s="9" t="str">
        <f aca="false">HYPERLINK("https://portal.genego.com/cgi/entity_page.cgi?term=100&amp;id=4485","TFF1")</f>
        <v>TFF1</v>
      </c>
      <c r="E278" s="8" t="s">
        <v>46</v>
      </c>
      <c r="F278" s="10" t="s">
        <v>22</v>
      </c>
      <c r="G278" s="11" t="s">
        <v>23</v>
      </c>
      <c r="H278" s="12" t="s">
        <v>24</v>
      </c>
      <c r="I278" s="11" t="s">
        <v>745</v>
      </c>
      <c r="J278" s="13" t="s">
        <v>746</v>
      </c>
      <c r="K278" s="14" t="s">
        <v>27</v>
      </c>
      <c r="L278" s="14" t="s">
        <v>747</v>
      </c>
      <c r="M278" s="22" t="n">
        <v>-375.9008687</v>
      </c>
    </row>
    <row r="279" customFormat="false" ht="30" hidden="false" customHeight="true" outlineLevel="0" collapsed="false">
      <c r="A279" s="8" t="n">
        <f aca="false">A278+1</f>
        <v>262</v>
      </c>
      <c r="B279" s="9" t="str">
        <f aca="false">HYPERLINK("https://portal.genego.com/cgi/entity_page.cgi?term=100&amp;id=9097","ESR1 (nuclear)")</f>
        <v>ESR1 (nuclear)</v>
      </c>
      <c r="C279" s="8" t="s">
        <v>20</v>
      </c>
      <c r="D279" s="9" t="str">
        <f aca="false">HYPERLINK("https://portal.genego.com/cgi/entity_page.cgi?term=100&amp;id=-1579329887","EBBP")</f>
        <v>EBBP</v>
      </c>
      <c r="E279" s="8" t="s">
        <v>46</v>
      </c>
      <c r="F279" s="10" t="s">
        <v>22</v>
      </c>
      <c r="G279" s="11" t="s">
        <v>23</v>
      </c>
      <c r="H279" s="12" t="s">
        <v>24</v>
      </c>
      <c r="I279" s="11" t="s">
        <v>748</v>
      </c>
      <c r="J279" s="13" t="s">
        <v>749</v>
      </c>
      <c r="K279" s="14" t="s">
        <v>27</v>
      </c>
      <c r="L279" s="14" t="s">
        <v>750</v>
      </c>
      <c r="M279" s="15" t="n">
        <v>-2.08931761</v>
      </c>
    </row>
    <row r="280" customFormat="false" ht="30" hidden="false" customHeight="true" outlineLevel="0" collapsed="false">
      <c r="A280" s="8" t="n">
        <f aca="false">A279+1</f>
        <v>263</v>
      </c>
      <c r="B280" s="9" t="str">
        <f aca="false">HYPERLINK("https://portal.genego.com/cgi/entity_page.cgi?term=100&amp;id=9097","ESR1 (nuclear)")</f>
        <v>ESR1 (nuclear)</v>
      </c>
      <c r="C280" s="8" t="s">
        <v>20</v>
      </c>
      <c r="D280" s="9" t="str">
        <f aca="false">HYPERLINK("https://portal.genego.com/cgi/entity_page.cgi?term=100&amp;id=-557674646","microRNA 92")</f>
        <v>microRNA 92</v>
      </c>
      <c r="E280" s="8" t="s">
        <v>114</v>
      </c>
      <c r="F280" s="23" t="s">
        <v>751</v>
      </c>
      <c r="G280" s="11" t="s">
        <v>23</v>
      </c>
      <c r="H280" s="12" t="s">
        <v>24</v>
      </c>
      <c r="I280" s="11" t="s">
        <v>752</v>
      </c>
      <c r="J280" s="13" t="s">
        <v>753</v>
      </c>
      <c r="K280" s="14" t="s">
        <v>27</v>
      </c>
      <c r="L280" s="14" t="s">
        <v>754</v>
      </c>
      <c r="M280" s="21" t="n">
        <v>22.68440925</v>
      </c>
    </row>
    <row r="281" customFormat="false" ht="30" hidden="false" customHeight="true" outlineLevel="0" collapsed="false">
      <c r="A281" s="8" t="n">
        <f aca="false">A280+1</f>
        <v>264</v>
      </c>
      <c r="B281" s="9" t="str">
        <f aca="false">HYPERLINK("https://portal.genego.com/cgi/entity_page.cgi?term=100&amp;id=9097","ESR1 (nuclear)")</f>
        <v>ESR1 (nuclear)</v>
      </c>
      <c r="C281" s="8" t="s">
        <v>20</v>
      </c>
      <c r="D281" s="9" t="str">
        <f aca="false">HYPERLINK("https://portal.genego.com/cgi/entity_page.cgi?term=100&amp;id=247","ErbB2")</f>
        <v>ErbB2</v>
      </c>
      <c r="E281" s="8" t="s">
        <v>105</v>
      </c>
      <c r="F281" s="23" t="s">
        <v>751</v>
      </c>
      <c r="G281" s="11" t="s">
        <v>23</v>
      </c>
      <c r="H281" s="12" t="s">
        <v>24</v>
      </c>
      <c r="I281" s="11" t="s">
        <v>755</v>
      </c>
      <c r="J281" s="13" t="s">
        <v>756</v>
      </c>
      <c r="K281" s="14" t="s">
        <v>27</v>
      </c>
      <c r="L281" s="14" t="s">
        <v>757</v>
      </c>
      <c r="M281" s="15" t="n">
        <v>-2.298082824</v>
      </c>
    </row>
    <row r="282" customFormat="false" ht="30" hidden="false" customHeight="true" outlineLevel="0" collapsed="false">
      <c r="A282" s="8" t="n">
        <f aca="false">A281+1</f>
        <v>265</v>
      </c>
      <c r="B282" s="9" t="str">
        <f aca="false">HYPERLINK("https://portal.genego.com/cgi/entity_page.cgi?term=100&amp;id=9097","ESR1 (nuclear)")</f>
        <v>ESR1 (nuclear)</v>
      </c>
      <c r="C282" s="8" t="s">
        <v>20</v>
      </c>
      <c r="D282" s="9" t="str">
        <f aca="false">HYPERLINK("https://portal.genego.com/cgi/entity_page.cgi?term=100&amp;id=7038","BMP7")</f>
        <v>BMP7</v>
      </c>
      <c r="E282" s="8" t="s">
        <v>54</v>
      </c>
      <c r="F282" s="23" t="s">
        <v>751</v>
      </c>
      <c r="G282" s="11" t="s">
        <v>23</v>
      </c>
      <c r="H282" s="12" t="s">
        <v>24</v>
      </c>
      <c r="I282" s="11" t="s">
        <v>758</v>
      </c>
      <c r="J282" s="13" t="s">
        <v>759</v>
      </c>
      <c r="K282" s="14" t="s">
        <v>27</v>
      </c>
      <c r="L282" s="14" t="s">
        <v>760</v>
      </c>
      <c r="M282" s="15" t="n">
        <v>-5.826438758</v>
      </c>
    </row>
    <row r="283" customFormat="false" ht="30" hidden="false" customHeight="true" outlineLevel="0" collapsed="false">
      <c r="A283" s="8" t="n">
        <f aca="false">A282+1</f>
        <v>266</v>
      </c>
      <c r="B283" s="9" t="str">
        <f aca="false">HYPERLINK("https://portal.genego.com/cgi/entity_page.cgi?term=100&amp;id=9097","ESR1 (nuclear)")</f>
        <v>ESR1 (nuclear)</v>
      </c>
      <c r="C283" s="8" t="s">
        <v>20</v>
      </c>
      <c r="D283" s="9" t="str">
        <f aca="false">HYPERLINK("https://portal.genego.com/cgi/entity_page.cgi?term=100&amp;id=-1432694657","Reprimo")</f>
        <v>Reprimo</v>
      </c>
      <c r="E283" s="8" t="s">
        <v>46</v>
      </c>
      <c r="F283" s="23" t="s">
        <v>751</v>
      </c>
      <c r="G283" s="11" t="s">
        <v>23</v>
      </c>
      <c r="H283" s="12" t="s">
        <v>24</v>
      </c>
      <c r="I283" s="11" t="s">
        <v>761</v>
      </c>
      <c r="J283" s="13" t="s">
        <v>762</v>
      </c>
      <c r="K283" s="14" t="s">
        <v>27</v>
      </c>
      <c r="L283" s="14" t="s">
        <v>763</v>
      </c>
      <c r="M283" s="16" t="n">
        <v>3.625520854</v>
      </c>
    </row>
    <row r="284" customFormat="false" ht="30" hidden="false" customHeight="true" outlineLevel="0" collapsed="false">
      <c r="A284" s="8" t="n">
        <f aca="false">A283+1</f>
        <v>267</v>
      </c>
      <c r="B284" s="9" t="str">
        <f aca="false">HYPERLINK("https://portal.genego.com/cgi/entity_page.cgi?term=100&amp;id=9097","ESR1 (nuclear)")</f>
        <v>ESR1 (nuclear)</v>
      </c>
      <c r="C284" s="8" t="s">
        <v>20</v>
      </c>
      <c r="D284" s="9" t="str">
        <f aca="false">HYPERLINK("https://portal.genego.com/cgi/entity_page.cgi?term=100&amp;id=-478287379","ABCC5")</f>
        <v>ABCC5</v>
      </c>
      <c r="E284" s="8" t="s">
        <v>141</v>
      </c>
      <c r="F284" s="23" t="s">
        <v>751</v>
      </c>
      <c r="G284" s="11" t="s">
        <v>23</v>
      </c>
      <c r="H284" s="12" t="s">
        <v>24</v>
      </c>
      <c r="I284" s="11" t="s">
        <v>764</v>
      </c>
      <c r="J284" s="13" t="s">
        <v>765</v>
      </c>
      <c r="K284" s="14" t="s">
        <v>27</v>
      </c>
      <c r="L284" s="14" t="s">
        <v>766</v>
      </c>
      <c r="M284" s="15" t="n">
        <v>-2.953686713</v>
      </c>
    </row>
    <row r="285" customFormat="false" ht="30" hidden="false" customHeight="true" outlineLevel="0" collapsed="false">
      <c r="A285" s="8" t="n">
        <f aca="false">A284+1</f>
        <v>268</v>
      </c>
      <c r="B285" s="9" t="str">
        <f aca="false">HYPERLINK("https://portal.genego.com/cgi/entity_page.cgi?term=100&amp;id=9097","ESR1 (nuclear)")</f>
        <v>ESR1 (nuclear)</v>
      </c>
      <c r="C285" s="8" t="s">
        <v>20</v>
      </c>
      <c r="D285" s="9" t="str">
        <f aca="false">HYPERLINK("https://portal.genego.com/cgi/entity_page.cgi?term=100&amp;id=-1429829140","NCKX3")</f>
        <v>NCKX3</v>
      </c>
      <c r="E285" s="8" t="s">
        <v>21</v>
      </c>
      <c r="F285" s="23" t="s">
        <v>751</v>
      </c>
      <c r="G285" s="11" t="s">
        <v>23</v>
      </c>
      <c r="H285" s="12" t="s">
        <v>24</v>
      </c>
      <c r="I285" s="11" t="s">
        <v>767</v>
      </c>
      <c r="J285" s="13" t="s">
        <v>52</v>
      </c>
      <c r="K285" s="14" t="s">
        <v>27</v>
      </c>
      <c r="L285" s="14" t="s">
        <v>768</v>
      </c>
      <c r="M285" s="15" t="n">
        <v>-20.93622536</v>
      </c>
    </row>
    <row r="286" customFormat="false" ht="30" hidden="false" customHeight="true" outlineLevel="0" collapsed="false">
      <c r="A286" s="8" t="n">
        <f aca="false">A285+1</f>
        <v>269</v>
      </c>
      <c r="B286" s="9" t="str">
        <f aca="false">HYPERLINK("https://portal.genego.com/cgi/entity_page.cgi?term=100&amp;id=9097","ESR1 (nuclear)")</f>
        <v>ESR1 (nuclear)</v>
      </c>
      <c r="C286" s="8" t="s">
        <v>20</v>
      </c>
      <c r="D286" s="9" t="str">
        <f aca="false">HYPERLINK("https://portal.genego.com/cgi/entity_page.cgi?term=100&amp;id=254","FAP-1")</f>
        <v>FAP-1</v>
      </c>
      <c r="E286" s="8" t="s">
        <v>769</v>
      </c>
      <c r="F286" s="23" t="s">
        <v>751</v>
      </c>
      <c r="G286" s="11" t="s">
        <v>23</v>
      </c>
      <c r="H286" s="12" t="s">
        <v>24</v>
      </c>
      <c r="I286" s="11" t="s">
        <v>770</v>
      </c>
      <c r="J286" s="13" t="s">
        <v>771</v>
      </c>
      <c r="K286" s="14" t="s">
        <v>27</v>
      </c>
      <c r="L286" s="14" t="s">
        <v>772</v>
      </c>
      <c r="M286" s="16" t="n">
        <v>2.111647077</v>
      </c>
    </row>
    <row r="287" customFormat="false" ht="30" hidden="false" customHeight="true" outlineLevel="0" collapsed="false">
      <c r="A287" s="8" t="n">
        <f aca="false">A286+1</f>
        <v>270</v>
      </c>
      <c r="B287" s="9" t="str">
        <f aca="false">HYPERLINK("https://portal.genego.com/cgi/entity_page.cgi?term=100&amp;id=9097","ESR1 (nuclear)")</f>
        <v>ESR1 (nuclear)</v>
      </c>
      <c r="C287" s="8" t="s">
        <v>20</v>
      </c>
      <c r="D287" s="9" t="str">
        <f aca="false">HYPERLINK("https://portal.genego.com/cgi/entity_page.cgi?term=100&amp;id=-958786241","Plakophilin 1")</f>
        <v>Plakophilin 1</v>
      </c>
      <c r="E287" s="8" t="s">
        <v>46</v>
      </c>
      <c r="F287" s="23" t="s">
        <v>751</v>
      </c>
      <c r="G287" s="11" t="s">
        <v>23</v>
      </c>
      <c r="H287" s="12" t="s">
        <v>24</v>
      </c>
      <c r="I287" s="11" t="s">
        <v>773</v>
      </c>
      <c r="J287" s="13" t="s">
        <v>358</v>
      </c>
      <c r="K287" s="14" t="s">
        <v>27</v>
      </c>
      <c r="L287" s="14" t="s">
        <v>774</v>
      </c>
      <c r="M287" s="15" t="n">
        <v>-6.475589001</v>
      </c>
    </row>
    <row r="288" customFormat="false" ht="30" hidden="false" customHeight="true" outlineLevel="0" collapsed="false">
      <c r="A288" s="8" t="n">
        <f aca="false">A287+1</f>
        <v>271</v>
      </c>
      <c r="B288" s="9" t="str">
        <f aca="false">HYPERLINK("https://portal.genego.com/cgi/entity_page.cgi?term=100&amp;id=9097","ESR1 (nuclear)")</f>
        <v>ESR1 (nuclear)</v>
      </c>
      <c r="C288" s="8" t="s">
        <v>20</v>
      </c>
      <c r="D288" s="9" t="str">
        <f aca="false">HYPERLINK("https://portal.genego.com/cgi/entity_page.cgi?term=100&amp;id=-482838794","P-cadherin")</f>
        <v>P-cadherin</v>
      </c>
      <c r="E288" s="8" t="s">
        <v>46</v>
      </c>
      <c r="F288" s="23" t="s">
        <v>751</v>
      </c>
      <c r="G288" s="11" t="s">
        <v>23</v>
      </c>
      <c r="H288" s="12" t="s">
        <v>24</v>
      </c>
      <c r="I288" s="11" t="s">
        <v>775</v>
      </c>
      <c r="J288" s="13" t="s">
        <v>776</v>
      </c>
      <c r="K288" s="14" t="s">
        <v>27</v>
      </c>
      <c r="L288" s="14" t="s">
        <v>777</v>
      </c>
      <c r="M288" s="19" t="n">
        <v>-39.84771072</v>
      </c>
    </row>
    <row r="289" customFormat="false" ht="30" hidden="false" customHeight="true" outlineLevel="0" collapsed="false">
      <c r="A289" s="8" t="n">
        <f aca="false">A288+1</f>
        <v>272</v>
      </c>
      <c r="B289" s="9" t="str">
        <f aca="false">HYPERLINK("https://portal.genego.com/cgi/entity_page.cgi?term=100&amp;id=9097","ESR1 (nuclear)")</f>
        <v>ESR1 (nuclear)</v>
      </c>
      <c r="C289" s="8" t="s">
        <v>20</v>
      </c>
      <c r="D289" s="9" t="str">
        <f aca="false">HYPERLINK("https://portal.genego.com/cgi/entity_page.cgi?term=100&amp;id=-1992874555","WWOX")</f>
        <v>WWOX</v>
      </c>
      <c r="E289" s="8" t="s">
        <v>42</v>
      </c>
      <c r="F289" s="23" t="s">
        <v>751</v>
      </c>
      <c r="G289" s="11" t="s">
        <v>23</v>
      </c>
      <c r="H289" s="12" t="s">
        <v>24</v>
      </c>
      <c r="I289" s="11" t="s">
        <v>778</v>
      </c>
      <c r="J289" s="13" t="s">
        <v>779</v>
      </c>
      <c r="K289" s="14" t="s">
        <v>27</v>
      </c>
      <c r="L289" s="14" t="s">
        <v>780</v>
      </c>
      <c r="M289" s="15" t="n">
        <v>-3.551028814</v>
      </c>
    </row>
    <row r="290" customFormat="false" ht="30" hidden="false" customHeight="true" outlineLevel="0" collapsed="false">
      <c r="A290" s="8" t="n">
        <f aca="false">A289+1</f>
        <v>273</v>
      </c>
      <c r="B290" s="9" t="str">
        <f aca="false">HYPERLINK("https://portal.genego.com/cgi/entity_page.cgi?term=100&amp;id=9097","ESR1 (nuclear)")</f>
        <v>ESR1 (nuclear)</v>
      </c>
      <c r="C290" s="8" t="s">
        <v>20</v>
      </c>
      <c r="D290" s="9" t="str">
        <f aca="false">HYPERLINK("https://portal.genego.com/cgi/entity_page.cgi?term=100&amp;id=4323","SREBP1 precursor")</f>
        <v>SREBP1 precursor</v>
      </c>
      <c r="E290" s="8" t="s">
        <v>46</v>
      </c>
      <c r="F290" s="23" t="s">
        <v>751</v>
      </c>
      <c r="G290" s="11" t="s">
        <v>23</v>
      </c>
      <c r="H290" s="12" t="s">
        <v>24</v>
      </c>
      <c r="I290" s="11" t="s">
        <v>781</v>
      </c>
      <c r="J290" s="13" t="s">
        <v>782</v>
      </c>
      <c r="K290" s="14" t="s">
        <v>27</v>
      </c>
      <c r="L290" s="14" t="s">
        <v>783</v>
      </c>
      <c r="M290" s="15" t="n">
        <v>-3.849365321</v>
      </c>
    </row>
    <row r="291" customFormat="false" ht="30" hidden="false" customHeight="true" outlineLevel="0" collapsed="false">
      <c r="A291" s="8" t="n">
        <f aca="false">A290+1</f>
        <v>274</v>
      </c>
      <c r="B291" s="9" t="str">
        <f aca="false">HYPERLINK("https://portal.genego.com/cgi/entity_page.cgi?term=100&amp;id=9097","ESR1 (nuclear)")</f>
        <v>ESR1 (nuclear)</v>
      </c>
      <c r="C291" s="8" t="s">
        <v>20</v>
      </c>
      <c r="D291" s="9" t="str">
        <f aca="false">HYPERLINK("https://portal.genego.com/cgi/entity_page.cgi?term=100&amp;id=-1250953951","ZNF217")</f>
        <v>ZNF217</v>
      </c>
      <c r="E291" s="8" t="s">
        <v>20</v>
      </c>
      <c r="F291" s="23" t="s">
        <v>751</v>
      </c>
      <c r="G291" s="11" t="s">
        <v>23</v>
      </c>
      <c r="H291" s="12" t="s">
        <v>24</v>
      </c>
      <c r="I291" s="11" t="s">
        <v>784</v>
      </c>
      <c r="J291" s="13" t="s">
        <v>785</v>
      </c>
      <c r="K291" s="14" t="s">
        <v>27</v>
      </c>
      <c r="L291" s="14" t="s">
        <v>786</v>
      </c>
      <c r="M291" s="15" t="n">
        <v>-6.450482383</v>
      </c>
    </row>
    <row r="292" customFormat="false" ht="30" hidden="false" customHeight="true" outlineLevel="0" collapsed="false">
      <c r="A292" s="8" t="n">
        <f aca="false">A291+1</f>
        <v>275</v>
      </c>
      <c r="B292" s="9" t="str">
        <f aca="false">HYPERLINK("https://portal.genego.com/cgi/entity_page.cgi?term=100&amp;id=9097","ESR1 (nuclear)")</f>
        <v>ESR1 (nuclear)</v>
      </c>
      <c r="C292" s="8" t="s">
        <v>20</v>
      </c>
      <c r="D292" s="9" t="str">
        <f aca="false">HYPERLINK("https://portal.genego.com/cgi/entity_page.cgi?term=100&amp;id=-1033959994","ELF3")</f>
        <v>ELF3</v>
      </c>
      <c r="E292" s="8" t="s">
        <v>20</v>
      </c>
      <c r="F292" s="23" t="s">
        <v>751</v>
      </c>
      <c r="G292" s="11" t="s">
        <v>23</v>
      </c>
      <c r="H292" s="12" t="s">
        <v>24</v>
      </c>
      <c r="I292" s="11" t="s">
        <v>787</v>
      </c>
      <c r="J292" s="13" t="s">
        <v>788</v>
      </c>
      <c r="K292" s="14" t="s">
        <v>27</v>
      </c>
      <c r="L292" s="14" t="s">
        <v>789</v>
      </c>
      <c r="M292" s="19" t="n">
        <v>-57.0412753</v>
      </c>
    </row>
    <row r="293" customFormat="false" ht="30" hidden="false" customHeight="true" outlineLevel="0" collapsed="false">
      <c r="A293" s="8" t="n">
        <f aca="false">A292+1</f>
        <v>276</v>
      </c>
      <c r="B293" s="9" t="str">
        <f aca="false">HYPERLINK("https://portal.genego.com/cgi/entity_page.cgi?term=100&amp;id=9097","ESR1 (nuclear)")</f>
        <v>ESR1 (nuclear)</v>
      </c>
      <c r="C293" s="8" t="s">
        <v>20</v>
      </c>
      <c r="D293" s="9" t="str">
        <f aca="false">HYPERLINK("https://portal.genego.com/cgi/entity_page.cgi?term=100&amp;id=-933472005","MALL")</f>
        <v>MALL</v>
      </c>
      <c r="E293" s="8" t="s">
        <v>46</v>
      </c>
      <c r="F293" s="23" t="s">
        <v>751</v>
      </c>
      <c r="G293" s="11" t="s">
        <v>23</v>
      </c>
      <c r="H293" s="12" t="s">
        <v>24</v>
      </c>
      <c r="I293" s="11" t="s">
        <v>790</v>
      </c>
      <c r="J293" s="13" t="s">
        <v>791</v>
      </c>
      <c r="K293" s="14" t="s">
        <v>27</v>
      </c>
      <c r="L293" s="14" t="s">
        <v>792</v>
      </c>
      <c r="M293" s="15" t="n">
        <v>-17.67524207</v>
      </c>
    </row>
    <row r="294" customFormat="false" ht="30" hidden="false" customHeight="true" outlineLevel="0" collapsed="false">
      <c r="A294" s="8" t="n">
        <f aca="false">A293+1</f>
        <v>277</v>
      </c>
      <c r="B294" s="9" t="str">
        <f aca="false">HYPERLINK("https://portal.genego.com/cgi/entity_page.cgi?term=100&amp;id=9097","ESR1 (nuclear)")</f>
        <v>ESR1 (nuclear)</v>
      </c>
      <c r="C294" s="8" t="s">
        <v>20</v>
      </c>
      <c r="D294" s="9" t="str">
        <f aca="false">HYPERLINK("https://portal.genego.com/cgi/entity_page.cgi?term=100&amp;id=-552200911","AMPO")</f>
        <v>AMPO</v>
      </c>
      <c r="E294" s="8" t="s">
        <v>152</v>
      </c>
      <c r="F294" s="23" t="s">
        <v>751</v>
      </c>
      <c r="G294" s="11" t="s">
        <v>23</v>
      </c>
      <c r="H294" s="12" t="s">
        <v>24</v>
      </c>
      <c r="I294" s="11" t="s">
        <v>793</v>
      </c>
      <c r="J294" s="13" t="s">
        <v>52</v>
      </c>
      <c r="K294" s="14" t="s">
        <v>27</v>
      </c>
      <c r="L294" s="14" t="s">
        <v>794</v>
      </c>
      <c r="M294" s="15" t="n">
        <v>-11.63008076</v>
      </c>
    </row>
    <row r="295" customFormat="false" ht="30" hidden="false" customHeight="true" outlineLevel="0" collapsed="false">
      <c r="A295" s="8" t="n">
        <f aca="false">A294+1</f>
        <v>278</v>
      </c>
      <c r="B295" s="9" t="str">
        <f aca="false">HYPERLINK("https://portal.genego.com/cgi/entity_page.cgi?term=100&amp;id=9097","ESR1 (nuclear)")</f>
        <v>ESR1 (nuclear)</v>
      </c>
      <c r="C295" s="8" t="s">
        <v>20</v>
      </c>
      <c r="D295" s="9" t="str">
        <f aca="false">HYPERLINK("https://portal.genego.com/cgi/entity_page.cgi?term=100&amp;id=-1099986913","C14orf159")</f>
        <v>C14orf159</v>
      </c>
      <c r="E295" s="8" t="s">
        <v>98</v>
      </c>
      <c r="F295" s="23" t="s">
        <v>751</v>
      </c>
      <c r="G295" s="11" t="s">
        <v>23</v>
      </c>
      <c r="H295" s="12" t="s">
        <v>24</v>
      </c>
      <c r="I295" s="11" t="s">
        <v>795</v>
      </c>
      <c r="J295" s="13" t="s">
        <v>796</v>
      </c>
      <c r="K295" s="14" t="s">
        <v>27</v>
      </c>
      <c r="L295" s="14" t="s">
        <v>797</v>
      </c>
      <c r="M295" s="16" t="n">
        <v>3.577180283</v>
      </c>
    </row>
    <row r="296" customFormat="false" ht="30" hidden="false" customHeight="true" outlineLevel="0" collapsed="false">
      <c r="A296" s="8" t="n">
        <f aca="false">A295+1</f>
        <v>279</v>
      </c>
      <c r="B296" s="9" t="str">
        <f aca="false">HYPERLINK("https://portal.genego.com/cgi/entity_page.cgi?term=100&amp;id=9097","ESR1 (nuclear)")</f>
        <v>ESR1 (nuclear)</v>
      </c>
      <c r="C296" s="8" t="s">
        <v>20</v>
      </c>
      <c r="D296" s="9" t="str">
        <f aca="false">HYPERLINK("https://portal.genego.com/cgi/entity_page.cgi?term=100&amp;id=-1577762688","PLEKHF1")</f>
        <v>PLEKHF1</v>
      </c>
      <c r="E296" s="8" t="s">
        <v>46</v>
      </c>
      <c r="F296" s="23" t="s">
        <v>751</v>
      </c>
      <c r="G296" s="11" t="s">
        <v>23</v>
      </c>
      <c r="H296" s="12" t="s">
        <v>24</v>
      </c>
      <c r="I296" s="11" t="s">
        <v>798</v>
      </c>
      <c r="J296" s="13" t="s">
        <v>799</v>
      </c>
      <c r="K296" s="14" t="s">
        <v>27</v>
      </c>
      <c r="L296" s="14" t="s">
        <v>800</v>
      </c>
      <c r="M296" s="16" t="n">
        <v>2.026201139</v>
      </c>
    </row>
    <row r="297" customFormat="false" ht="30" hidden="false" customHeight="true" outlineLevel="0" collapsed="false">
      <c r="A297" s="8" t="n">
        <f aca="false">A296+1</f>
        <v>280</v>
      </c>
      <c r="B297" s="9" t="str">
        <f aca="false">HYPERLINK("https://portal.genego.com/cgi/entity_page.cgi?term=100&amp;id=9097","ESR1 (nuclear)")</f>
        <v>ESR1 (nuclear)</v>
      </c>
      <c r="C297" s="8" t="s">
        <v>20</v>
      </c>
      <c r="D297" s="9" t="str">
        <f aca="false">HYPERLINK("https://portal.genego.com/cgi/entity_page.cgi?term=100&amp;id=-1634555457","Calpain 9")</f>
        <v>Calpain 9</v>
      </c>
      <c r="E297" s="8" t="s">
        <v>58</v>
      </c>
      <c r="F297" s="23" t="s">
        <v>751</v>
      </c>
      <c r="G297" s="11" t="s">
        <v>23</v>
      </c>
      <c r="H297" s="12" t="s">
        <v>24</v>
      </c>
      <c r="I297" s="11" t="s">
        <v>801</v>
      </c>
      <c r="J297" s="13" t="s">
        <v>776</v>
      </c>
      <c r="K297" s="14" t="s">
        <v>27</v>
      </c>
      <c r="L297" s="14" t="s">
        <v>802</v>
      </c>
      <c r="M297" s="15" t="n">
        <v>-3.107288786</v>
      </c>
    </row>
    <row r="298" customFormat="false" ht="30" hidden="false" customHeight="true" outlineLevel="0" collapsed="false">
      <c r="A298" s="8" t="n">
        <f aca="false">A297+1</f>
        <v>281</v>
      </c>
      <c r="B298" s="9" t="str">
        <f aca="false">HYPERLINK("https://portal.genego.com/cgi/entity_page.cgi?term=100&amp;id=9097","ESR1 (nuclear)")</f>
        <v>ESR1 (nuclear)</v>
      </c>
      <c r="C298" s="8" t="s">
        <v>20</v>
      </c>
      <c r="D298" s="9" t="str">
        <f aca="false">HYPERLINK("https://portal.genego.com/cgi/entity_page.cgi?term=100&amp;id=-1206781778","CCL28")</f>
        <v>CCL28</v>
      </c>
      <c r="E298" s="8" t="s">
        <v>54</v>
      </c>
      <c r="F298" s="23" t="s">
        <v>751</v>
      </c>
      <c r="G298" s="11" t="s">
        <v>23</v>
      </c>
      <c r="H298" s="12" t="s">
        <v>24</v>
      </c>
      <c r="I298" s="11" t="s">
        <v>803</v>
      </c>
      <c r="J298" s="13" t="s">
        <v>52</v>
      </c>
      <c r="K298" s="14" t="s">
        <v>27</v>
      </c>
      <c r="L298" s="14" t="s">
        <v>804</v>
      </c>
      <c r="M298" s="15" t="n">
        <v>-6.923134069</v>
      </c>
    </row>
    <row r="299" customFormat="false" ht="30" hidden="false" customHeight="true" outlineLevel="0" collapsed="false">
      <c r="A299" s="8" t="n">
        <f aca="false">A298+1</f>
        <v>282</v>
      </c>
      <c r="B299" s="9" t="str">
        <f aca="false">HYPERLINK("https://portal.genego.com/cgi/entity_page.cgi?term=100&amp;id=9097","ESR1 (nuclear)")</f>
        <v>ESR1 (nuclear)</v>
      </c>
      <c r="C299" s="8" t="s">
        <v>20</v>
      </c>
      <c r="D299" s="9" t="str">
        <f aca="false">HYPERLINK("https://portal.genego.com/cgi/entity_page.cgi?term=100&amp;id=8032","ERK1 (MAPK3)")</f>
        <v>ERK1 (MAPK3)</v>
      </c>
      <c r="E299" s="8" t="s">
        <v>167</v>
      </c>
      <c r="F299" s="23" t="s">
        <v>751</v>
      </c>
      <c r="G299" s="11" t="s">
        <v>23</v>
      </c>
      <c r="H299" s="12" t="s">
        <v>24</v>
      </c>
      <c r="I299" s="11" t="s">
        <v>805</v>
      </c>
      <c r="J299" s="13" t="s">
        <v>200</v>
      </c>
      <c r="K299" s="14" t="s">
        <v>27</v>
      </c>
      <c r="L299" s="14" t="s">
        <v>806</v>
      </c>
      <c r="M299" s="15" t="n">
        <v>-2.814055395</v>
      </c>
    </row>
    <row r="300" customFormat="false" ht="30" hidden="false" customHeight="true" outlineLevel="0" collapsed="false">
      <c r="A300" s="8" t="n">
        <f aca="false">A299+1</f>
        <v>283</v>
      </c>
      <c r="B300" s="9" t="str">
        <f aca="false">HYPERLINK("https://portal.genego.com/cgi/entity_page.cgi?term=100&amp;id=9097","ESR1 (nuclear)")</f>
        <v>ESR1 (nuclear)</v>
      </c>
      <c r="C300" s="8" t="s">
        <v>20</v>
      </c>
      <c r="D300" s="9" t="str">
        <f aca="false">HYPERLINK("https://portal.genego.com/cgi/entity_page.cgi?term=100&amp;id=-293045469","NEDD4L")</f>
        <v>NEDD4L</v>
      </c>
      <c r="E300" s="8" t="s">
        <v>42</v>
      </c>
      <c r="F300" s="23" t="s">
        <v>751</v>
      </c>
      <c r="G300" s="11" t="s">
        <v>23</v>
      </c>
      <c r="H300" s="12" t="s">
        <v>24</v>
      </c>
      <c r="I300" s="11" t="s">
        <v>807</v>
      </c>
      <c r="J300" s="13" t="s">
        <v>776</v>
      </c>
      <c r="K300" s="14" t="s">
        <v>27</v>
      </c>
      <c r="L300" s="14" t="s">
        <v>808</v>
      </c>
      <c r="M300" s="16" t="n">
        <v>2.163876739</v>
      </c>
    </row>
    <row r="301" customFormat="false" ht="30" hidden="false" customHeight="true" outlineLevel="0" collapsed="false">
      <c r="A301" s="8" t="n">
        <f aca="false">A300+1</f>
        <v>284</v>
      </c>
      <c r="B301" s="9" t="str">
        <f aca="false">HYPERLINK("https://portal.genego.com/cgi/entity_page.cgi?term=100&amp;id=9097","ESR1 (nuclear)")</f>
        <v>ESR1 (nuclear)</v>
      </c>
      <c r="C301" s="8" t="s">
        <v>20</v>
      </c>
      <c r="D301" s="9" t="str">
        <f aca="false">HYPERLINK("https://portal.genego.com/cgi/entity_page.cgi?term=100&amp;id=-433890149","HIVEP3")</f>
        <v>HIVEP3</v>
      </c>
      <c r="E301" s="8" t="s">
        <v>46</v>
      </c>
      <c r="F301" s="23" t="s">
        <v>751</v>
      </c>
      <c r="G301" s="11" t="s">
        <v>23</v>
      </c>
      <c r="H301" s="12" t="s">
        <v>24</v>
      </c>
      <c r="I301" s="11" t="s">
        <v>809</v>
      </c>
      <c r="J301" s="13" t="s">
        <v>52</v>
      </c>
      <c r="K301" s="14" t="s">
        <v>27</v>
      </c>
      <c r="L301" s="14" t="s">
        <v>810</v>
      </c>
      <c r="M301" s="15" t="n">
        <v>-3.893312042</v>
      </c>
    </row>
    <row r="302" customFormat="false" ht="30" hidden="false" customHeight="true" outlineLevel="0" collapsed="false">
      <c r="A302" s="8" t="n">
        <f aca="false">A301+1</f>
        <v>285</v>
      </c>
      <c r="B302" s="9" t="str">
        <f aca="false">HYPERLINK("https://portal.genego.com/cgi/entity_page.cgi?term=100&amp;id=9097","ESR1 (nuclear)")</f>
        <v>ESR1 (nuclear)</v>
      </c>
      <c r="C302" s="8" t="s">
        <v>20</v>
      </c>
      <c r="D302" s="9" t="str">
        <f aca="false">HYPERLINK("https://portal.genego.com/cgi/entity_page.cgi?term=100&amp;id=-2140877310","FAM83B")</f>
        <v>FAM83B</v>
      </c>
      <c r="E302" s="8" t="s">
        <v>98</v>
      </c>
      <c r="F302" s="23" t="s">
        <v>751</v>
      </c>
      <c r="G302" s="11" t="s">
        <v>23</v>
      </c>
      <c r="H302" s="12" t="s">
        <v>24</v>
      </c>
      <c r="I302" s="11" t="s">
        <v>811</v>
      </c>
      <c r="J302" s="13" t="s">
        <v>52</v>
      </c>
      <c r="K302" s="14" t="s">
        <v>27</v>
      </c>
      <c r="L302" s="14" t="s">
        <v>812</v>
      </c>
      <c r="M302" s="19" t="n">
        <v>-29.37667377</v>
      </c>
    </row>
    <row r="303" customFormat="false" ht="30" hidden="false" customHeight="true" outlineLevel="0" collapsed="false">
      <c r="A303" s="8" t="n">
        <f aca="false">A302+1</f>
        <v>286</v>
      </c>
      <c r="B303" s="9" t="str">
        <f aca="false">HYPERLINK("https://portal.genego.com/cgi/entity_page.cgi?term=100&amp;id=9097","ESR1 (nuclear)")</f>
        <v>ESR1 (nuclear)</v>
      </c>
      <c r="C303" s="8" t="s">
        <v>20</v>
      </c>
      <c r="D303" s="9" t="str">
        <f aca="false">HYPERLINK("https://portal.genego.com/cgi/entity_page.cgi?term=100&amp;id=-1415912193","TMEM106C")</f>
        <v>TMEM106C</v>
      </c>
      <c r="E303" s="8" t="s">
        <v>98</v>
      </c>
      <c r="F303" s="23" t="s">
        <v>751</v>
      </c>
      <c r="G303" s="11" t="s">
        <v>23</v>
      </c>
      <c r="H303" s="12" t="s">
        <v>24</v>
      </c>
      <c r="I303" s="11" t="s">
        <v>813</v>
      </c>
      <c r="J303" s="13" t="s">
        <v>52</v>
      </c>
      <c r="K303" s="14" t="s">
        <v>27</v>
      </c>
      <c r="L303" s="14" t="s">
        <v>814</v>
      </c>
      <c r="M303" s="16" t="n">
        <v>1.743038057</v>
      </c>
    </row>
    <row r="304" customFormat="false" ht="30" hidden="false" customHeight="true" outlineLevel="0" collapsed="false">
      <c r="A304" s="8" t="n">
        <f aca="false">A303+1</f>
        <v>287</v>
      </c>
      <c r="B304" s="9" t="str">
        <f aca="false">HYPERLINK("https://portal.genego.com/cgi/entity_page.cgi?term=100&amp;id=9097","ESR1 (nuclear)")</f>
        <v>ESR1 (nuclear)</v>
      </c>
      <c r="C304" s="8" t="s">
        <v>20</v>
      </c>
      <c r="D304" s="9" t="str">
        <f aca="false">HYPERLINK("https://portal.genego.com/cgi/entity_page.cgi?term=100&amp;id=-490350083","LASS2")</f>
        <v>LASS2</v>
      </c>
      <c r="E304" s="8" t="s">
        <v>46</v>
      </c>
      <c r="F304" s="23" t="s">
        <v>751</v>
      </c>
      <c r="G304" s="11" t="s">
        <v>23</v>
      </c>
      <c r="H304" s="12" t="s">
        <v>24</v>
      </c>
      <c r="I304" s="11" t="s">
        <v>815</v>
      </c>
      <c r="J304" s="13" t="s">
        <v>52</v>
      </c>
      <c r="K304" s="14" t="s">
        <v>27</v>
      </c>
      <c r="L304" s="14" t="s">
        <v>816</v>
      </c>
      <c r="M304" s="15" t="n">
        <v>-2.672841506</v>
      </c>
    </row>
    <row r="305" customFormat="false" ht="30" hidden="false" customHeight="true" outlineLevel="0" collapsed="false">
      <c r="A305" s="8" t="n">
        <f aca="false">A304+1</f>
        <v>288</v>
      </c>
      <c r="B305" s="9" t="str">
        <f aca="false">HYPERLINK("https://portal.genego.com/cgi/entity_page.cgi?term=100&amp;id=9097","ESR1 (nuclear)")</f>
        <v>ESR1 (nuclear)</v>
      </c>
      <c r="C305" s="8" t="s">
        <v>20</v>
      </c>
      <c r="D305" s="9" t="str">
        <f aca="false">HYPERLINK("https://portal.genego.com/cgi/entity_page.cgi?term=100&amp;id=-1387796694","CLSP")</f>
        <v>CLSP</v>
      </c>
      <c r="E305" s="8" t="s">
        <v>46</v>
      </c>
      <c r="F305" s="23" t="s">
        <v>751</v>
      </c>
      <c r="G305" s="11" t="s">
        <v>23</v>
      </c>
      <c r="H305" s="12" t="s">
        <v>24</v>
      </c>
      <c r="I305" s="11" t="s">
        <v>817</v>
      </c>
      <c r="J305" s="13" t="s">
        <v>818</v>
      </c>
      <c r="K305" s="14" t="s">
        <v>27</v>
      </c>
      <c r="L305" s="14" t="s">
        <v>819</v>
      </c>
      <c r="M305" s="15" t="n">
        <v>-3.281448142</v>
      </c>
    </row>
    <row r="306" customFormat="false" ht="30" hidden="false" customHeight="true" outlineLevel="0" collapsed="false">
      <c r="A306" s="8" t="n">
        <f aca="false">A305+1</f>
        <v>289</v>
      </c>
      <c r="B306" s="9" t="str">
        <f aca="false">HYPERLINK("https://portal.genego.com/cgi/entity_page.cgi?term=100&amp;id=9097","ESR1 (nuclear)")</f>
        <v>ESR1 (nuclear)</v>
      </c>
      <c r="C306" s="8" t="s">
        <v>20</v>
      </c>
      <c r="D306" s="9" t="str">
        <f aca="false">HYPERLINK("https://portal.genego.com/cgi/entity_page.cgi?term=100&amp;id=-1986204180","BS69")</f>
        <v>BS69</v>
      </c>
      <c r="E306" s="8" t="s">
        <v>46</v>
      </c>
      <c r="F306" s="23" t="s">
        <v>751</v>
      </c>
      <c r="G306" s="11" t="s">
        <v>23</v>
      </c>
      <c r="H306" s="12" t="s">
        <v>24</v>
      </c>
      <c r="I306" s="11" t="s">
        <v>820</v>
      </c>
      <c r="J306" s="13" t="s">
        <v>595</v>
      </c>
      <c r="K306" s="14" t="s">
        <v>27</v>
      </c>
      <c r="L306" s="14" t="s">
        <v>821</v>
      </c>
      <c r="M306" s="15" t="n">
        <v>-5.12911592</v>
      </c>
    </row>
    <row r="307" customFormat="false" ht="30" hidden="false" customHeight="true" outlineLevel="0" collapsed="false">
      <c r="A307" s="8" t="n">
        <f aca="false">A306+1</f>
        <v>290</v>
      </c>
      <c r="B307" s="9" t="str">
        <f aca="false">HYPERLINK("https://portal.genego.com/cgi/entity_page.cgi?term=100&amp;id=9097","ESR1 (nuclear)")</f>
        <v>ESR1 (nuclear)</v>
      </c>
      <c r="C307" s="8" t="s">
        <v>20</v>
      </c>
      <c r="D307" s="9" t="str">
        <f aca="false">HYPERLINK("https://portal.genego.com/cgi/entity_page.cgi?term=100&amp;id=-1671966411","IBP3")</f>
        <v>IBP3</v>
      </c>
      <c r="E307" s="8" t="s">
        <v>46</v>
      </c>
      <c r="F307" s="23" t="s">
        <v>751</v>
      </c>
      <c r="G307" s="11" t="s">
        <v>23</v>
      </c>
      <c r="H307" s="12" t="s">
        <v>24</v>
      </c>
      <c r="I307" s="11" t="s">
        <v>822</v>
      </c>
      <c r="J307" s="13" t="s">
        <v>823</v>
      </c>
      <c r="K307" s="14" t="s">
        <v>27</v>
      </c>
      <c r="L307" s="14" t="s">
        <v>824</v>
      </c>
      <c r="M307" s="15" t="n">
        <v>-16.11196868</v>
      </c>
    </row>
    <row r="308" customFormat="false" ht="30" hidden="false" customHeight="true" outlineLevel="0" collapsed="false">
      <c r="A308" s="8" t="n">
        <f aca="false">A307+1</f>
        <v>291</v>
      </c>
      <c r="B308" s="9" t="str">
        <f aca="false">HYPERLINK("https://portal.genego.com/cgi/entity_page.cgi?term=100&amp;id=9097","ESR1 (nuclear)")</f>
        <v>ESR1 (nuclear)</v>
      </c>
      <c r="C308" s="8" t="s">
        <v>20</v>
      </c>
      <c r="D308" s="9" t="str">
        <f aca="false">HYPERLINK("https://portal.genego.com/cgi/entity_page.cgi?term=100&amp;id=-1031998086","microRNA 92-1")</f>
        <v>microRNA 92-1</v>
      </c>
      <c r="E308" s="8" t="s">
        <v>114</v>
      </c>
      <c r="F308" s="23" t="s">
        <v>751</v>
      </c>
      <c r="G308" s="11" t="s">
        <v>23</v>
      </c>
      <c r="H308" s="12" t="s">
        <v>24</v>
      </c>
      <c r="I308" s="11" t="s">
        <v>825</v>
      </c>
      <c r="J308" s="13" t="s">
        <v>826</v>
      </c>
      <c r="K308" s="14" t="s">
        <v>27</v>
      </c>
      <c r="L308" s="14" t="s">
        <v>754</v>
      </c>
      <c r="M308" s="21" t="n">
        <v>22.68440925</v>
      </c>
    </row>
    <row r="309" customFormat="false" ht="30" hidden="false" customHeight="true" outlineLevel="0" collapsed="false">
      <c r="A309" s="8" t="n">
        <f aca="false">A308+1</f>
        <v>292</v>
      </c>
      <c r="B309" s="9" t="str">
        <f aca="false">HYPERLINK("https://portal.genego.com/cgi/entity_page.cgi?term=100&amp;id=9097","ESR1 (nuclear)")</f>
        <v>ESR1 (nuclear)</v>
      </c>
      <c r="C309" s="8" t="s">
        <v>20</v>
      </c>
      <c r="D309" s="9" t="str">
        <f aca="false">HYPERLINK("https://portal.genego.com/cgi/entity_page.cgi?term=100&amp;id=-233069248","COH1")</f>
        <v>COH1</v>
      </c>
      <c r="E309" s="8" t="s">
        <v>98</v>
      </c>
      <c r="F309" s="23" t="s">
        <v>751</v>
      </c>
      <c r="G309" s="11" t="s">
        <v>23</v>
      </c>
      <c r="H309" s="12" t="s">
        <v>24</v>
      </c>
      <c r="I309" s="11" t="s">
        <v>827</v>
      </c>
      <c r="J309" s="13" t="s">
        <v>52</v>
      </c>
      <c r="K309" s="14" t="s">
        <v>27</v>
      </c>
      <c r="L309" s="14" t="s">
        <v>828</v>
      </c>
      <c r="M309" s="15" t="n">
        <v>-2.140355045</v>
      </c>
    </row>
    <row r="310" customFormat="false" ht="30" hidden="false" customHeight="true" outlineLevel="0" collapsed="false">
      <c r="A310" s="8" t="n">
        <f aca="false">A309+1</f>
        <v>293</v>
      </c>
      <c r="B310" s="9" t="str">
        <f aca="false">HYPERLINK("https://portal.genego.com/cgi/entity_page.cgi?term=100&amp;id=9097","ESR1 (nuclear)")</f>
        <v>ESR1 (nuclear)</v>
      </c>
      <c r="C310" s="8" t="s">
        <v>20</v>
      </c>
      <c r="D310" s="9" t="str">
        <f aca="false">HYPERLINK("https://portal.genego.com/cgi/entity_page.cgi?term=100&amp;id=-1620789406","Zimp10")</f>
        <v>Zimp10</v>
      </c>
      <c r="E310" s="8" t="s">
        <v>46</v>
      </c>
      <c r="F310" s="23" t="s">
        <v>751</v>
      </c>
      <c r="G310" s="11" t="s">
        <v>23</v>
      </c>
      <c r="H310" s="12" t="s">
        <v>24</v>
      </c>
      <c r="I310" s="11" t="s">
        <v>829</v>
      </c>
      <c r="J310" s="13" t="s">
        <v>830</v>
      </c>
      <c r="K310" s="14" t="s">
        <v>27</v>
      </c>
      <c r="L310" s="14" t="s">
        <v>831</v>
      </c>
      <c r="M310" s="15" t="n">
        <v>-2.902204775</v>
      </c>
    </row>
    <row r="311" customFormat="false" ht="30" hidden="false" customHeight="true" outlineLevel="0" collapsed="false">
      <c r="A311" s="8" t="n">
        <f aca="false">A310+1</f>
        <v>294</v>
      </c>
      <c r="B311" s="9" t="str">
        <f aca="false">HYPERLINK("https://portal.genego.com/cgi/entity_page.cgi?term=100&amp;id=9097","ESR1 (nuclear)")</f>
        <v>ESR1 (nuclear)</v>
      </c>
      <c r="C311" s="8" t="s">
        <v>20</v>
      </c>
      <c r="D311" s="9" t="str">
        <f aca="false">HYPERLINK("https://portal.genego.com/cgi/entity_page.cgi?term=100&amp;id=-63796650","SIAT4C")</f>
        <v>SIAT4C</v>
      </c>
      <c r="E311" s="8" t="s">
        <v>42</v>
      </c>
      <c r="F311" s="23" t="s">
        <v>751</v>
      </c>
      <c r="G311" s="11" t="s">
        <v>23</v>
      </c>
      <c r="H311" s="12" t="s">
        <v>24</v>
      </c>
      <c r="I311" s="11" t="s">
        <v>832</v>
      </c>
      <c r="J311" s="13" t="s">
        <v>776</v>
      </c>
      <c r="K311" s="14" t="s">
        <v>27</v>
      </c>
      <c r="L311" s="14" t="s">
        <v>833</v>
      </c>
      <c r="M311" s="15" t="n">
        <v>-4.057129894</v>
      </c>
    </row>
    <row r="312" customFormat="false" ht="30" hidden="false" customHeight="true" outlineLevel="0" collapsed="false">
      <c r="A312" s="8" t="n">
        <f aca="false">A311+1</f>
        <v>295</v>
      </c>
      <c r="B312" s="9" t="str">
        <f aca="false">HYPERLINK("https://portal.genego.com/cgi/entity_page.cgi?term=100&amp;id=9097","ESR1 (nuclear)")</f>
        <v>ESR1 (nuclear)</v>
      </c>
      <c r="C312" s="8" t="s">
        <v>20</v>
      </c>
      <c r="D312" s="9" t="str">
        <f aca="false">HYPERLINK("https://portal.genego.com/cgi/entity_page.cgi?term=100&amp;id=-1286267713","SLC38A1")</f>
        <v>SLC38A1</v>
      </c>
      <c r="E312" s="8" t="s">
        <v>141</v>
      </c>
      <c r="F312" s="23" t="s">
        <v>751</v>
      </c>
      <c r="G312" s="11" t="s">
        <v>23</v>
      </c>
      <c r="H312" s="12" t="s">
        <v>24</v>
      </c>
      <c r="I312" s="11" t="s">
        <v>834</v>
      </c>
      <c r="J312" s="13" t="s">
        <v>189</v>
      </c>
      <c r="K312" s="14" t="s">
        <v>27</v>
      </c>
      <c r="L312" s="14" t="s">
        <v>835</v>
      </c>
      <c r="M312" s="15" t="n">
        <v>-1.78937556</v>
      </c>
    </row>
    <row r="313" customFormat="false" ht="30" hidden="false" customHeight="true" outlineLevel="0" collapsed="false">
      <c r="A313" s="8" t="n">
        <f aca="false">A312+1</f>
        <v>296</v>
      </c>
      <c r="B313" s="9" t="str">
        <f aca="false">HYPERLINK("https://portal.genego.com/cgi/entity_page.cgi?term=100&amp;id=9097","ESR1 (nuclear)")</f>
        <v>ESR1 (nuclear)</v>
      </c>
      <c r="C313" s="8" t="s">
        <v>20</v>
      </c>
      <c r="D313" s="9" t="str">
        <f aca="false">HYPERLINK("https://portal.genego.com/cgi/entity_page.cgi?term=100&amp;id=-1046978053","C14orf132")</f>
        <v>C14orf132</v>
      </c>
      <c r="E313" s="8" t="s">
        <v>98</v>
      </c>
      <c r="F313" s="23" t="s">
        <v>751</v>
      </c>
      <c r="G313" s="11" t="s">
        <v>23</v>
      </c>
      <c r="H313" s="12" t="s">
        <v>24</v>
      </c>
      <c r="I313" s="11" t="s">
        <v>836</v>
      </c>
      <c r="J313" s="13" t="s">
        <v>52</v>
      </c>
      <c r="K313" s="14" t="s">
        <v>27</v>
      </c>
      <c r="L313" s="14" t="s">
        <v>837</v>
      </c>
      <c r="M313" s="15" t="n">
        <v>-6.16696011</v>
      </c>
    </row>
    <row r="314" customFormat="false" ht="30" hidden="false" customHeight="true" outlineLevel="0" collapsed="false">
      <c r="A314" s="8" t="n">
        <f aca="false">A313+1</f>
        <v>297</v>
      </c>
      <c r="B314" s="9" t="str">
        <f aca="false">HYPERLINK("https://portal.genego.com/cgi/entity_page.cgi?term=100&amp;id=9097","ESR1 (nuclear)")</f>
        <v>ESR1 (nuclear)</v>
      </c>
      <c r="C314" s="8" t="s">
        <v>20</v>
      </c>
      <c r="D314" s="9" t="str">
        <f aca="false">HYPERLINK("https://portal.genego.com/cgi/entity_page.cgi?term=100&amp;id=10023","UGT1A1")</f>
        <v>UGT1A1</v>
      </c>
      <c r="E314" s="8" t="s">
        <v>42</v>
      </c>
      <c r="F314" s="23" t="s">
        <v>751</v>
      </c>
      <c r="G314" s="11" t="s">
        <v>23</v>
      </c>
      <c r="H314" s="12" t="s">
        <v>24</v>
      </c>
      <c r="I314" s="11" t="s">
        <v>838</v>
      </c>
      <c r="J314" s="13" t="s">
        <v>839</v>
      </c>
      <c r="K314" s="14" t="s">
        <v>27</v>
      </c>
      <c r="L314" s="14" t="s">
        <v>840</v>
      </c>
      <c r="M314" s="15" t="n">
        <v>-2.603433694</v>
      </c>
    </row>
    <row r="315" customFormat="false" ht="30" hidden="false" customHeight="true" outlineLevel="0" collapsed="false">
      <c r="A315" s="8" t="n">
        <f aca="false">A314+1</f>
        <v>298</v>
      </c>
      <c r="B315" s="9" t="str">
        <f aca="false">HYPERLINK("https://portal.genego.com/cgi/entity_page.cgi?term=100&amp;id=9097","ESR1 (nuclear)")</f>
        <v>ESR1 (nuclear)</v>
      </c>
      <c r="C315" s="8" t="s">
        <v>20</v>
      </c>
      <c r="D315" s="9" t="str">
        <f aca="false">HYPERLINK("https://portal.genego.com/cgi/entity_page.cgi?term=100&amp;id=-1905979760","SLC44A3")</f>
        <v>SLC44A3</v>
      </c>
      <c r="E315" s="8" t="s">
        <v>98</v>
      </c>
      <c r="F315" s="23" t="s">
        <v>751</v>
      </c>
      <c r="G315" s="11" t="s">
        <v>23</v>
      </c>
      <c r="H315" s="12" t="s">
        <v>24</v>
      </c>
      <c r="I315" s="11" t="s">
        <v>841</v>
      </c>
      <c r="J315" s="13" t="s">
        <v>386</v>
      </c>
      <c r="K315" s="14" t="s">
        <v>27</v>
      </c>
      <c r="L315" s="14" t="s">
        <v>842</v>
      </c>
      <c r="M315" s="15" t="n">
        <v>-3.091522032</v>
      </c>
    </row>
    <row r="316" customFormat="false" ht="30" hidden="false" customHeight="true" outlineLevel="0" collapsed="false">
      <c r="A316" s="8" t="n">
        <f aca="false">A315+1</f>
        <v>299</v>
      </c>
      <c r="B316" s="9" t="str">
        <f aca="false">HYPERLINK("https://portal.genego.com/cgi/entity_page.cgi?term=100&amp;id=9097","ESR1 (nuclear)")</f>
        <v>ESR1 (nuclear)</v>
      </c>
      <c r="C316" s="8" t="s">
        <v>20</v>
      </c>
      <c r="D316" s="9" t="str">
        <f aca="false">HYPERLINK("https://portal.genego.com/cgi/entity_page.cgi?term=100&amp;id=2919","MARCKS")</f>
        <v>MARCKS</v>
      </c>
      <c r="E316" s="8" t="s">
        <v>46</v>
      </c>
      <c r="F316" s="23" t="s">
        <v>751</v>
      </c>
      <c r="G316" s="11" t="s">
        <v>23</v>
      </c>
      <c r="H316" s="12" t="s">
        <v>24</v>
      </c>
      <c r="I316" s="11" t="s">
        <v>843</v>
      </c>
      <c r="J316" s="13" t="s">
        <v>844</v>
      </c>
      <c r="K316" s="14" t="s">
        <v>27</v>
      </c>
      <c r="L316" s="14" t="s">
        <v>845</v>
      </c>
      <c r="M316" s="16" t="n">
        <v>5.804199955</v>
      </c>
    </row>
    <row r="317" customFormat="false" ht="30" hidden="false" customHeight="true" outlineLevel="0" collapsed="false">
      <c r="A317" s="8" t="n">
        <f aca="false">A316+1</f>
        <v>300</v>
      </c>
      <c r="B317" s="9" t="str">
        <f aca="false">HYPERLINK("https://portal.genego.com/cgi/entity_page.cgi?term=100&amp;id=9097","ESR1 (nuclear)")</f>
        <v>ESR1 (nuclear)</v>
      </c>
      <c r="C317" s="8" t="s">
        <v>20</v>
      </c>
      <c r="D317" s="9" t="str">
        <f aca="false">HYPERLINK("https://portal.genego.com/cgi/entity_page.cgi?term=100&amp;id=-687811873","MLPH")</f>
        <v>MLPH</v>
      </c>
      <c r="E317" s="8" t="s">
        <v>46</v>
      </c>
      <c r="F317" s="23" t="s">
        <v>751</v>
      </c>
      <c r="G317" s="11" t="s">
        <v>23</v>
      </c>
      <c r="H317" s="12" t="s">
        <v>24</v>
      </c>
      <c r="I317" s="11" t="s">
        <v>846</v>
      </c>
      <c r="J317" s="13" t="s">
        <v>847</v>
      </c>
      <c r="K317" s="14" t="s">
        <v>27</v>
      </c>
      <c r="L317" s="14" t="s">
        <v>848</v>
      </c>
      <c r="M317" s="24" t="n">
        <v>-236.8241451</v>
      </c>
    </row>
    <row r="318" customFormat="false" ht="30" hidden="false" customHeight="true" outlineLevel="0" collapsed="false">
      <c r="A318" s="8" t="n">
        <f aca="false">A317+1</f>
        <v>301</v>
      </c>
      <c r="B318" s="9" t="str">
        <f aca="false">HYPERLINK("https://portal.genego.com/cgi/entity_page.cgi?term=100&amp;id=9097","ESR1 (nuclear)")</f>
        <v>ESR1 (nuclear)</v>
      </c>
      <c r="C318" s="8" t="s">
        <v>20</v>
      </c>
      <c r="D318" s="9" t="str">
        <f aca="false">HYPERLINK("https://portal.genego.com/cgi/entity_page.cgi?term=100&amp;id=9268","Ephrin-A receptor 3")</f>
        <v>Ephrin-A receptor 3</v>
      </c>
      <c r="E318" s="8" t="s">
        <v>105</v>
      </c>
      <c r="F318" s="23" t="s">
        <v>751</v>
      </c>
      <c r="G318" s="11" t="s">
        <v>23</v>
      </c>
      <c r="H318" s="12" t="s">
        <v>24</v>
      </c>
      <c r="I318" s="11" t="s">
        <v>849</v>
      </c>
      <c r="J318" s="13" t="s">
        <v>52</v>
      </c>
      <c r="K318" s="14" t="s">
        <v>27</v>
      </c>
      <c r="L318" s="14" t="s">
        <v>850</v>
      </c>
      <c r="M318" s="16" t="n">
        <v>5.577796918</v>
      </c>
    </row>
    <row r="319" customFormat="false" ht="30" hidden="false" customHeight="true" outlineLevel="0" collapsed="false">
      <c r="A319" s="8" t="n">
        <f aca="false">A318+1</f>
        <v>302</v>
      </c>
      <c r="B319" s="9" t="str">
        <f aca="false">HYPERLINK("https://portal.genego.com/cgi/entity_page.cgi?term=100&amp;id=9097","ESR1 (nuclear)")</f>
        <v>ESR1 (nuclear)</v>
      </c>
      <c r="C319" s="8" t="s">
        <v>20</v>
      </c>
      <c r="D319" s="9" t="str">
        <f aca="false">HYPERLINK("https://portal.genego.com/cgi/entity_page.cgi?term=100&amp;id=-1074292439","YPEL3")</f>
        <v>YPEL3</v>
      </c>
      <c r="E319" s="8" t="s">
        <v>98</v>
      </c>
      <c r="F319" s="23" t="s">
        <v>751</v>
      </c>
      <c r="G319" s="11" t="s">
        <v>23</v>
      </c>
      <c r="H319" s="12" t="s">
        <v>24</v>
      </c>
      <c r="I319" s="11" t="s">
        <v>851</v>
      </c>
      <c r="J319" s="13" t="s">
        <v>52</v>
      </c>
      <c r="K319" s="14" t="s">
        <v>27</v>
      </c>
      <c r="L319" s="14" t="s">
        <v>852</v>
      </c>
      <c r="M319" s="15" t="n">
        <v>-13.80218396</v>
      </c>
    </row>
    <row r="320" customFormat="false" ht="30" hidden="false" customHeight="true" outlineLevel="0" collapsed="false">
      <c r="A320" s="8" t="n">
        <f aca="false">A319+1</f>
        <v>303</v>
      </c>
      <c r="B320" s="9" t="str">
        <f aca="false">HYPERLINK("https://portal.genego.com/cgi/entity_page.cgi?term=100&amp;id=9097","ESR1 (nuclear)")</f>
        <v>ESR1 (nuclear)</v>
      </c>
      <c r="C320" s="8" t="s">
        <v>20</v>
      </c>
      <c r="D320" s="9" t="str">
        <f aca="false">HYPERLINK("https://portal.genego.com/cgi/entity_page.cgi?term=100&amp;id=-1086148216","PLEKHF2")</f>
        <v>PLEKHF2</v>
      </c>
      <c r="E320" s="8" t="s">
        <v>46</v>
      </c>
      <c r="F320" s="23" t="s">
        <v>751</v>
      </c>
      <c r="G320" s="11" t="s">
        <v>23</v>
      </c>
      <c r="H320" s="12" t="s">
        <v>24</v>
      </c>
      <c r="I320" s="11" t="s">
        <v>853</v>
      </c>
      <c r="J320" s="13" t="s">
        <v>52</v>
      </c>
      <c r="K320" s="14" t="s">
        <v>27</v>
      </c>
      <c r="L320" s="14" t="s">
        <v>854</v>
      </c>
      <c r="M320" s="15" t="n">
        <v>-4.718659725</v>
      </c>
    </row>
    <row r="321" customFormat="false" ht="30" hidden="false" customHeight="true" outlineLevel="0" collapsed="false">
      <c r="A321" s="8" t="n">
        <f aca="false">A320+1</f>
        <v>304</v>
      </c>
      <c r="B321" s="9" t="str">
        <f aca="false">HYPERLINK("https://portal.genego.com/cgi/entity_page.cgi?term=100&amp;id=9097","ESR1 (nuclear)")</f>
        <v>ESR1 (nuclear)</v>
      </c>
      <c r="C321" s="8" t="s">
        <v>20</v>
      </c>
      <c r="D321" s="9" t="str">
        <f aca="false">HYPERLINK("https://portal.genego.com/cgi/entity_page.cgi?term=100&amp;id=-1998486153","CAB39L")</f>
        <v>CAB39L</v>
      </c>
      <c r="E321" s="8" t="s">
        <v>46</v>
      </c>
      <c r="F321" s="23" t="s">
        <v>751</v>
      </c>
      <c r="G321" s="11" t="s">
        <v>23</v>
      </c>
      <c r="H321" s="12" t="s">
        <v>24</v>
      </c>
      <c r="I321" s="11" t="s">
        <v>855</v>
      </c>
      <c r="J321" s="13" t="s">
        <v>52</v>
      </c>
      <c r="K321" s="14" t="s">
        <v>27</v>
      </c>
      <c r="L321" s="14" t="s">
        <v>856</v>
      </c>
      <c r="M321" s="15" t="n">
        <v>-2.515957714</v>
      </c>
    </row>
    <row r="322" customFormat="false" ht="30" hidden="false" customHeight="true" outlineLevel="0" collapsed="false">
      <c r="A322" s="8" t="n">
        <f aca="false">A321+1</f>
        <v>305</v>
      </c>
      <c r="B322" s="9" t="str">
        <f aca="false">HYPERLINK("https://portal.genego.com/cgi/entity_page.cgi?term=100&amp;id=9097","ESR1 (nuclear)")</f>
        <v>ESR1 (nuclear)</v>
      </c>
      <c r="C322" s="8" t="s">
        <v>20</v>
      </c>
      <c r="D322" s="9" t="str">
        <f aca="false">HYPERLINK("https://portal.genego.com/cgi/entity_page.cgi?term=100&amp;id=679","Rap1GAP1")</f>
        <v>Rap1GAP1</v>
      </c>
      <c r="E322" s="8" t="s">
        <v>98</v>
      </c>
      <c r="F322" s="23" t="s">
        <v>751</v>
      </c>
      <c r="G322" s="11" t="s">
        <v>23</v>
      </c>
      <c r="H322" s="12" t="s">
        <v>24</v>
      </c>
      <c r="I322" s="11" t="s">
        <v>857</v>
      </c>
      <c r="J322" s="13" t="s">
        <v>858</v>
      </c>
      <c r="K322" s="14" t="s">
        <v>27</v>
      </c>
      <c r="L322" s="14" t="s">
        <v>859</v>
      </c>
      <c r="M322" s="15" t="n">
        <v>-1.877824344</v>
      </c>
    </row>
    <row r="323" customFormat="false" ht="30" hidden="false" customHeight="true" outlineLevel="0" collapsed="false">
      <c r="A323" s="8" t="n">
        <f aca="false">A322+1</f>
        <v>306</v>
      </c>
      <c r="B323" s="9" t="str">
        <f aca="false">HYPERLINK("https://portal.genego.com/cgi/entity_page.cgi?term=100&amp;id=9097","ESR1 (nuclear)")</f>
        <v>ESR1 (nuclear)</v>
      </c>
      <c r="C323" s="8" t="s">
        <v>20</v>
      </c>
      <c r="D323" s="9" t="str">
        <f aca="false">HYPERLINK("https://portal.genego.com/cgi/entity_page.cgi?term=100&amp;id=647","RDC1")</f>
        <v>RDC1</v>
      </c>
      <c r="E323" s="8" t="s">
        <v>456</v>
      </c>
      <c r="F323" s="23" t="s">
        <v>751</v>
      </c>
      <c r="G323" s="11" t="s">
        <v>23</v>
      </c>
      <c r="H323" s="12" t="s">
        <v>24</v>
      </c>
      <c r="I323" s="11" t="s">
        <v>860</v>
      </c>
      <c r="J323" s="13" t="s">
        <v>861</v>
      </c>
      <c r="K323" s="14" t="s">
        <v>27</v>
      </c>
      <c r="L323" s="14" t="s">
        <v>862</v>
      </c>
      <c r="M323" s="17" t="n">
        <v>-130.1895597</v>
      </c>
    </row>
    <row r="324" customFormat="false" ht="30" hidden="false" customHeight="true" outlineLevel="0" collapsed="false">
      <c r="A324" s="8" t="n">
        <f aca="false">A323+1</f>
        <v>307</v>
      </c>
      <c r="B324" s="9" t="str">
        <f aca="false">HYPERLINK("https://portal.genego.com/cgi/entity_page.cgi?term=100&amp;id=9097","ESR1 (nuclear)")</f>
        <v>ESR1 (nuclear)</v>
      </c>
      <c r="C324" s="8" t="s">
        <v>20</v>
      </c>
      <c r="D324" s="9" t="str">
        <f aca="false">HYPERLINK("https://portal.genego.com/cgi/entity_page.cgi?term=100&amp;id=-1964619858","Tob1")</f>
        <v>Tob1</v>
      </c>
      <c r="E324" s="8" t="s">
        <v>46</v>
      </c>
      <c r="F324" s="23" t="s">
        <v>751</v>
      </c>
      <c r="G324" s="11" t="s">
        <v>23</v>
      </c>
      <c r="H324" s="12" t="s">
        <v>24</v>
      </c>
      <c r="I324" s="11" t="s">
        <v>863</v>
      </c>
      <c r="J324" s="13" t="s">
        <v>864</v>
      </c>
      <c r="K324" s="14" t="s">
        <v>27</v>
      </c>
      <c r="L324" s="14" t="s">
        <v>865</v>
      </c>
      <c r="M324" s="15" t="n">
        <v>-2.140346535</v>
      </c>
    </row>
    <row r="325" customFormat="false" ht="30" hidden="false" customHeight="true" outlineLevel="0" collapsed="false">
      <c r="A325" s="8" t="n">
        <f aca="false">A324+1</f>
        <v>308</v>
      </c>
      <c r="B325" s="9" t="str">
        <f aca="false">HYPERLINK("https://portal.genego.com/cgi/entity_page.cgi?term=100&amp;id=9097","ESR1 (nuclear)")</f>
        <v>ESR1 (nuclear)</v>
      </c>
      <c r="C325" s="8" t="s">
        <v>20</v>
      </c>
      <c r="D325" s="9" t="str">
        <f aca="false">HYPERLINK("https://portal.genego.com/cgi/entity_page.cgi?term=100&amp;id=-1201890062","Lunatic fringe")</f>
        <v>Lunatic fringe</v>
      </c>
      <c r="E325" s="8" t="s">
        <v>42</v>
      </c>
      <c r="F325" s="23" t="s">
        <v>751</v>
      </c>
      <c r="G325" s="11" t="s">
        <v>23</v>
      </c>
      <c r="H325" s="12" t="s">
        <v>24</v>
      </c>
      <c r="I325" s="11" t="s">
        <v>866</v>
      </c>
      <c r="J325" s="13" t="s">
        <v>830</v>
      </c>
      <c r="K325" s="14" t="s">
        <v>27</v>
      </c>
      <c r="L325" s="14" t="s">
        <v>867</v>
      </c>
      <c r="M325" s="15" t="n">
        <v>-25.69019113</v>
      </c>
    </row>
    <row r="326" customFormat="false" ht="30" hidden="false" customHeight="true" outlineLevel="0" collapsed="false">
      <c r="A326" s="8" t="n">
        <f aca="false">A325+1</f>
        <v>309</v>
      </c>
      <c r="B326" s="9" t="str">
        <f aca="false">HYPERLINK("https://portal.genego.com/cgi/entity_page.cgi?term=100&amp;id=9097","ESR1 (nuclear)")</f>
        <v>ESR1 (nuclear)</v>
      </c>
      <c r="C326" s="8" t="s">
        <v>20</v>
      </c>
      <c r="D326" s="9" t="str">
        <f aca="false">HYPERLINK("https://portal.genego.com/cgi/entity_page.cgi?term=100&amp;id=-1215823633","S100P")</f>
        <v>S100P</v>
      </c>
      <c r="E326" s="8" t="s">
        <v>46</v>
      </c>
      <c r="F326" s="23" t="s">
        <v>751</v>
      </c>
      <c r="G326" s="11" t="s">
        <v>23</v>
      </c>
      <c r="H326" s="12" t="s">
        <v>24</v>
      </c>
      <c r="I326" s="11" t="s">
        <v>868</v>
      </c>
      <c r="J326" s="13" t="s">
        <v>200</v>
      </c>
      <c r="K326" s="14" t="s">
        <v>27</v>
      </c>
      <c r="L326" s="14" t="s">
        <v>869</v>
      </c>
      <c r="M326" s="18" t="n">
        <v>-136.4454153</v>
      </c>
    </row>
    <row r="327" customFormat="false" ht="30" hidden="false" customHeight="true" outlineLevel="0" collapsed="false">
      <c r="A327" s="8" t="n">
        <f aca="false">A326+1</f>
        <v>310</v>
      </c>
      <c r="B327" s="9" t="str">
        <f aca="false">HYPERLINK("https://portal.genego.com/cgi/entity_page.cgi?term=100&amp;id=9097","ESR1 (nuclear)")</f>
        <v>ESR1 (nuclear)</v>
      </c>
      <c r="C327" s="8" t="s">
        <v>20</v>
      </c>
      <c r="D327" s="9" t="str">
        <f aca="false">HYPERLINK("https://portal.genego.com/cgi/entity_page.cgi?term=100&amp;id=80","BMP receptor 2")</f>
        <v>BMP receptor 2</v>
      </c>
      <c r="E327" s="8" t="s">
        <v>105</v>
      </c>
      <c r="F327" s="23" t="s">
        <v>751</v>
      </c>
      <c r="G327" s="11" t="s">
        <v>23</v>
      </c>
      <c r="H327" s="12" t="s">
        <v>24</v>
      </c>
      <c r="I327" s="11" t="s">
        <v>870</v>
      </c>
      <c r="J327" s="13" t="s">
        <v>871</v>
      </c>
      <c r="K327" s="14" t="s">
        <v>27</v>
      </c>
      <c r="L327" s="14" t="s">
        <v>872</v>
      </c>
      <c r="M327" s="15" t="n">
        <v>-2.438047552</v>
      </c>
    </row>
    <row r="328" customFormat="false" ht="30" hidden="false" customHeight="true" outlineLevel="0" collapsed="false">
      <c r="A328" s="8" t="n">
        <f aca="false">A327+1</f>
        <v>311</v>
      </c>
      <c r="B328" s="9" t="str">
        <f aca="false">HYPERLINK("https://portal.genego.com/cgi/entity_page.cgi?term=100&amp;id=9097","ESR1 (nuclear)")</f>
        <v>ESR1 (nuclear)</v>
      </c>
      <c r="C328" s="8" t="s">
        <v>20</v>
      </c>
      <c r="D328" s="9" t="str">
        <f aca="false">HYPERLINK("https://portal.genego.com/cgi/entity_page.cgi?term=100&amp;id=10016","UGT1A3")</f>
        <v>UGT1A3</v>
      </c>
      <c r="E328" s="8" t="s">
        <v>42</v>
      </c>
      <c r="F328" s="23" t="s">
        <v>751</v>
      </c>
      <c r="G328" s="11" t="s">
        <v>23</v>
      </c>
      <c r="H328" s="12" t="s">
        <v>24</v>
      </c>
      <c r="I328" s="11" t="s">
        <v>873</v>
      </c>
      <c r="J328" s="13" t="s">
        <v>874</v>
      </c>
      <c r="K328" s="14" t="s">
        <v>27</v>
      </c>
      <c r="L328" s="14" t="s">
        <v>875</v>
      </c>
      <c r="M328" s="15" t="n">
        <v>-2.590341348</v>
      </c>
    </row>
    <row r="329" customFormat="false" ht="30" hidden="false" customHeight="true" outlineLevel="0" collapsed="false">
      <c r="A329" s="8" t="n">
        <f aca="false">A328+1</f>
        <v>312</v>
      </c>
      <c r="B329" s="9" t="str">
        <f aca="false">HYPERLINK("https://portal.genego.com/cgi/entity_page.cgi?term=100&amp;id=9097","ESR1 (nuclear)")</f>
        <v>ESR1 (nuclear)</v>
      </c>
      <c r="C329" s="8" t="s">
        <v>20</v>
      </c>
      <c r="D329" s="9" t="str">
        <f aca="false">HYPERLINK("https://portal.genego.com/cgi/entity_page.cgi?term=100&amp;id=-592726844","CTIP1")</f>
        <v>CTIP1</v>
      </c>
      <c r="E329" s="8" t="s">
        <v>46</v>
      </c>
      <c r="F329" s="23" t="s">
        <v>751</v>
      </c>
      <c r="G329" s="11" t="s">
        <v>23</v>
      </c>
      <c r="H329" s="12" t="s">
        <v>24</v>
      </c>
      <c r="I329" s="11" t="s">
        <v>876</v>
      </c>
      <c r="J329" s="13" t="s">
        <v>158</v>
      </c>
      <c r="K329" s="14" t="s">
        <v>27</v>
      </c>
      <c r="L329" s="14" t="s">
        <v>877</v>
      </c>
      <c r="M329" s="21" t="n">
        <v>34.5585724</v>
      </c>
    </row>
    <row r="330" customFormat="false" ht="30" hidden="false" customHeight="true" outlineLevel="0" collapsed="false">
      <c r="A330" s="8" t="n">
        <f aca="false">A329+1</f>
        <v>313</v>
      </c>
      <c r="B330" s="9" t="str">
        <f aca="false">HYPERLINK("https://portal.genego.com/cgi/entity_page.cgi?term=100&amp;id=9097","ESR1 (nuclear)")</f>
        <v>ESR1 (nuclear)</v>
      </c>
      <c r="C330" s="8" t="s">
        <v>20</v>
      </c>
      <c r="D330" s="9" t="str">
        <f aca="false">HYPERLINK("https://portal.genego.com/cgi/entity_page.cgi?term=100&amp;id=4494","ASSY")</f>
        <v>ASSY</v>
      </c>
      <c r="E330" s="8" t="s">
        <v>42</v>
      </c>
      <c r="F330" s="23" t="s">
        <v>751</v>
      </c>
      <c r="G330" s="11" t="s">
        <v>23</v>
      </c>
      <c r="H330" s="12" t="s">
        <v>24</v>
      </c>
      <c r="I330" s="11" t="s">
        <v>878</v>
      </c>
      <c r="J330" s="13" t="s">
        <v>879</v>
      </c>
      <c r="K330" s="14" t="s">
        <v>27</v>
      </c>
      <c r="L330" s="14" t="s">
        <v>880</v>
      </c>
      <c r="M330" s="16" t="n">
        <v>2.346370494</v>
      </c>
    </row>
    <row r="331" customFormat="false" ht="30" hidden="false" customHeight="true" outlineLevel="0" collapsed="false">
      <c r="A331" s="8" t="n">
        <f aca="false">A330+1</f>
        <v>314</v>
      </c>
      <c r="B331" s="9" t="str">
        <f aca="false">HYPERLINK("https://portal.genego.com/cgi/entity_page.cgi?term=100&amp;id=9097","ESR1 (nuclear)")</f>
        <v>ESR1 (nuclear)</v>
      </c>
      <c r="C331" s="8" t="s">
        <v>20</v>
      </c>
      <c r="D331" s="9" t="str">
        <f aca="false">HYPERLINK("https://portal.genego.com/cgi/entity_page.cgi?term=100&amp;id=8167","Aquaporin 3")</f>
        <v>Aquaporin 3</v>
      </c>
      <c r="E331" s="8" t="s">
        <v>21</v>
      </c>
      <c r="F331" s="23" t="s">
        <v>751</v>
      </c>
      <c r="G331" s="11" t="s">
        <v>23</v>
      </c>
      <c r="H331" s="12" t="s">
        <v>24</v>
      </c>
      <c r="I331" s="11" t="s">
        <v>881</v>
      </c>
      <c r="J331" s="13" t="s">
        <v>882</v>
      </c>
      <c r="K331" s="14" t="s">
        <v>27</v>
      </c>
      <c r="L331" s="14" t="s">
        <v>883</v>
      </c>
      <c r="M331" s="19" t="n">
        <v>-37.19972613</v>
      </c>
    </row>
    <row r="332" customFormat="false" ht="30" hidden="false" customHeight="true" outlineLevel="0" collapsed="false">
      <c r="A332" s="8" t="n">
        <f aca="false">A331+1</f>
        <v>315</v>
      </c>
      <c r="B332" s="9" t="str">
        <f aca="false">HYPERLINK("https://portal.genego.com/cgi/entity_page.cgi?term=100&amp;id=9097","ESR1 (nuclear)")</f>
        <v>ESR1 (nuclear)</v>
      </c>
      <c r="C332" s="8" t="s">
        <v>20</v>
      </c>
      <c r="D332" s="9" t="str">
        <f aca="false">HYPERLINK("https://portal.genego.com/cgi/entity_page.cgi?term=100&amp;id=6374","NKCC1")</f>
        <v>NKCC1</v>
      </c>
      <c r="E332" s="8" t="s">
        <v>141</v>
      </c>
      <c r="F332" s="23" t="s">
        <v>751</v>
      </c>
      <c r="G332" s="11" t="s">
        <v>23</v>
      </c>
      <c r="H332" s="12" t="s">
        <v>24</v>
      </c>
      <c r="I332" s="11" t="s">
        <v>884</v>
      </c>
      <c r="J332" s="13" t="s">
        <v>52</v>
      </c>
      <c r="K332" s="14" t="s">
        <v>27</v>
      </c>
      <c r="L332" s="14" t="s">
        <v>885</v>
      </c>
      <c r="M332" s="15" t="n">
        <v>-4.01054844</v>
      </c>
    </row>
    <row r="333" customFormat="false" ht="30" hidden="false" customHeight="true" outlineLevel="0" collapsed="false">
      <c r="A333" s="8" t="n">
        <f aca="false">A332+1</f>
        <v>316</v>
      </c>
      <c r="B333" s="9" t="str">
        <f aca="false">HYPERLINK("https://portal.genego.com/cgi/entity_page.cgi?term=100&amp;id=9097","ESR1 (nuclear)")</f>
        <v>ESR1 (nuclear)</v>
      </c>
      <c r="C333" s="8" t="s">
        <v>20</v>
      </c>
      <c r="D333" s="9" t="str">
        <f aca="false">HYPERLINK("https://portal.genego.com/cgi/entity_page.cgi?term=100&amp;id=9150","Calpain 2(m)")</f>
        <v>Calpain 2(m)</v>
      </c>
      <c r="E333" s="8" t="s">
        <v>58</v>
      </c>
      <c r="F333" s="23" t="s">
        <v>751</v>
      </c>
      <c r="G333" s="11" t="s">
        <v>23</v>
      </c>
      <c r="H333" s="12" t="s">
        <v>24</v>
      </c>
      <c r="I333" s="11" t="s">
        <v>886</v>
      </c>
      <c r="J333" s="13" t="s">
        <v>887</v>
      </c>
      <c r="K333" s="14" t="s">
        <v>27</v>
      </c>
      <c r="L333" s="14" t="s">
        <v>888</v>
      </c>
      <c r="M333" s="16" t="n">
        <v>7.393123353</v>
      </c>
    </row>
    <row r="334" customFormat="false" ht="30" hidden="false" customHeight="true" outlineLevel="0" collapsed="false">
      <c r="A334" s="8" t="n">
        <f aca="false">A333+1</f>
        <v>317</v>
      </c>
      <c r="B334" s="9" t="str">
        <f aca="false">HYPERLINK("https://portal.genego.com/cgi/entity_page.cgi?term=100&amp;id=9097","ESR1 (nuclear)")</f>
        <v>ESR1 (nuclear)</v>
      </c>
      <c r="C334" s="8" t="s">
        <v>20</v>
      </c>
      <c r="D334" s="9" t="str">
        <f aca="false">HYPERLINK("https://portal.genego.com/cgi/entity_page.cgi?term=100&amp;id=-169443490","FAM174B")</f>
        <v>FAM174B</v>
      </c>
      <c r="E334" s="8" t="s">
        <v>98</v>
      </c>
      <c r="F334" s="23" t="s">
        <v>751</v>
      </c>
      <c r="G334" s="11" t="s">
        <v>23</v>
      </c>
      <c r="H334" s="12" t="s">
        <v>24</v>
      </c>
      <c r="I334" s="11" t="s">
        <v>889</v>
      </c>
      <c r="J334" s="13" t="s">
        <v>818</v>
      </c>
      <c r="K334" s="14" t="s">
        <v>27</v>
      </c>
      <c r="L334" s="14" t="s">
        <v>890</v>
      </c>
      <c r="M334" s="15" t="n">
        <v>-5.873603899</v>
      </c>
    </row>
    <row r="335" customFormat="false" ht="30" hidden="false" customHeight="true" outlineLevel="0" collapsed="false">
      <c r="A335" s="8" t="n">
        <f aca="false">A334+1</f>
        <v>318</v>
      </c>
      <c r="B335" s="9" t="str">
        <f aca="false">HYPERLINK("https://portal.genego.com/cgi/entity_page.cgi?term=100&amp;id=9097","ESR1 (nuclear)")</f>
        <v>ESR1 (nuclear)</v>
      </c>
      <c r="C335" s="8" t="s">
        <v>20</v>
      </c>
      <c r="D335" s="9" t="str">
        <f aca="false">HYPERLINK("https://portal.genego.com/cgi/entity_page.cgi?term=100&amp;id=-1954201938","WIPI1")</f>
        <v>WIPI1</v>
      </c>
      <c r="E335" s="8" t="s">
        <v>46</v>
      </c>
      <c r="F335" s="23" t="s">
        <v>751</v>
      </c>
      <c r="G335" s="11" t="s">
        <v>23</v>
      </c>
      <c r="H335" s="12" t="s">
        <v>24</v>
      </c>
      <c r="I335" s="11" t="s">
        <v>891</v>
      </c>
      <c r="J335" s="13" t="s">
        <v>776</v>
      </c>
      <c r="K335" s="14" t="s">
        <v>27</v>
      </c>
      <c r="L335" s="14" t="s">
        <v>892</v>
      </c>
      <c r="M335" s="15" t="n">
        <v>-4.882356416</v>
      </c>
    </row>
    <row r="336" customFormat="false" ht="30" hidden="false" customHeight="true" outlineLevel="0" collapsed="false">
      <c r="A336" s="8" t="n">
        <f aca="false">A335+1</f>
        <v>319</v>
      </c>
      <c r="B336" s="9" t="str">
        <f aca="false">HYPERLINK("https://portal.genego.com/cgi/entity_page.cgi?term=100&amp;id=9097","ESR1 (nuclear)")</f>
        <v>ESR1 (nuclear)</v>
      </c>
      <c r="C336" s="8" t="s">
        <v>20</v>
      </c>
      <c r="D336" s="9" t="str">
        <f aca="false">HYPERLINK("https://portal.genego.com/cgi/entity_page.cgi?term=100&amp;id=4517","WT1")</f>
        <v>WT1</v>
      </c>
      <c r="E336" s="8" t="s">
        <v>20</v>
      </c>
      <c r="F336" s="23" t="s">
        <v>751</v>
      </c>
      <c r="G336" s="11" t="s">
        <v>23</v>
      </c>
      <c r="H336" s="12" t="s">
        <v>24</v>
      </c>
      <c r="I336" s="11" t="s">
        <v>893</v>
      </c>
      <c r="J336" s="13" t="s">
        <v>894</v>
      </c>
      <c r="K336" s="14" t="s">
        <v>27</v>
      </c>
      <c r="L336" s="14" t="s">
        <v>895</v>
      </c>
      <c r="M336" s="16" t="n">
        <v>10.75053602</v>
      </c>
    </row>
    <row r="337" customFormat="false" ht="30" hidden="false" customHeight="true" outlineLevel="0" collapsed="false">
      <c r="A337" s="8" t="n">
        <f aca="false">A336+1</f>
        <v>320</v>
      </c>
      <c r="B337" s="9" t="str">
        <f aca="false">HYPERLINK("https://portal.genego.com/cgi/entity_page.cgi?term=100&amp;id=9097","ESR1 (nuclear)")</f>
        <v>ESR1 (nuclear)</v>
      </c>
      <c r="C337" s="8" t="s">
        <v>20</v>
      </c>
      <c r="D337" s="9" t="str">
        <f aca="false">HYPERLINK("https://portal.genego.com/cgi/entity_page.cgi?term=100&amp;id=-1687911864","SALL4")</f>
        <v>SALL4</v>
      </c>
      <c r="E337" s="8" t="s">
        <v>46</v>
      </c>
      <c r="F337" s="23" t="s">
        <v>751</v>
      </c>
      <c r="G337" s="11" t="s">
        <v>23</v>
      </c>
      <c r="H337" s="12" t="s">
        <v>24</v>
      </c>
      <c r="I337" s="11" t="s">
        <v>896</v>
      </c>
      <c r="J337" s="13" t="s">
        <v>30</v>
      </c>
      <c r="K337" s="14" t="s">
        <v>27</v>
      </c>
      <c r="L337" s="14" t="s">
        <v>897</v>
      </c>
      <c r="M337" s="15" t="n">
        <v>-4.070619491</v>
      </c>
    </row>
    <row r="338" customFormat="false" ht="30" hidden="false" customHeight="true" outlineLevel="0" collapsed="false">
      <c r="A338" s="8" t="n">
        <f aca="false">A337+1</f>
        <v>321</v>
      </c>
      <c r="B338" s="9" t="str">
        <f aca="false">HYPERLINK("https://portal.genego.com/cgi/entity_page.cgi?term=100&amp;id=9097","ESR1 (nuclear)")</f>
        <v>ESR1 (nuclear)</v>
      </c>
      <c r="C338" s="8" t="s">
        <v>20</v>
      </c>
      <c r="D338" s="9" t="str">
        <f aca="false">HYPERLINK("https://portal.genego.com/cgi/entity_page.cgi?term=100&amp;id=-134767378","Claudin-7")</f>
        <v>Claudin-7</v>
      </c>
      <c r="E338" s="8" t="s">
        <v>46</v>
      </c>
      <c r="F338" s="23" t="s">
        <v>751</v>
      </c>
      <c r="G338" s="11" t="s">
        <v>23</v>
      </c>
      <c r="H338" s="12" t="s">
        <v>24</v>
      </c>
      <c r="I338" s="11" t="s">
        <v>898</v>
      </c>
      <c r="J338" s="13" t="s">
        <v>899</v>
      </c>
      <c r="K338" s="14" t="s">
        <v>27</v>
      </c>
      <c r="L338" s="14" t="s">
        <v>900</v>
      </c>
      <c r="M338" s="15" t="n">
        <v>-15.60169605</v>
      </c>
    </row>
    <row r="339" customFormat="false" ht="30" hidden="false" customHeight="true" outlineLevel="0" collapsed="false">
      <c r="A339" s="8" t="n">
        <f aca="false">A338+1</f>
        <v>322</v>
      </c>
      <c r="B339" s="9" t="str">
        <f aca="false">HYPERLINK("https://portal.genego.com/cgi/entity_page.cgi?term=100&amp;id=9097","ESR1 (nuclear)")</f>
        <v>ESR1 (nuclear)</v>
      </c>
      <c r="C339" s="8" t="s">
        <v>20</v>
      </c>
      <c r="D339" s="9" t="str">
        <f aca="false">HYPERLINK("https://portal.genego.com/cgi/entity_page.cgi?term=100&amp;id=-1881624331","SOX13")</f>
        <v>SOX13</v>
      </c>
      <c r="E339" s="8" t="s">
        <v>20</v>
      </c>
      <c r="F339" s="23" t="s">
        <v>751</v>
      </c>
      <c r="G339" s="11" t="s">
        <v>23</v>
      </c>
      <c r="H339" s="12" t="s">
        <v>24</v>
      </c>
      <c r="I339" s="11" t="s">
        <v>901</v>
      </c>
      <c r="J339" s="13" t="s">
        <v>776</v>
      </c>
      <c r="K339" s="14" t="s">
        <v>27</v>
      </c>
      <c r="L339" s="14" t="s">
        <v>902</v>
      </c>
      <c r="M339" s="15" t="n">
        <v>-3.260117752</v>
      </c>
    </row>
    <row r="340" customFormat="false" ht="30" hidden="false" customHeight="true" outlineLevel="0" collapsed="false">
      <c r="A340" s="8" t="n">
        <f aca="false">A339+1</f>
        <v>323</v>
      </c>
      <c r="B340" s="9" t="str">
        <f aca="false">HYPERLINK("https://portal.genego.com/cgi/entity_page.cgi?term=100&amp;id=9097","ESR1 (nuclear)")</f>
        <v>ESR1 (nuclear)</v>
      </c>
      <c r="C340" s="8" t="s">
        <v>20</v>
      </c>
      <c r="D340" s="9" t="str">
        <f aca="false">HYPERLINK("https://portal.genego.com/cgi/entity_page.cgi?term=100&amp;id=-880115385","UGT1A6")</f>
        <v>UGT1A6</v>
      </c>
      <c r="E340" s="8" t="s">
        <v>42</v>
      </c>
      <c r="F340" s="23" t="s">
        <v>751</v>
      </c>
      <c r="G340" s="11" t="s">
        <v>23</v>
      </c>
      <c r="H340" s="12" t="s">
        <v>24</v>
      </c>
      <c r="I340" s="11" t="s">
        <v>903</v>
      </c>
      <c r="J340" s="13" t="s">
        <v>874</v>
      </c>
      <c r="K340" s="14" t="s">
        <v>27</v>
      </c>
      <c r="L340" s="14" t="s">
        <v>904</v>
      </c>
      <c r="M340" s="15" t="n">
        <v>-2.603433694</v>
      </c>
    </row>
    <row r="341" customFormat="false" ht="30" hidden="false" customHeight="true" outlineLevel="0" collapsed="false">
      <c r="A341" s="8" t="n">
        <f aca="false">A340+1</f>
        <v>324</v>
      </c>
      <c r="B341" s="9" t="str">
        <f aca="false">HYPERLINK("https://portal.genego.com/cgi/entity_page.cgi?term=100&amp;id=9097","ESR1 (nuclear)")</f>
        <v>ESR1 (nuclear)</v>
      </c>
      <c r="C341" s="8" t="s">
        <v>20</v>
      </c>
      <c r="D341" s="9" t="str">
        <f aca="false">HYPERLINK("https://portal.genego.com/cgi/entity_page.cgi?term=100&amp;id=-866886144","SYTL2")</f>
        <v>SYTL2</v>
      </c>
      <c r="E341" s="8" t="s">
        <v>46</v>
      </c>
      <c r="F341" s="23" t="s">
        <v>751</v>
      </c>
      <c r="G341" s="11" t="s">
        <v>23</v>
      </c>
      <c r="H341" s="12" t="s">
        <v>24</v>
      </c>
      <c r="I341" s="11" t="s">
        <v>905</v>
      </c>
      <c r="J341" s="13" t="s">
        <v>906</v>
      </c>
      <c r="K341" s="14" t="s">
        <v>27</v>
      </c>
      <c r="L341" s="14" t="s">
        <v>907</v>
      </c>
      <c r="M341" s="19" t="n">
        <v>-58.03803025</v>
      </c>
    </row>
    <row r="342" customFormat="false" ht="30" hidden="false" customHeight="true" outlineLevel="0" collapsed="false">
      <c r="A342" s="8" t="n">
        <f aca="false">A341+1</f>
        <v>325</v>
      </c>
      <c r="B342" s="9" t="str">
        <f aca="false">HYPERLINK("https://portal.genego.com/cgi/entity_page.cgi?term=100&amp;id=9097","ESR1 (nuclear)")</f>
        <v>ESR1 (nuclear)</v>
      </c>
      <c r="C342" s="8" t="s">
        <v>20</v>
      </c>
      <c r="D342" s="9" t="str">
        <f aca="false">HYPERLINK("https://portal.genego.com/cgi/entity_page.cgi?term=100&amp;id=-241302882","Cingulin")</f>
        <v>Cingulin</v>
      </c>
      <c r="E342" s="8" t="s">
        <v>46</v>
      </c>
      <c r="F342" s="23" t="s">
        <v>751</v>
      </c>
      <c r="G342" s="11" t="s">
        <v>23</v>
      </c>
      <c r="H342" s="12" t="s">
        <v>24</v>
      </c>
      <c r="I342" s="11" t="s">
        <v>908</v>
      </c>
      <c r="J342" s="13" t="s">
        <v>909</v>
      </c>
      <c r="K342" s="14" t="s">
        <v>27</v>
      </c>
      <c r="L342" s="14" t="s">
        <v>910</v>
      </c>
      <c r="M342" s="15" t="n">
        <v>-3.966440497</v>
      </c>
    </row>
    <row r="343" customFormat="false" ht="30" hidden="false" customHeight="true" outlineLevel="0" collapsed="false">
      <c r="A343" s="8" t="n">
        <f aca="false">A342+1</f>
        <v>326</v>
      </c>
      <c r="B343" s="9" t="str">
        <f aca="false">HYPERLINK("https://portal.genego.com/cgi/entity_page.cgi?term=100&amp;id=9097","ESR1 (nuclear)")</f>
        <v>ESR1 (nuclear)</v>
      </c>
      <c r="C343" s="8" t="s">
        <v>20</v>
      </c>
      <c r="D343" s="9" t="str">
        <f aca="false">HYPERLINK("https://portal.genego.com/cgi/entity_page.cgi?term=100&amp;id=-1944573968","microRNA 21")</f>
        <v>microRNA 21</v>
      </c>
      <c r="E343" s="8" t="s">
        <v>114</v>
      </c>
      <c r="F343" s="23" t="s">
        <v>751</v>
      </c>
      <c r="G343" s="11" t="s">
        <v>23</v>
      </c>
      <c r="H343" s="12" t="s">
        <v>24</v>
      </c>
      <c r="I343" s="11" t="s">
        <v>911</v>
      </c>
      <c r="J343" s="13" t="s">
        <v>912</v>
      </c>
      <c r="K343" s="14" t="s">
        <v>27</v>
      </c>
      <c r="L343" s="14" t="s">
        <v>913</v>
      </c>
      <c r="M343" s="19" t="n">
        <v>-39.35211332</v>
      </c>
    </row>
    <row r="344" customFormat="false" ht="30" hidden="false" customHeight="true" outlineLevel="0" collapsed="false">
      <c r="A344" s="8" t="n">
        <f aca="false">A343+1</f>
        <v>327</v>
      </c>
      <c r="B344" s="9" t="str">
        <f aca="false">HYPERLINK("https://portal.genego.com/cgi/entity_page.cgi?term=100&amp;id=9097","ESR1 (nuclear)")</f>
        <v>ESR1 (nuclear)</v>
      </c>
      <c r="C344" s="8" t="s">
        <v>20</v>
      </c>
      <c r="D344" s="9" t="str">
        <f aca="false">HYPERLINK("https://portal.genego.com/cgi/entity_page.cgi?term=100&amp;id=-1240715440","IGSF3")</f>
        <v>IGSF3</v>
      </c>
      <c r="E344" s="8" t="s">
        <v>98</v>
      </c>
      <c r="F344" s="23" t="s">
        <v>751</v>
      </c>
      <c r="G344" s="11" t="s">
        <v>23</v>
      </c>
      <c r="H344" s="12" t="s">
        <v>24</v>
      </c>
      <c r="I344" s="11" t="s">
        <v>914</v>
      </c>
      <c r="J344" s="13" t="s">
        <v>349</v>
      </c>
      <c r="K344" s="14" t="s">
        <v>27</v>
      </c>
      <c r="L344" s="14" t="s">
        <v>915</v>
      </c>
      <c r="M344" s="15" t="n">
        <v>-4.237444744</v>
      </c>
    </row>
    <row r="345" customFormat="false" ht="30" hidden="false" customHeight="true" outlineLevel="0" collapsed="false">
      <c r="A345" s="8" t="n">
        <f aca="false">A344+1</f>
        <v>328</v>
      </c>
      <c r="B345" s="9" t="str">
        <f aca="false">HYPERLINK("https://portal.genego.com/cgi/entity_page.cgi?term=100&amp;id=9097","ESR1 (nuclear)")</f>
        <v>ESR1 (nuclear)</v>
      </c>
      <c r="C345" s="8" t="s">
        <v>20</v>
      </c>
      <c r="D345" s="9" t="str">
        <f aca="false">HYPERLINK("https://portal.genego.com/cgi/entity_page.cgi?term=100&amp;id=-547751289","PSCA")</f>
        <v>PSCA</v>
      </c>
      <c r="E345" s="8" t="s">
        <v>46</v>
      </c>
      <c r="F345" s="23" t="s">
        <v>751</v>
      </c>
      <c r="G345" s="11" t="s">
        <v>23</v>
      </c>
      <c r="H345" s="12" t="s">
        <v>24</v>
      </c>
      <c r="I345" s="11" t="s">
        <v>916</v>
      </c>
      <c r="J345" s="13" t="s">
        <v>52</v>
      </c>
      <c r="K345" s="14" t="s">
        <v>27</v>
      </c>
      <c r="L345" s="14" t="s">
        <v>917</v>
      </c>
      <c r="M345" s="15" t="n">
        <v>-9.258228364</v>
      </c>
    </row>
    <row r="346" customFormat="false" ht="30" hidden="false" customHeight="true" outlineLevel="0" collapsed="false">
      <c r="A346" s="8" t="n">
        <f aca="false">A345+1</f>
        <v>329</v>
      </c>
      <c r="B346" s="9" t="str">
        <f aca="false">HYPERLINK("https://portal.genego.com/cgi/entity_page.cgi?term=100&amp;id=9097","ESR1 (nuclear)")</f>
        <v>ESR1 (nuclear)</v>
      </c>
      <c r="C346" s="8" t="s">
        <v>20</v>
      </c>
      <c r="D346" s="9" t="str">
        <f aca="false">HYPERLINK("https://portal.genego.com/cgi/entity_page.cgi?term=100&amp;id=-642832836","DIP13 beta")</f>
        <v>DIP13 beta</v>
      </c>
      <c r="E346" s="8" t="s">
        <v>46</v>
      </c>
      <c r="F346" s="23" t="s">
        <v>751</v>
      </c>
      <c r="G346" s="11" t="s">
        <v>23</v>
      </c>
      <c r="H346" s="12" t="s">
        <v>24</v>
      </c>
      <c r="I346" s="11" t="s">
        <v>918</v>
      </c>
      <c r="J346" s="13" t="s">
        <v>52</v>
      </c>
      <c r="K346" s="14" t="s">
        <v>27</v>
      </c>
      <c r="L346" s="14" t="s">
        <v>919</v>
      </c>
      <c r="M346" s="15" t="n">
        <v>-1.945234934</v>
      </c>
    </row>
    <row r="347" customFormat="false" ht="30" hidden="false" customHeight="true" outlineLevel="0" collapsed="false">
      <c r="A347" s="8" t="n">
        <f aca="false">A346+1</f>
        <v>330</v>
      </c>
      <c r="B347" s="9" t="str">
        <f aca="false">HYPERLINK("https://portal.genego.com/cgi/entity_page.cgi?term=100&amp;id=9097","ESR1 (nuclear)")</f>
        <v>ESR1 (nuclear)</v>
      </c>
      <c r="C347" s="8" t="s">
        <v>20</v>
      </c>
      <c r="D347" s="9" t="str">
        <f aca="false">HYPERLINK("https://portal.genego.com/cgi/entity_page.cgi?term=100&amp;id=8041","c-Maf")</f>
        <v>c-Maf</v>
      </c>
      <c r="E347" s="8" t="s">
        <v>20</v>
      </c>
      <c r="F347" s="23" t="s">
        <v>751</v>
      </c>
      <c r="G347" s="11" t="s">
        <v>23</v>
      </c>
      <c r="H347" s="12" t="s">
        <v>24</v>
      </c>
      <c r="I347" s="11" t="s">
        <v>920</v>
      </c>
      <c r="J347" s="13" t="s">
        <v>52</v>
      </c>
      <c r="K347" s="14" t="s">
        <v>27</v>
      </c>
      <c r="L347" s="14" t="s">
        <v>921</v>
      </c>
      <c r="M347" s="16" t="n">
        <v>9.099433336</v>
      </c>
    </row>
    <row r="348" customFormat="false" ht="30" hidden="false" customHeight="true" outlineLevel="0" collapsed="false">
      <c r="A348" s="8" t="n">
        <f aca="false">A347+1</f>
        <v>331</v>
      </c>
      <c r="B348" s="9" t="str">
        <f aca="false">HYPERLINK("https://portal.genego.com/cgi/entity_page.cgi?term=100&amp;id=9097","ESR1 (nuclear)")</f>
        <v>ESR1 (nuclear)</v>
      </c>
      <c r="C348" s="8" t="s">
        <v>20</v>
      </c>
      <c r="D348" s="9" t="str">
        <f aca="false">HYPERLINK("https://portal.genego.com/cgi/entity_page.cgi?term=100&amp;id=-914756332","Keratin 4")</f>
        <v>Keratin 4</v>
      </c>
      <c r="E348" s="8" t="s">
        <v>46</v>
      </c>
      <c r="F348" s="23" t="s">
        <v>751</v>
      </c>
      <c r="G348" s="11" t="s">
        <v>23</v>
      </c>
      <c r="H348" s="12" t="s">
        <v>24</v>
      </c>
      <c r="I348" s="11" t="s">
        <v>922</v>
      </c>
      <c r="J348" s="13" t="s">
        <v>923</v>
      </c>
      <c r="K348" s="14" t="s">
        <v>27</v>
      </c>
      <c r="L348" s="14" t="s">
        <v>924</v>
      </c>
      <c r="M348" s="19" t="n">
        <v>-29.94604959</v>
      </c>
    </row>
    <row r="349" customFormat="false" ht="30" hidden="false" customHeight="true" outlineLevel="0" collapsed="false">
      <c r="A349" s="8" t="n">
        <f aca="false">A348+1</f>
        <v>332</v>
      </c>
      <c r="B349" s="9" t="str">
        <f aca="false">HYPERLINK("https://portal.genego.com/cgi/entity_page.cgi?term=100&amp;id=9097","ESR1 (nuclear)")</f>
        <v>ESR1 (nuclear)</v>
      </c>
      <c r="C349" s="8" t="s">
        <v>20</v>
      </c>
      <c r="D349" s="9" t="str">
        <f aca="false">HYPERLINK("https://portal.genego.com/cgi/entity_page.cgi?term=100&amp;id=-876018711","PRKCBP1")</f>
        <v>PRKCBP1</v>
      </c>
      <c r="E349" s="8" t="s">
        <v>46</v>
      </c>
      <c r="F349" s="23" t="s">
        <v>751</v>
      </c>
      <c r="G349" s="11" t="s">
        <v>23</v>
      </c>
      <c r="H349" s="12" t="s">
        <v>24</v>
      </c>
      <c r="I349" s="11" t="s">
        <v>925</v>
      </c>
      <c r="J349" s="13" t="s">
        <v>926</v>
      </c>
      <c r="K349" s="14" t="s">
        <v>27</v>
      </c>
      <c r="L349" s="14" t="s">
        <v>927</v>
      </c>
      <c r="M349" s="15" t="n">
        <v>-3.282970754</v>
      </c>
    </row>
    <row r="350" customFormat="false" ht="30" hidden="false" customHeight="true" outlineLevel="0" collapsed="false">
      <c r="A350" s="8" t="n">
        <f aca="false">A349+1</f>
        <v>333</v>
      </c>
      <c r="B350" s="9" t="str">
        <f aca="false">HYPERLINK("https://portal.genego.com/cgi/entity_page.cgi?term=100&amp;id=9097","ESR1 (nuclear)")</f>
        <v>ESR1 (nuclear)</v>
      </c>
      <c r="C350" s="8" t="s">
        <v>20</v>
      </c>
      <c r="D350" s="9" t="str">
        <f aca="false">HYPERLINK("https://portal.genego.com/cgi/entity_page.cgi?term=100&amp;id=249","ErbB4")</f>
        <v>ErbB4</v>
      </c>
      <c r="E350" s="8" t="s">
        <v>105</v>
      </c>
      <c r="F350" s="23" t="s">
        <v>751</v>
      </c>
      <c r="G350" s="11" t="s">
        <v>23</v>
      </c>
      <c r="H350" s="12" t="s">
        <v>24</v>
      </c>
      <c r="I350" s="11" t="s">
        <v>928</v>
      </c>
      <c r="J350" s="13" t="s">
        <v>929</v>
      </c>
      <c r="K350" s="14" t="s">
        <v>27</v>
      </c>
      <c r="L350" s="14" t="s">
        <v>930</v>
      </c>
      <c r="M350" s="15" t="n">
        <v>-2.708962422</v>
      </c>
    </row>
    <row r="351" customFormat="false" ht="30" hidden="false" customHeight="true" outlineLevel="0" collapsed="false">
      <c r="A351" s="8" t="n">
        <f aca="false">A350+1</f>
        <v>334</v>
      </c>
      <c r="B351" s="9" t="str">
        <f aca="false">HYPERLINK("https://portal.genego.com/cgi/entity_page.cgi?term=100&amp;id=9097","ESR1 (nuclear)")</f>
        <v>ESR1 (nuclear)</v>
      </c>
      <c r="C351" s="8" t="s">
        <v>20</v>
      </c>
      <c r="D351" s="9" t="str">
        <f aca="false">HYPERLINK("https://portal.genego.com/cgi/entity_page.cgi?term=100&amp;id=-277001049","APM2")</f>
        <v>APM2</v>
      </c>
      <c r="E351" s="8" t="s">
        <v>98</v>
      </c>
      <c r="F351" s="23" t="s">
        <v>751</v>
      </c>
      <c r="G351" s="11" t="s">
        <v>23</v>
      </c>
      <c r="H351" s="12" t="s">
        <v>24</v>
      </c>
      <c r="I351" s="11" t="s">
        <v>931</v>
      </c>
      <c r="J351" s="13" t="s">
        <v>776</v>
      </c>
      <c r="K351" s="14" t="s">
        <v>27</v>
      </c>
      <c r="L351" s="14" t="s">
        <v>932</v>
      </c>
      <c r="M351" s="15" t="n">
        <v>-13.70866031</v>
      </c>
    </row>
    <row r="352" customFormat="false" ht="30" hidden="false" customHeight="true" outlineLevel="0" collapsed="false">
      <c r="A352" s="8" t="n">
        <f aca="false">A351+1</f>
        <v>335</v>
      </c>
      <c r="B352" s="9" t="str">
        <f aca="false">HYPERLINK("https://portal.genego.com/cgi/entity_page.cgi?term=100&amp;id=9097","ESR1 (nuclear)")</f>
        <v>ESR1 (nuclear)</v>
      </c>
      <c r="C352" s="8" t="s">
        <v>20</v>
      </c>
      <c r="D352" s="9" t="str">
        <f aca="false">HYPERLINK("https://portal.genego.com/cgi/entity_page.cgi?term=100&amp;id=6199","Neprilysin")</f>
        <v>Neprilysin</v>
      </c>
      <c r="E352" s="8" t="s">
        <v>152</v>
      </c>
      <c r="F352" s="23" t="s">
        <v>751</v>
      </c>
      <c r="G352" s="11" t="s">
        <v>23</v>
      </c>
      <c r="H352" s="12" t="s">
        <v>24</v>
      </c>
      <c r="I352" s="11" t="s">
        <v>933</v>
      </c>
      <c r="J352" s="13" t="s">
        <v>934</v>
      </c>
      <c r="K352" s="14" t="s">
        <v>27</v>
      </c>
      <c r="L352" s="14" t="s">
        <v>935</v>
      </c>
      <c r="M352" s="15" t="n">
        <v>-5.659043669</v>
      </c>
    </row>
    <row r="353" customFormat="false" ht="30" hidden="false" customHeight="true" outlineLevel="0" collapsed="false">
      <c r="A353" s="8" t="n">
        <f aca="false">A352+1</f>
        <v>336</v>
      </c>
      <c r="B353" s="9" t="str">
        <f aca="false">HYPERLINK("https://portal.genego.com/cgi/entity_page.cgi?term=100&amp;id=9097","ESR1 (nuclear)")</f>
        <v>ESR1 (nuclear)</v>
      </c>
      <c r="C353" s="8" t="s">
        <v>20</v>
      </c>
      <c r="D353" s="9" t="str">
        <f aca="false">HYPERLINK("https://portal.genego.com/cgi/entity_page.cgi?term=100&amp;id=-1614454231","NSBP1")</f>
        <v>NSBP1</v>
      </c>
      <c r="E353" s="8" t="s">
        <v>46</v>
      </c>
      <c r="F353" s="23" t="s">
        <v>751</v>
      </c>
      <c r="G353" s="11" t="s">
        <v>23</v>
      </c>
      <c r="H353" s="12" t="s">
        <v>24</v>
      </c>
      <c r="I353" s="11" t="s">
        <v>936</v>
      </c>
      <c r="J353" s="13" t="s">
        <v>700</v>
      </c>
      <c r="K353" s="14" t="s">
        <v>27</v>
      </c>
      <c r="L353" s="14" t="s">
        <v>937</v>
      </c>
      <c r="M353" s="16" t="n">
        <v>5.990635478</v>
      </c>
    </row>
    <row r="354" customFormat="false" ht="30" hidden="false" customHeight="true" outlineLevel="0" collapsed="false">
      <c r="A354" s="8" t="n">
        <f aca="false">A353+1</f>
        <v>337</v>
      </c>
      <c r="B354" s="9" t="str">
        <f aca="false">HYPERLINK("https://portal.genego.com/cgi/entity_page.cgi?term=100&amp;id=9097","ESR1 (nuclear)")</f>
        <v>ESR1 (nuclear)</v>
      </c>
      <c r="C354" s="8" t="s">
        <v>20</v>
      </c>
      <c r="D354" s="9" t="str">
        <f aca="false">HYPERLINK("https://portal.genego.com/cgi/entity_page.cgi?term=100&amp;id=2996","PLAUR (uPAR)")</f>
        <v>PLAUR (uPAR)</v>
      </c>
      <c r="E354" s="8" t="s">
        <v>50</v>
      </c>
      <c r="F354" s="23" t="s">
        <v>751</v>
      </c>
      <c r="G354" s="11" t="s">
        <v>23</v>
      </c>
      <c r="H354" s="12" t="s">
        <v>24</v>
      </c>
      <c r="I354" s="11" t="s">
        <v>938</v>
      </c>
      <c r="J354" s="13" t="s">
        <v>939</v>
      </c>
      <c r="K354" s="14" t="s">
        <v>27</v>
      </c>
      <c r="L354" s="14" t="s">
        <v>940</v>
      </c>
      <c r="M354" s="16" t="n">
        <v>4.362472288</v>
      </c>
    </row>
    <row r="355" customFormat="false" ht="30" hidden="false" customHeight="true" outlineLevel="0" collapsed="false">
      <c r="A355" s="8" t="n">
        <f aca="false">A354+1</f>
        <v>338</v>
      </c>
      <c r="B355" s="9" t="str">
        <f aca="false">HYPERLINK("https://portal.genego.com/cgi/entity_page.cgi?term=100&amp;id=9097","ESR1 (nuclear)")</f>
        <v>ESR1 (nuclear)</v>
      </c>
      <c r="C355" s="8" t="s">
        <v>20</v>
      </c>
      <c r="D355" s="9" t="str">
        <f aca="false">HYPERLINK("https://portal.genego.com/cgi/entity_page.cgi?term=100&amp;id=-1143279424","PSMA3")</f>
        <v>PSMA3</v>
      </c>
      <c r="E355" s="8" t="s">
        <v>58</v>
      </c>
      <c r="F355" s="23" t="s">
        <v>751</v>
      </c>
      <c r="G355" s="11" t="s">
        <v>23</v>
      </c>
      <c r="H355" s="12" t="s">
        <v>24</v>
      </c>
      <c r="I355" s="11" t="s">
        <v>941</v>
      </c>
      <c r="J355" s="13" t="s">
        <v>942</v>
      </c>
      <c r="K355" s="14" t="s">
        <v>27</v>
      </c>
      <c r="L355" s="14" t="s">
        <v>943</v>
      </c>
      <c r="M355" s="15" t="n">
        <v>-1.914474946</v>
      </c>
    </row>
    <row r="356" customFormat="false" ht="30" hidden="false" customHeight="true" outlineLevel="0" collapsed="false">
      <c r="A356" s="8" t="n">
        <f aca="false">A355+1</f>
        <v>339</v>
      </c>
      <c r="B356" s="9" t="str">
        <f aca="false">HYPERLINK("https://portal.genego.com/cgi/entity_page.cgi?term=100&amp;id=9097","ESR1 (nuclear)")</f>
        <v>ESR1 (nuclear)</v>
      </c>
      <c r="C356" s="8" t="s">
        <v>20</v>
      </c>
      <c r="D356" s="9" t="str">
        <f aca="false">HYPERLINK("https://portal.genego.com/cgi/entity_page.cgi?term=100&amp;id=-1300463473","Keratin 7")</f>
        <v>Keratin 7</v>
      </c>
      <c r="E356" s="8" t="s">
        <v>46</v>
      </c>
      <c r="F356" s="23" t="s">
        <v>751</v>
      </c>
      <c r="G356" s="11" t="s">
        <v>23</v>
      </c>
      <c r="H356" s="12" t="s">
        <v>24</v>
      </c>
      <c r="I356" s="11" t="s">
        <v>944</v>
      </c>
      <c r="J356" s="13" t="s">
        <v>945</v>
      </c>
      <c r="K356" s="14" t="s">
        <v>27</v>
      </c>
      <c r="L356" s="14" t="s">
        <v>946</v>
      </c>
      <c r="M356" s="15" t="n">
        <v>-12.09984203</v>
      </c>
    </row>
    <row r="357" customFormat="false" ht="30" hidden="false" customHeight="true" outlineLevel="0" collapsed="false">
      <c r="A357" s="8" t="n">
        <f aca="false">A356+1</f>
        <v>340</v>
      </c>
      <c r="B357" s="9" t="str">
        <f aca="false">HYPERLINK("https://portal.genego.com/cgi/entity_page.cgi?term=100&amp;id=9097","ESR1 (nuclear)")</f>
        <v>ESR1 (nuclear)</v>
      </c>
      <c r="C357" s="8" t="s">
        <v>20</v>
      </c>
      <c r="D357" s="9" t="str">
        <f aca="false">HYPERLINK("https://portal.genego.com/cgi/entity_page.cgi?term=100&amp;id=4257","Elk-4")</f>
        <v>Elk-4</v>
      </c>
      <c r="E357" s="8" t="s">
        <v>20</v>
      </c>
      <c r="F357" s="23" t="s">
        <v>751</v>
      </c>
      <c r="G357" s="11" t="s">
        <v>23</v>
      </c>
      <c r="H357" s="12" t="s">
        <v>24</v>
      </c>
      <c r="I357" s="11" t="s">
        <v>947</v>
      </c>
      <c r="J357" s="13" t="s">
        <v>948</v>
      </c>
      <c r="K357" s="14" t="s">
        <v>27</v>
      </c>
      <c r="L357" s="14" t="s">
        <v>949</v>
      </c>
      <c r="M357" s="15" t="n">
        <v>-4.90588697</v>
      </c>
    </row>
    <row r="358" customFormat="false" ht="30" hidden="false" customHeight="true" outlineLevel="0" collapsed="false">
      <c r="A358" s="8" t="n">
        <f aca="false">A357+1</f>
        <v>341</v>
      </c>
      <c r="B358" s="9" t="str">
        <f aca="false">HYPERLINK("https://portal.genego.com/cgi/entity_page.cgi?term=100&amp;id=9097","ESR1 (nuclear)")</f>
        <v>ESR1 (nuclear)</v>
      </c>
      <c r="C358" s="8" t="s">
        <v>20</v>
      </c>
      <c r="D358" s="9" t="str">
        <f aca="false">HYPERLINK("https://portal.genego.com/cgi/entity_page.cgi?term=100&amp;id=8191","UGPA2")</f>
        <v>UGPA2</v>
      </c>
      <c r="E358" s="8" t="s">
        <v>42</v>
      </c>
      <c r="F358" s="23" t="s">
        <v>751</v>
      </c>
      <c r="G358" s="11" t="s">
        <v>23</v>
      </c>
      <c r="H358" s="12" t="s">
        <v>24</v>
      </c>
      <c r="I358" s="11" t="s">
        <v>950</v>
      </c>
      <c r="J358" s="13" t="s">
        <v>700</v>
      </c>
      <c r="K358" s="14" t="s">
        <v>27</v>
      </c>
      <c r="L358" s="14" t="s">
        <v>951</v>
      </c>
      <c r="M358" s="15" t="n">
        <v>-1.936295079</v>
      </c>
    </row>
    <row r="359" customFormat="false" ht="30" hidden="false" customHeight="true" outlineLevel="0" collapsed="false">
      <c r="A359" s="8" t="n">
        <f aca="false">A358+1</f>
        <v>342</v>
      </c>
      <c r="B359" s="9" t="str">
        <f aca="false">HYPERLINK("https://portal.genego.com/cgi/entity_page.cgi?term=100&amp;id=9097","ESR1 (nuclear)")</f>
        <v>ESR1 (nuclear)</v>
      </c>
      <c r="C359" s="8" t="s">
        <v>20</v>
      </c>
      <c r="D359" s="9" t="str">
        <f aca="false">HYPERLINK("https://portal.genego.com/cgi/entity_page.cgi?term=100&amp;id=-1839645355","FIBL-6")</f>
        <v>FIBL-6</v>
      </c>
      <c r="E359" s="8" t="s">
        <v>46</v>
      </c>
      <c r="F359" s="23" t="s">
        <v>751</v>
      </c>
      <c r="G359" s="11" t="s">
        <v>23</v>
      </c>
      <c r="H359" s="12" t="s">
        <v>24</v>
      </c>
      <c r="I359" s="11" t="s">
        <v>952</v>
      </c>
      <c r="J359" s="13" t="s">
        <v>953</v>
      </c>
      <c r="K359" s="14" t="s">
        <v>27</v>
      </c>
      <c r="L359" s="14" t="s">
        <v>954</v>
      </c>
      <c r="M359" s="19" t="n">
        <v>-53.7632405</v>
      </c>
    </row>
    <row r="360" customFormat="false" ht="30" hidden="false" customHeight="true" outlineLevel="0" collapsed="false">
      <c r="A360" s="8" t="n">
        <f aca="false">A359+1</f>
        <v>343</v>
      </c>
      <c r="B360" s="9" t="str">
        <f aca="false">HYPERLINK("https://portal.genego.com/cgi/entity_page.cgi?term=100&amp;id=9097","ESR1 (nuclear)")</f>
        <v>ESR1 (nuclear)</v>
      </c>
      <c r="C360" s="8" t="s">
        <v>20</v>
      </c>
      <c r="D360" s="9" t="str">
        <f aca="false">HYPERLINK("https://portal.genego.com/cgi/entity_page.cgi?term=100&amp;id=-656299443","KCTD21")</f>
        <v>KCTD21</v>
      </c>
      <c r="E360" s="8" t="s">
        <v>500</v>
      </c>
      <c r="F360" s="23" t="s">
        <v>751</v>
      </c>
      <c r="G360" s="11" t="s">
        <v>23</v>
      </c>
      <c r="H360" s="12" t="s">
        <v>24</v>
      </c>
      <c r="I360" s="11" t="s">
        <v>955</v>
      </c>
      <c r="J360" s="13" t="s">
        <v>68</v>
      </c>
      <c r="K360" s="14" t="s">
        <v>27</v>
      </c>
      <c r="L360" s="14" t="s">
        <v>956</v>
      </c>
      <c r="M360" s="15" t="n">
        <v>-4.94995678</v>
      </c>
    </row>
    <row r="361" customFormat="false" ht="30" hidden="false" customHeight="true" outlineLevel="0" collapsed="false">
      <c r="A361" s="8" t="n">
        <f aca="false">A360+1</f>
        <v>344</v>
      </c>
      <c r="B361" s="9" t="str">
        <f aca="false">HYPERLINK("https://portal.genego.com/cgi/entity_page.cgi?term=100&amp;id=9097","ESR1 (nuclear)")</f>
        <v>ESR1 (nuclear)</v>
      </c>
      <c r="C361" s="8" t="s">
        <v>20</v>
      </c>
      <c r="D361" s="9" t="str">
        <f aca="false">HYPERLINK("https://portal.genego.com/cgi/entity_page.cgi?term=100&amp;id=8045","SLC1A2/EAAT2")</f>
        <v>SLC1A2/EAAT2</v>
      </c>
      <c r="E361" s="8" t="s">
        <v>141</v>
      </c>
      <c r="F361" s="23" t="s">
        <v>751</v>
      </c>
      <c r="G361" s="11" t="s">
        <v>23</v>
      </c>
      <c r="H361" s="12" t="s">
        <v>24</v>
      </c>
      <c r="I361" s="11" t="s">
        <v>957</v>
      </c>
      <c r="J361" s="13" t="s">
        <v>958</v>
      </c>
      <c r="K361" s="14" t="s">
        <v>27</v>
      </c>
      <c r="L361" s="14" t="s">
        <v>959</v>
      </c>
      <c r="M361" s="15" t="n">
        <v>-4.371156848</v>
      </c>
    </row>
    <row r="362" customFormat="false" ht="30" hidden="false" customHeight="true" outlineLevel="0" collapsed="false">
      <c r="A362" s="8" t="n">
        <f aca="false">A361+1</f>
        <v>345</v>
      </c>
      <c r="B362" s="9" t="str">
        <f aca="false">HYPERLINK("https://portal.genego.com/cgi/entity_page.cgi?term=100&amp;id=9097","ESR1 (nuclear)")</f>
        <v>ESR1 (nuclear)</v>
      </c>
      <c r="C362" s="8" t="s">
        <v>20</v>
      </c>
      <c r="D362" s="9" t="str">
        <f aca="false">HYPERLINK("https://portal.genego.com/cgi/entity_page.cgi?term=100&amp;id=-272944717","CORO2A")</f>
        <v>CORO2A</v>
      </c>
      <c r="E362" s="8" t="s">
        <v>46</v>
      </c>
      <c r="F362" s="23" t="s">
        <v>751</v>
      </c>
      <c r="G362" s="11" t="s">
        <v>23</v>
      </c>
      <c r="H362" s="12" t="s">
        <v>24</v>
      </c>
      <c r="I362" s="11" t="s">
        <v>960</v>
      </c>
      <c r="J362" s="13" t="s">
        <v>799</v>
      </c>
      <c r="K362" s="14" t="s">
        <v>27</v>
      </c>
      <c r="L362" s="14" t="s">
        <v>961</v>
      </c>
      <c r="M362" s="15" t="n">
        <v>-7.608302074</v>
      </c>
    </row>
    <row r="363" customFormat="false" ht="30" hidden="false" customHeight="true" outlineLevel="0" collapsed="false">
      <c r="A363" s="8" t="n">
        <f aca="false">A362+1</f>
        <v>346</v>
      </c>
      <c r="B363" s="9" t="str">
        <f aca="false">HYPERLINK("https://portal.genego.com/cgi/entity_page.cgi?term=100&amp;id=9097","ESR1 (nuclear)")</f>
        <v>ESR1 (nuclear)</v>
      </c>
      <c r="C363" s="8" t="s">
        <v>20</v>
      </c>
      <c r="D363" s="9" t="str">
        <f aca="false">HYPERLINK("https://portal.genego.com/cgi/entity_page.cgi?term=100&amp;id=-1909174037","MMP-16")</f>
        <v>MMP-16</v>
      </c>
      <c r="E363" s="8" t="s">
        <v>152</v>
      </c>
      <c r="F363" s="23" t="s">
        <v>751</v>
      </c>
      <c r="G363" s="11" t="s">
        <v>23</v>
      </c>
      <c r="H363" s="12" t="s">
        <v>24</v>
      </c>
      <c r="I363" s="11" t="s">
        <v>962</v>
      </c>
      <c r="J363" s="13" t="s">
        <v>52</v>
      </c>
      <c r="K363" s="14" t="s">
        <v>27</v>
      </c>
      <c r="L363" s="14" t="s">
        <v>963</v>
      </c>
      <c r="M363" s="15" t="n">
        <v>-11.03836943</v>
      </c>
    </row>
    <row r="364" customFormat="false" ht="30" hidden="false" customHeight="true" outlineLevel="0" collapsed="false">
      <c r="A364" s="8" t="n">
        <f aca="false">A363+1</f>
        <v>347</v>
      </c>
      <c r="B364" s="9" t="str">
        <f aca="false">HYPERLINK("https://portal.genego.com/cgi/entity_page.cgi?term=100&amp;id=9097","ESR1 (nuclear)")</f>
        <v>ESR1 (nuclear)</v>
      </c>
      <c r="C364" s="8" t="s">
        <v>20</v>
      </c>
      <c r="D364" s="9" t="str">
        <f aca="false">HYPERLINK("https://portal.genego.com/cgi/entity_page.cgi?term=100&amp;id=-807601296","ATP9A")</f>
        <v>ATP9A</v>
      </c>
      <c r="E364" s="8" t="s">
        <v>21</v>
      </c>
      <c r="F364" s="23" t="s">
        <v>751</v>
      </c>
      <c r="G364" s="11" t="s">
        <v>23</v>
      </c>
      <c r="H364" s="12" t="s">
        <v>24</v>
      </c>
      <c r="I364" s="11" t="s">
        <v>964</v>
      </c>
      <c r="J364" s="13" t="s">
        <v>965</v>
      </c>
      <c r="K364" s="14" t="s">
        <v>27</v>
      </c>
      <c r="L364" s="14" t="s">
        <v>966</v>
      </c>
      <c r="M364" s="15" t="n">
        <v>-19.69918755</v>
      </c>
    </row>
    <row r="365" customFormat="false" ht="30" hidden="false" customHeight="true" outlineLevel="0" collapsed="false">
      <c r="A365" s="8" t="n">
        <f aca="false">A364+1</f>
        <v>348</v>
      </c>
      <c r="B365" s="9" t="str">
        <f aca="false">HYPERLINK("https://portal.genego.com/cgi/entity_page.cgi?term=100&amp;id=9097","ESR1 (nuclear)")</f>
        <v>ESR1 (nuclear)</v>
      </c>
      <c r="C365" s="8" t="s">
        <v>20</v>
      </c>
      <c r="D365" s="9" t="str">
        <f aca="false">HYPERLINK("https://portal.genego.com/cgi/entity_page.cgi?term=100&amp;id=-380929558","ID1")</f>
        <v>ID1</v>
      </c>
      <c r="E365" s="8" t="s">
        <v>46</v>
      </c>
      <c r="F365" s="23" t="s">
        <v>751</v>
      </c>
      <c r="G365" s="11" t="s">
        <v>23</v>
      </c>
      <c r="H365" s="12" t="s">
        <v>24</v>
      </c>
      <c r="I365" s="11" t="s">
        <v>967</v>
      </c>
      <c r="J365" s="13" t="s">
        <v>968</v>
      </c>
      <c r="K365" s="14" t="s">
        <v>27</v>
      </c>
      <c r="L365" s="14" t="s">
        <v>969</v>
      </c>
      <c r="M365" s="15" t="n">
        <v>-5.188064051</v>
      </c>
    </row>
    <row r="366" customFormat="false" ht="30" hidden="false" customHeight="true" outlineLevel="0" collapsed="false">
      <c r="A366" s="8" t="n">
        <f aca="false">A365+1</f>
        <v>349</v>
      </c>
      <c r="B366" s="9" t="str">
        <f aca="false">HYPERLINK("https://portal.genego.com/cgi/entity_page.cgi?term=100&amp;id=9097","ESR1 (nuclear)")</f>
        <v>ESR1 (nuclear)</v>
      </c>
      <c r="C366" s="8" t="s">
        <v>20</v>
      </c>
      <c r="D366" s="9" t="str">
        <f aca="false">HYPERLINK("https://portal.genego.com/cgi/entity_page.cgi?term=100&amp;id=-1659642710","SLUG")</f>
        <v>SLUG</v>
      </c>
      <c r="E366" s="8" t="s">
        <v>20</v>
      </c>
      <c r="F366" s="23" t="s">
        <v>751</v>
      </c>
      <c r="G366" s="11" t="s">
        <v>23</v>
      </c>
      <c r="H366" s="12" t="s">
        <v>24</v>
      </c>
      <c r="I366" s="11" t="s">
        <v>970</v>
      </c>
      <c r="J366" s="13" t="s">
        <v>971</v>
      </c>
      <c r="K366" s="14" t="s">
        <v>27</v>
      </c>
      <c r="L366" s="14" t="s">
        <v>972</v>
      </c>
      <c r="M366" s="16" t="n">
        <v>10.96743119</v>
      </c>
    </row>
    <row r="367" customFormat="false" ht="30" hidden="false" customHeight="true" outlineLevel="0" collapsed="false">
      <c r="A367" s="8" t="n">
        <f aca="false">A366+1</f>
        <v>350</v>
      </c>
      <c r="B367" s="9" t="str">
        <f aca="false">HYPERLINK("https://portal.genego.com/cgi/entity_page.cgi?term=100&amp;id=9097","ESR1 (nuclear)")</f>
        <v>ESR1 (nuclear)</v>
      </c>
      <c r="C367" s="8" t="s">
        <v>20</v>
      </c>
      <c r="D367" s="9" t="str">
        <f aca="false">HYPERLINK("https://portal.genego.com/cgi/entity_page.cgi?term=100&amp;id=-523160744","UGT1A4")</f>
        <v>UGT1A4</v>
      </c>
      <c r="E367" s="8" t="s">
        <v>42</v>
      </c>
      <c r="F367" s="23" t="s">
        <v>751</v>
      </c>
      <c r="G367" s="11" t="s">
        <v>23</v>
      </c>
      <c r="H367" s="12" t="s">
        <v>24</v>
      </c>
      <c r="I367" s="11" t="s">
        <v>973</v>
      </c>
      <c r="J367" s="13" t="s">
        <v>974</v>
      </c>
      <c r="K367" s="14" t="s">
        <v>27</v>
      </c>
      <c r="L367" s="14" t="s">
        <v>975</v>
      </c>
      <c r="M367" s="15" t="n">
        <v>-2.603433694</v>
      </c>
    </row>
    <row r="368" customFormat="false" ht="30" hidden="false" customHeight="true" outlineLevel="0" collapsed="false">
      <c r="A368" s="8" t="n">
        <f aca="false">A367+1</f>
        <v>351</v>
      </c>
      <c r="B368" s="9" t="str">
        <f aca="false">HYPERLINK("https://portal.genego.com/cgi/entity_page.cgi?term=100&amp;id=9097","ESR1 (nuclear)")</f>
        <v>ESR1 (nuclear)</v>
      </c>
      <c r="C368" s="8" t="s">
        <v>20</v>
      </c>
      <c r="D368" s="9" t="str">
        <f aca="false">HYPERLINK("https://portal.genego.com/cgi/entity_page.cgi?term=100&amp;id=562","PAK2")</f>
        <v>PAK2</v>
      </c>
      <c r="E368" s="8" t="s">
        <v>167</v>
      </c>
      <c r="F368" s="23" t="s">
        <v>751</v>
      </c>
      <c r="G368" s="11" t="s">
        <v>23</v>
      </c>
      <c r="H368" s="12" t="s">
        <v>24</v>
      </c>
      <c r="I368" s="11" t="s">
        <v>976</v>
      </c>
      <c r="J368" s="13" t="s">
        <v>361</v>
      </c>
      <c r="K368" s="14" t="s">
        <v>27</v>
      </c>
      <c r="L368" s="14" t="s">
        <v>977</v>
      </c>
      <c r="M368" s="15" t="n">
        <v>-4.886183167</v>
      </c>
    </row>
    <row r="369" customFormat="false" ht="30" hidden="false" customHeight="true" outlineLevel="0" collapsed="false">
      <c r="A369" s="8" t="n">
        <f aca="false">A368+1</f>
        <v>352</v>
      </c>
      <c r="B369" s="9" t="str">
        <f aca="false">HYPERLINK("https://portal.genego.com/cgi/entity_page.cgi?term=100&amp;id=9097","ESR1 (nuclear)")</f>
        <v>ESR1 (nuclear)</v>
      </c>
      <c r="C369" s="8" t="s">
        <v>20</v>
      </c>
      <c r="D369" s="9" t="str">
        <f aca="false">HYPERLINK("https://portal.genego.com/cgi/entity_page.cgi?term=100&amp;id=-921573916","Protein S")</f>
        <v>Protein S</v>
      </c>
      <c r="E369" s="8" t="s">
        <v>54</v>
      </c>
      <c r="F369" s="23" t="s">
        <v>751</v>
      </c>
      <c r="G369" s="11" t="s">
        <v>23</v>
      </c>
      <c r="H369" s="12" t="s">
        <v>24</v>
      </c>
      <c r="I369" s="11" t="s">
        <v>978</v>
      </c>
      <c r="J369" s="13" t="s">
        <v>979</v>
      </c>
      <c r="K369" s="14" t="s">
        <v>27</v>
      </c>
      <c r="L369" s="14" t="s">
        <v>980</v>
      </c>
      <c r="M369" s="16" t="n">
        <v>3.837424386</v>
      </c>
    </row>
    <row r="370" customFormat="false" ht="30" hidden="false" customHeight="true" outlineLevel="0" collapsed="false">
      <c r="A370" s="8" t="n">
        <f aca="false">A369+1</f>
        <v>353</v>
      </c>
      <c r="B370" s="9" t="str">
        <f aca="false">HYPERLINK("https://portal.genego.com/cgi/entity_page.cgi?term=100&amp;id=9097","ESR1 (nuclear)")</f>
        <v>ESR1 (nuclear)</v>
      </c>
      <c r="C370" s="8" t="s">
        <v>20</v>
      </c>
      <c r="D370" s="9" t="str">
        <f aca="false">HYPERLINK("https://portal.genego.com/cgi/entity_page.cgi?term=100&amp;id=-1436073840","FHL1 (SLIM1)")</f>
        <v>FHL1 (SLIM1)</v>
      </c>
      <c r="E370" s="8" t="s">
        <v>46</v>
      </c>
      <c r="F370" s="23" t="s">
        <v>751</v>
      </c>
      <c r="G370" s="11" t="s">
        <v>23</v>
      </c>
      <c r="H370" s="12" t="s">
        <v>24</v>
      </c>
      <c r="I370" s="11" t="s">
        <v>981</v>
      </c>
      <c r="J370" s="13" t="s">
        <v>52</v>
      </c>
      <c r="K370" s="14" t="s">
        <v>27</v>
      </c>
      <c r="L370" s="14" t="s">
        <v>982</v>
      </c>
      <c r="M370" s="16" t="n">
        <v>6.371920828</v>
      </c>
    </row>
    <row r="371" customFormat="false" ht="30" hidden="false" customHeight="true" outlineLevel="0" collapsed="false">
      <c r="A371" s="8" t="n">
        <f aca="false">A370+1</f>
        <v>354</v>
      </c>
      <c r="B371" s="9" t="str">
        <f aca="false">HYPERLINK("https://portal.genego.com/cgi/entity_page.cgi?term=100&amp;id=9097","ESR1 (nuclear)")</f>
        <v>ESR1 (nuclear)</v>
      </c>
      <c r="C371" s="8" t="s">
        <v>20</v>
      </c>
      <c r="D371" s="9" t="str">
        <f aca="false">HYPERLINK("https://portal.genego.com/cgi/entity_page.cgi?term=100&amp;id=-802681163","PREX1")</f>
        <v>PREX1</v>
      </c>
      <c r="E371" s="8" t="s">
        <v>149</v>
      </c>
      <c r="F371" s="23" t="s">
        <v>751</v>
      </c>
      <c r="G371" s="11" t="s">
        <v>23</v>
      </c>
      <c r="H371" s="12" t="s">
        <v>24</v>
      </c>
      <c r="I371" s="11" t="s">
        <v>983</v>
      </c>
      <c r="J371" s="13" t="s">
        <v>984</v>
      </c>
      <c r="K371" s="14" t="s">
        <v>27</v>
      </c>
      <c r="L371" s="14" t="s">
        <v>985</v>
      </c>
      <c r="M371" s="15" t="n">
        <v>-23.10919033</v>
      </c>
    </row>
    <row r="372" customFormat="false" ht="30" hidden="false" customHeight="true" outlineLevel="0" collapsed="false">
      <c r="A372" s="8" t="n">
        <f aca="false">A371+1</f>
        <v>355</v>
      </c>
      <c r="B372" s="9" t="str">
        <f aca="false">HYPERLINK("https://portal.genego.com/cgi/entity_page.cgi?term=100&amp;id=9097","ESR1 (nuclear)")</f>
        <v>ESR1 (nuclear)</v>
      </c>
      <c r="C372" s="8" t="s">
        <v>20</v>
      </c>
      <c r="D372" s="9" t="str">
        <f aca="false">HYPERLINK("https://portal.genego.com/cgi/entity_page.cgi?term=100&amp;id=-874598511","LOC400960")</f>
        <v>LOC400960</v>
      </c>
      <c r="E372" s="8" t="s">
        <v>114</v>
      </c>
      <c r="F372" s="23" t="s">
        <v>751</v>
      </c>
      <c r="G372" s="11" t="s">
        <v>23</v>
      </c>
      <c r="H372" s="12" t="s">
        <v>24</v>
      </c>
      <c r="I372" s="11" t="s">
        <v>986</v>
      </c>
      <c r="J372" s="13" t="s">
        <v>52</v>
      </c>
      <c r="K372" s="14" t="s">
        <v>27</v>
      </c>
      <c r="L372" s="14" t="s">
        <v>987</v>
      </c>
      <c r="M372" s="16" t="n">
        <v>2.350799204</v>
      </c>
    </row>
    <row r="373" customFormat="false" ht="30" hidden="false" customHeight="true" outlineLevel="0" collapsed="false">
      <c r="A373" s="8" t="n">
        <f aca="false">A372+1</f>
        <v>356</v>
      </c>
      <c r="B373" s="9" t="str">
        <f aca="false">HYPERLINK("https://portal.genego.com/cgi/entity_page.cgi?term=100&amp;id=9097","ESR1 (nuclear)")</f>
        <v>ESR1 (nuclear)</v>
      </c>
      <c r="C373" s="8" t="s">
        <v>20</v>
      </c>
      <c r="D373" s="9" t="str">
        <f aca="false">HYPERLINK("https://portal.genego.com/cgi/entity_page.cgi?term=100&amp;id=-288160693","BCAS1")</f>
        <v>BCAS1</v>
      </c>
      <c r="E373" s="8" t="s">
        <v>46</v>
      </c>
      <c r="F373" s="23" t="s">
        <v>751</v>
      </c>
      <c r="G373" s="11" t="s">
        <v>23</v>
      </c>
      <c r="H373" s="12" t="s">
        <v>24</v>
      </c>
      <c r="I373" s="11" t="s">
        <v>988</v>
      </c>
      <c r="J373" s="13" t="s">
        <v>989</v>
      </c>
      <c r="K373" s="14" t="s">
        <v>27</v>
      </c>
      <c r="L373" s="14" t="s">
        <v>990</v>
      </c>
      <c r="M373" s="15" t="n">
        <v>-17.53258566</v>
      </c>
    </row>
    <row r="374" customFormat="false" ht="30" hidden="false" customHeight="true" outlineLevel="0" collapsed="false">
      <c r="A374" s="8" t="n">
        <f aca="false">A373+1</f>
        <v>357</v>
      </c>
      <c r="B374" s="9" t="str">
        <f aca="false">HYPERLINK("https://portal.genego.com/cgi/entity_page.cgi?term=100&amp;id=9097","ESR1 (nuclear)")</f>
        <v>ESR1 (nuclear)</v>
      </c>
      <c r="C374" s="8" t="s">
        <v>20</v>
      </c>
      <c r="D374" s="9" t="str">
        <f aca="false">HYPERLINK("https://portal.genego.com/cgi/entity_page.cgi?term=100&amp;id=2121","C/EBP zeta")</f>
        <v>C/EBP zeta</v>
      </c>
      <c r="E374" s="8" t="s">
        <v>20</v>
      </c>
      <c r="F374" s="23" t="s">
        <v>751</v>
      </c>
      <c r="G374" s="11" t="s">
        <v>23</v>
      </c>
      <c r="H374" s="12" t="s">
        <v>24</v>
      </c>
      <c r="I374" s="11" t="s">
        <v>991</v>
      </c>
      <c r="J374" s="13" t="s">
        <v>992</v>
      </c>
      <c r="K374" s="14" t="s">
        <v>27</v>
      </c>
      <c r="L374" s="14" t="s">
        <v>993</v>
      </c>
      <c r="M374" s="16" t="n">
        <v>1.911571019</v>
      </c>
    </row>
    <row r="375" customFormat="false" ht="30" hidden="false" customHeight="true" outlineLevel="0" collapsed="false">
      <c r="A375" s="8" t="n">
        <f aca="false">A374+1</f>
        <v>358</v>
      </c>
      <c r="B375" s="9" t="str">
        <f aca="false">HYPERLINK("https://portal.genego.com/cgi/entity_page.cgi?term=100&amp;id=9097","ESR1 (nuclear)")</f>
        <v>ESR1 (nuclear)</v>
      </c>
      <c r="C375" s="8" t="s">
        <v>20</v>
      </c>
      <c r="D375" s="9" t="str">
        <f aca="false">HYPERLINK("https://portal.genego.com/cgi/entity_page.cgi?term=100&amp;id=-1337332436","Epiplakin")</f>
        <v>Epiplakin</v>
      </c>
      <c r="E375" s="8" t="s">
        <v>46</v>
      </c>
      <c r="F375" s="23" t="s">
        <v>751</v>
      </c>
      <c r="G375" s="11" t="s">
        <v>23</v>
      </c>
      <c r="H375" s="12" t="s">
        <v>24</v>
      </c>
      <c r="I375" s="11" t="s">
        <v>994</v>
      </c>
      <c r="J375" s="13" t="s">
        <v>995</v>
      </c>
      <c r="K375" s="14" t="s">
        <v>27</v>
      </c>
      <c r="L375" s="14" t="s">
        <v>996</v>
      </c>
      <c r="M375" s="15" t="n">
        <v>-3.153704351</v>
      </c>
    </row>
    <row r="376" customFormat="false" ht="30" hidden="false" customHeight="true" outlineLevel="0" collapsed="false">
      <c r="A376" s="8" t="n">
        <f aca="false">A375+1</f>
        <v>359</v>
      </c>
      <c r="B376" s="9" t="str">
        <f aca="false">HYPERLINK("https://portal.genego.com/cgi/entity_page.cgi?term=100&amp;id=9097","ESR1 (nuclear)")</f>
        <v>ESR1 (nuclear)</v>
      </c>
      <c r="C376" s="8" t="s">
        <v>20</v>
      </c>
      <c r="D376" s="9" t="str">
        <f aca="false">HYPERLINK("https://portal.genego.com/cgi/entity_page.cgi?term=100&amp;id=-223992087","NPEPL1")</f>
        <v>NPEPL1</v>
      </c>
      <c r="E376" s="8" t="s">
        <v>58</v>
      </c>
      <c r="F376" s="23" t="s">
        <v>751</v>
      </c>
      <c r="G376" s="11" t="s">
        <v>23</v>
      </c>
      <c r="H376" s="12" t="s">
        <v>24</v>
      </c>
      <c r="I376" s="11" t="s">
        <v>997</v>
      </c>
      <c r="J376" s="13" t="s">
        <v>776</v>
      </c>
      <c r="K376" s="14" t="s">
        <v>27</v>
      </c>
      <c r="L376" s="14" t="s">
        <v>998</v>
      </c>
      <c r="M376" s="15" t="n">
        <v>-20.10106564</v>
      </c>
    </row>
    <row r="377" customFormat="false" ht="30" hidden="false" customHeight="true" outlineLevel="0" collapsed="false">
      <c r="A377" s="8" t="n">
        <f aca="false">A376+1</f>
        <v>360</v>
      </c>
      <c r="B377" s="9" t="str">
        <f aca="false">HYPERLINK("https://portal.genego.com/cgi/entity_page.cgi?term=100&amp;id=9097","ESR1 (nuclear)")</f>
        <v>ESR1 (nuclear)</v>
      </c>
      <c r="C377" s="8" t="s">
        <v>20</v>
      </c>
      <c r="D377" s="9" t="str">
        <f aca="false">HYPERLINK("https://portal.genego.com/cgi/entity_page.cgi?term=100&amp;id=6324","CD9")</f>
        <v>CD9</v>
      </c>
      <c r="E377" s="8" t="s">
        <v>50</v>
      </c>
      <c r="F377" s="23" t="s">
        <v>751</v>
      </c>
      <c r="G377" s="11" t="s">
        <v>23</v>
      </c>
      <c r="H377" s="12" t="s">
        <v>24</v>
      </c>
      <c r="I377" s="11" t="s">
        <v>999</v>
      </c>
      <c r="J377" s="13" t="s">
        <v>1000</v>
      </c>
      <c r="K377" s="14" t="s">
        <v>27</v>
      </c>
      <c r="L377" s="14" t="s">
        <v>1001</v>
      </c>
      <c r="M377" s="15" t="n">
        <v>-8.786269287</v>
      </c>
    </row>
    <row r="378" customFormat="false" ht="30" hidden="false" customHeight="true" outlineLevel="0" collapsed="false">
      <c r="A378" s="8" t="n">
        <f aca="false">A377+1</f>
        <v>361</v>
      </c>
      <c r="B378" s="9" t="str">
        <f aca="false">HYPERLINK("https://portal.genego.com/cgi/entity_page.cgi?term=100&amp;id=9097","ESR1 (nuclear)")</f>
        <v>ESR1 (nuclear)</v>
      </c>
      <c r="C378" s="8" t="s">
        <v>20</v>
      </c>
      <c r="D378" s="9" t="str">
        <f aca="false">HYPERLINK("https://portal.genego.com/cgi/entity_page.cgi?term=100&amp;id=-218402151","Selenoprotein P")</f>
        <v>Selenoprotein P</v>
      </c>
      <c r="E378" s="8" t="s">
        <v>46</v>
      </c>
      <c r="F378" s="23" t="s">
        <v>751</v>
      </c>
      <c r="G378" s="11" t="s">
        <v>23</v>
      </c>
      <c r="H378" s="12" t="s">
        <v>24</v>
      </c>
      <c r="I378" s="11" t="s">
        <v>1002</v>
      </c>
      <c r="J378" s="13" t="s">
        <v>52</v>
      </c>
      <c r="K378" s="14" t="s">
        <v>27</v>
      </c>
      <c r="L378" s="14" t="s">
        <v>1003</v>
      </c>
      <c r="M378" s="21" t="n">
        <v>24.00379934</v>
      </c>
    </row>
    <row r="379" customFormat="false" ht="30" hidden="false" customHeight="true" outlineLevel="0" collapsed="false">
      <c r="A379" s="8" t="n">
        <f aca="false">A378+1</f>
        <v>362</v>
      </c>
      <c r="B379" s="9" t="str">
        <f aca="false">HYPERLINK("https://portal.genego.com/cgi/entity_page.cgi?term=100&amp;id=9097","ESR1 (nuclear)")</f>
        <v>ESR1 (nuclear)</v>
      </c>
      <c r="C379" s="8" t="s">
        <v>20</v>
      </c>
      <c r="D379" s="9" t="str">
        <f aca="false">HYPERLINK("https://portal.genego.com/cgi/entity_page.cgi?term=100&amp;id=-1320710863","ARRDC3")</f>
        <v>ARRDC3</v>
      </c>
      <c r="E379" s="8" t="s">
        <v>98</v>
      </c>
      <c r="F379" s="23" t="s">
        <v>751</v>
      </c>
      <c r="G379" s="11" t="s">
        <v>23</v>
      </c>
      <c r="H379" s="12" t="s">
        <v>24</v>
      </c>
      <c r="I379" s="11" t="s">
        <v>1004</v>
      </c>
      <c r="J379" s="13" t="s">
        <v>700</v>
      </c>
      <c r="K379" s="14" t="s">
        <v>27</v>
      </c>
      <c r="L379" s="14" t="s">
        <v>1005</v>
      </c>
      <c r="M379" s="15" t="n">
        <v>-2.856216421</v>
      </c>
    </row>
    <row r="380" customFormat="false" ht="30" hidden="false" customHeight="true" outlineLevel="0" collapsed="false">
      <c r="A380" s="8" t="n">
        <f aca="false">A379+1</f>
        <v>363</v>
      </c>
      <c r="B380" s="9" t="str">
        <f aca="false">HYPERLINK("https://portal.genego.com/cgi/entity_page.cgi?term=100&amp;id=9097","ESR1 (nuclear)")</f>
        <v>ESR1 (nuclear)</v>
      </c>
      <c r="C380" s="8" t="s">
        <v>20</v>
      </c>
      <c r="D380" s="9" t="str">
        <f aca="false">HYPERLINK("https://portal.genego.com/cgi/entity_page.cgi?term=100&amp;id=-2105286024","Tbc1d9")</f>
        <v>Tbc1d9</v>
      </c>
      <c r="E380" s="8" t="s">
        <v>98</v>
      </c>
      <c r="F380" s="23" t="s">
        <v>751</v>
      </c>
      <c r="G380" s="11" t="s">
        <v>23</v>
      </c>
      <c r="H380" s="12" t="s">
        <v>24</v>
      </c>
      <c r="I380" s="11" t="s">
        <v>1006</v>
      </c>
      <c r="J380" s="13" t="s">
        <v>830</v>
      </c>
      <c r="K380" s="14" t="s">
        <v>27</v>
      </c>
      <c r="L380" s="14" t="s">
        <v>1007</v>
      </c>
      <c r="M380" s="15" t="n">
        <v>-2.9428636</v>
      </c>
    </row>
    <row r="381" customFormat="false" ht="30" hidden="false" customHeight="true" outlineLevel="0" collapsed="false">
      <c r="A381" s="8" t="n">
        <f aca="false">A380+1</f>
        <v>364</v>
      </c>
      <c r="B381" s="9" t="str">
        <f aca="false">HYPERLINK("https://portal.genego.com/cgi/entity_page.cgi?term=100&amp;id=9097","ESR1 (nuclear)")</f>
        <v>ESR1 (nuclear)</v>
      </c>
      <c r="C381" s="8" t="s">
        <v>20</v>
      </c>
      <c r="D381" s="9" t="str">
        <f aca="false">HYPERLINK("https://portal.genego.com/cgi/entity_page.cgi?term=100&amp;id=-245459228","METRNL")</f>
        <v>METRNL</v>
      </c>
      <c r="E381" s="8" t="s">
        <v>98</v>
      </c>
      <c r="F381" s="23" t="s">
        <v>751</v>
      </c>
      <c r="G381" s="11" t="s">
        <v>23</v>
      </c>
      <c r="H381" s="12" t="s">
        <v>24</v>
      </c>
      <c r="I381" s="11" t="s">
        <v>1008</v>
      </c>
      <c r="J381" s="13" t="s">
        <v>776</v>
      </c>
      <c r="K381" s="14" t="s">
        <v>27</v>
      </c>
      <c r="L381" s="14" t="s">
        <v>1009</v>
      </c>
      <c r="M381" s="15" t="n">
        <v>-9.257081482</v>
      </c>
    </row>
    <row r="382" customFormat="false" ht="30" hidden="false" customHeight="true" outlineLevel="0" collapsed="false">
      <c r="A382" s="8" t="n">
        <f aca="false">A381+1</f>
        <v>365</v>
      </c>
      <c r="B382" s="9" t="str">
        <f aca="false">HYPERLINK("https://portal.genego.com/cgi/entity_page.cgi?term=100&amp;id=9097","ESR1 (nuclear)")</f>
        <v>ESR1 (nuclear)</v>
      </c>
      <c r="C382" s="8" t="s">
        <v>20</v>
      </c>
      <c r="D382" s="9" t="str">
        <f aca="false">HYPERLINK("https://portal.genego.com/cgi/entity_page.cgi?term=100&amp;id=611","PPAR-gamma")</f>
        <v>PPAR-gamma</v>
      </c>
      <c r="E382" s="8" t="s">
        <v>20</v>
      </c>
      <c r="F382" s="23" t="s">
        <v>751</v>
      </c>
      <c r="G382" s="11" t="s">
        <v>160</v>
      </c>
      <c r="H382" s="12" t="s">
        <v>24</v>
      </c>
      <c r="I382" s="11" t="s">
        <v>1010</v>
      </c>
      <c r="J382" s="13" t="s">
        <v>1011</v>
      </c>
      <c r="K382" s="14" t="s">
        <v>27</v>
      </c>
      <c r="L382" s="14" t="s">
        <v>1012</v>
      </c>
      <c r="M382" s="15" t="n">
        <v>-2.20294152</v>
      </c>
    </row>
    <row r="383" customFormat="false" ht="30" hidden="false" customHeight="true" outlineLevel="0" collapsed="false">
      <c r="A383" s="8" t="n">
        <f aca="false">A382+1</f>
        <v>366</v>
      </c>
      <c r="B383" s="9" t="str">
        <f aca="false">HYPERLINK("https://portal.genego.com/cgi/entity_page.cgi?term=100&amp;id=9097","ESR1 (nuclear)")</f>
        <v>ESR1 (nuclear)</v>
      </c>
      <c r="C383" s="8" t="s">
        <v>20</v>
      </c>
      <c r="D383" s="9" t="str">
        <f aca="false">HYPERLINK("https://portal.genego.com/cgi/entity_page.cgi?term=100&amp;id=-752210970","HSH2")</f>
        <v>HSH2</v>
      </c>
      <c r="E383" s="8" t="s">
        <v>46</v>
      </c>
      <c r="F383" s="23" t="s">
        <v>751</v>
      </c>
      <c r="G383" s="11" t="s">
        <v>23</v>
      </c>
      <c r="H383" s="12" t="s">
        <v>24</v>
      </c>
      <c r="I383" s="11" t="s">
        <v>1013</v>
      </c>
      <c r="J383" s="13" t="s">
        <v>1014</v>
      </c>
      <c r="K383" s="14" t="s">
        <v>27</v>
      </c>
      <c r="L383" s="14" t="s">
        <v>1015</v>
      </c>
      <c r="M383" s="15" t="n">
        <v>-4.941530691</v>
      </c>
    </row>
    <row r="384" customFormat="false" ht="30" hidden="false" customHeight="true" outlineLevel="0" collapsed="false">
      <c r="A384" s="8" t="n">
        <f aca="false">A383+1</f>
        <v>367</v>
      </c>
      <c r="B384" s="9" t="str">
        <f aca="false">HYPERLINK("https://portal.genego.com/cgi/entity_page.cgi?term=100&amp;id=9097","ESR1 (nuclear)")</f>
        <v>ESR1 (nuclear)</v>
      </c>
      <c r="C384" s="8" t="s">
        <v>20</v>
      </c>
      <c r="D384" s="9" t="str">
        <f aca="false">HYPERLINK("https://portal.genego.com/cgi/entity_page.cgi?term=100&amp;id=2824","FGFR2")</f>
        <v>FGFR2</v>
      </c>
      <c r="E384" s="8" t="s">
        <v>105</v>
      </c>
      <c r="F384" s="23" t="s">
        <v>751</v>
      </c>
      <c r="G384" s="11" t="s">
        <v>23</v>
      </c>
      <c r="H384" s="12" t="s">
        <v>24</v>
      </c>
      <c r="I384" s="11" t="s">
        <v>1016</v>
      </c>
      <c r="J384" s="13" t="s">
        <v>1017</v>
      </c>
      <c r="K384" s="14" t="s">
        <v>27</v>
      </c>
      <c r="L384" s="14" t="s">
        <v>1018</v>
      </c>
      <c r="M384" s="16" t="n">
        <v>1.82844372</v>
      </c>
    </row>
    <row r="385" customFormat="false" ht="30" hidden="false" customHeight="true" outlineLevel="0" collapsed="false">
      <c r="A385" s="8" t="n">
        <f aca="false">A384+1</f>
        <v>368</v>
      </c>
      <c r="B385" s="9" t="str">
        <f aca="false">HYPERLINK("https://portal.genego.com/cgi/entity_page.cgi?term=100&amp;id=9097","ESR1 (nuclear)")</f>
        <v>ESR1 (nuclear)</v>
      </c>
      <c r="C385" s="8" t="s">
        <v>20</v>
      </c>
      <c r="D385" s="9" t="str">
        <f aca="false">HYPERLINK("https://portal.genego.com/cgi/entity_page.cgi?term=100&amp;id=-1496045911","VMP1")</f>
        <v>VMP1</v>
      </c>
      <c r="E385" s="8" t="s">
        <v>98</v>
      </c>
      <c r="F385" s="23" t="s">
        <v>751</v>
      </c>
      <c r="G385" s="11" t="s">
        <v>23</v>
      </c>
      <c r="H385" s="12" t="s">
        <v>24</v>
      </c>
      <c r="I385" s="11" t="s">
        <v>1019</v>
      </c>
      <c r="J385" s="13" t="s">
        <v>52</v>
      </c>
      <c r="K385" s="14" t="s">
        <v>27</v>
      </c>
      <c r="L385" s="14" t="s">
        <v>1020</v>
      </c>
      <c r="M385" s="19" t="n">
        <v>-39.35211332</v>
      </c>
    </row>
    <row r="386" customFormat="false" ht="30" hidden="false" customHeight="true" outlineLevel="0" collapsed="false">
      <c r="A386" s="8" t="n">
        <f aca="false">A385+1</f>
        <v>369</v>
      </c>
      <c r="B386" s="9" t="str">
        <f aca="false">HYPERLINK("https://portal.genego.com/cgi/entity_page.cgi?term=100&amp;id=9097","ESR1 (nuclear)")</f>
        <v>ESR1 (nuclear)</v>
      </c>
      <c r="C386" s="8" t="s">
        <v>20</v>
      </c>
      <c r="D386" s="9" t="str">
        <f aca="false">HYPERLINK("https://portal.genego.com/cgi/entity_page.cgi?term=100&amp;id=4278","CUX1")</f>
        <v>CUX1</v>
      </c>
      <c r="E386" s="8" t="s">
        <v>20</v>
      </c>
      <c r="F386" s="23" t="s">
        <v>751</v>
      </c>
      <c r="G386" s="11" t="s">
        <v>23</v>
      </c>
      <c r="H386" s="12" t="s">
        <v>24</v>
      </c>
      <c r="I386" s="11" t="s">
        <v>1021</v>
      </c>
      <c r="J386" s="13" t="s">
        <v>948</v>
      </c>
      <c r="K386" s="14" t="s">
        <v>27</v>
      </c>
      <c r="L386" s="14" t="s">
        <v>1022</v>
      </c>
      <c r="M386" s="15" t="n">
        <v>-3.865263979</v>
      </c>
    </row>
    <row r="387" customFormat="false" ht="30" hidden="false" customHeight="true" outlineLevel="0" collapsed="false">
      <c r="A387" s="8" t="n">
        <f aca="false">A386+1</f>
        <v>370</v>
      </c>
      <c r="B387" s="9" t="str">
        <f aca="false">HYPERLINK("https://portal.genego.com/cgi/entity_page.cgi?term=100&amp;id=9097","ESR1 (nuclear)")</f>
        <v>ESR1 (nuclear)</v>
      </c>
      <c r="C387" s="8" t="s">
        <v>20</v>
      </c>
      <c r="D387" s="9" t="str">
        <f aca="false">HYPERLINK("https://portal.genego.com/cgi/entity_page.cgi?term=100&amp;id=185","CDK6")</f>
        <v>CDK6</v>
      </c>
      <c r="E387" s="8" t="s">
        <v>167</v>
      </c>
      <c r="F387" s="23" t="s">
        <v>751</v>
      </c>
      <c r="G387" s="11" t="s">
        <v>23</v>
      </c>
      <c r="H387" s="12" t="s">
        <v>24</v>
      </c>
      <c r="I387" s="11" t="s">
        <v>1023</v>
      </c>
      <c r="J387" s="13" t="s">
        <v>1024</v>
      </c>
      <c r="K387" s="14" t="s">
        <v>27</v>
      </c>
      <c r="L387" s="14" t="s">
        <v>1025</v>
      </c>
      <c r="M387" s="16" t="n">
        <v>3.904977838</v>
      </c>
    </row>
    <row r="388" customFormat="false" ht="30" hidden="false" customHeight="true" outlineLevel="0" collapsed="false">
      <c r="A388" s="8" t="n">
        <f aca="false">A387+1</f>
        <v>371</v>
      </c>
      <c r="B388" s="9" t="str">
        <f aca="false">HYPERLINK("https://portal.genego.com/cgi/entity_page.cgi?term=100&amp;id=9097","ESR1 (nuclear)")</f>
        <v>ESR1 (nuclear)</v>
      </c>
      <c r="C388" s="8" t="s">
        <v>20</v>
      </c>
      <c r="D388" s="9" t="str">
        <f aca="false">HYPERLINK("https://portal.genego.com/cgi/entity_page.cgi?term=100&amp;id=-321297052","Annexin III")</f>
        <v>Annexin III</v>
      </c>
      <c r="E388" s="8" t="s">
        <v>46</v>
      </c>
      <c r="F388" s="23" t="s">
        <v>751</v>
      </c>
      <c r="G388" s="11" t="s">
        <v>23</v>
      </c>
      <c r="H388" s="12" t="s">
        <v>24</v>
      </c>
      <c r="I388" s="11" t="s">
        <v>1026</v>
      </c>
      <c r="J388" s="13" t="s">
        <v>1027</v>
      </c>
      <c r="K388" s="14" t="s">
        <v>27</v>
      </c>
      <c r="L388" s="14" t="s">
        <v>1028</v>
      </c>
      <c r="M388" s="15" t="n">
        <v>-9.867441549</v>
      </c>
    </row>
    <row r="389" customFormat="false" ht="30" hidden="false" customHeight="true" outlineLevel="0" collapsed="false">
      <c r="A389" s="8" t="n">
        <f aca="false">A388+1</f>
        <v>372</v>
      </c>
      <c r="B389" s="9" t="str">
        <f aca="false">HYPERLINK("https://portal.genego.com/cgi/entity_page.cgi?term=100&amp;id=9097","ESR1 (nuclear)")</f>
        <v>ESR1 (nuclear)</v>
      </c>
      <c r="C389" s="8" t="s">
        <v>20</v>
      </c>
      <c r="D389" s="9" t="str">
        <f aca="false">HYPERLINK("https://portal.genego.com/cgi/entity_page.cgi?term=100&amp;id=-1379780174","C14orf43")</f>
        <v>C14orf43</v>
      </c>
      <c r="E389" s="8" t="s">
        <v>46</v>
      </c>
      <c r="F389" s="23" t="s">
        <v>751</v>
      </c>
      <c r="G389" s="11" t="s">
        <v>23</v>
      </c>
      <c r="H389" s="12" t="s">
        <v>24</v>
      </c>
      <c r="I389" s="11" t="s">
        <v>1029</v>
      </c>
      <c r="J389" s="13" t="s">
        <v>776</v>
      </c>
      <c r="K389" s="14" t="s">
        <v>27</v>
      </c>
      <c r="L389" s="14" t="s">
        <v>1030</v>
      </c>
      <c r="M389" s="15" t="n">
        <v>-2.326787287</v>
      </c>
    </row>
    <row r="390" customFormat="false" ht="30" hidden="false" customHeight="true" outlineLevel="0" collapsed="false">
      <c r="A390" s="8" t="n">
        <f aca="false">A389+1</f>
        <v>373</v>
      </c>
      <c r="B390" s="9" t="str">
        <f aca="false">HYPERLINK("https://portal.genego.com/cgi/entity_page.cgi?term=100&amp;id=9097","ESR1 (nuclear)")</f>
        <v>ESR1 (nuclear)</v>
      </c>
      <c r="C390" s="8" t="s">
        <v>20</v>
      </c>
      <c r="D390" s="9" t="str">
        <f aca="false">HYPERLINK("https://portal.genego.com/cgi/entity_page.cgi?term=100&amp;id=-44619686","C1orf56")</f>
        <v>C1orf56</v>
      </c>
      <c r="E390" s="8" t="s">
        <v>98</v>
      </c>
      <c r="F390" s="23" t="s">
        <v>751</v>
      </c>
      <c r="G390" s="11" t="s">
        <v>23</v>
      </c>
      <c r="H390" s="12" t="s">
        <v>24</v>
      </c>
      <c r="I390" s="11" t="s">
        <v>1031</v>
      </c>
      <c r="J390" s="13" t="s">
        <v>52</v>
      </c>
      <c r="K390" s="14" t="s">
        <v>27</v>
      </c>
      <c r="L390" s="14" t="s">
        <v>1032</v>
      </c>
      <c r="M390" s="15" t="n">
        <v>-3.289844177</v>
      </c>
    </row>
    <row r="391" customFormat="false" ht="30" hidden="false" customHeight="true" outlineLevel="0" collapsed="false">
      <c r="A391" s="8" t="n">
        <f aca="false">A390+1</f>
        <v>374</v>
      </c>
      <c r="B391" s="9" t="str">
        <f aca="false">HYPERLINK("https://portal.genego.com/cgi/entity_page.cgi?term=100&amp;id=9097","ESR1 (nuclear)")</f>
        <v>ESR1 (nuclear)</v>
      </c>
      <c r="C391" s="8" t="s">
        <v>20</v>
      </c>
      <c r="D391" s="9" t="str">
        <f aca="false">HYPERLINK("https://portal.genego.com/cgi/entity_page.cgi?term=100&amp;id=-2015118098","Rab-30")</f>
        <v>Rab-30</v>
      </c>
      <c r="E391" s="8" t="s">
        <v>35</v>
      </c>
      <c r="F391" s="23" t="s">
        <v>751</v>
      </c>
      <c r="G391" s="11" t="s">
        <v>23</v>
      </c>
      <c r="H391" s="12" t="s">
        <v>24</v>
      </c>
      <c r="I391" s="11" t="s">
        <v>1033</v>
      </c>
      <c r="J391" s="13" t="s">
        <v>52</v>
      </c>
      <c r="K391" s="14" t="s">
        <v>27</v>
      </c>
      <c r="L391" s="14" t="s">
        <v>1034</v>
      </c>
      <c r="M391" s="15" t="n">
        <v>-13.30501913</v>
      </c>
    </row>
    <row r="392" customFormat="false" ht="30" hidden="false" customHeight="true" outlineLevel="0" collapsed="false">
      <c r="A392" s="8" t="n">
        <f aca="false">A391+1</f>
        <v>375</v>
      </c>
      <c r="B392" s="9" t="str">
        <f aca="false">HYPERLINK("https://portal.genego.com/cgi/entity_page.cgi?term=100&amp;id=9097","ESR1 (nuclear)")</f>
        <v>ESR1 (nuclear)</v>
      </c>
      <c r="C392" s="8" t="s">
        <v>20</v>
      </c>
      <c r="D392" s="9" t="str">
        <f aca="false">HYPERLINK("https://portal.genego.com/cgi/entity_page.cgi?term=100&amp;id=-911171611","Raftlin")</f>
        <v>Raftlin</v>
      </c>
      <c r="E392" s="8" t="s">
        <v>98</v>
      </c>
      <c r="F392" s="23" t="s">
        <v>751</v>
      </c>
      <c r="G392" s="11" t="s">
        <v>23</v>
      </c>
      <c r="H392" s="12" t="s">
        <v>24</v>
      </c>
      <c r="I392" s="11" t="s">
        <v>1035</v>
      </c>
      <c r="J392" s="13" t="s">
        <v>52</v>
      </c>
      <c r="K392" s="14" t="s">
        <v>27</v>
      </c>
      <c r="L392" s="14" t="s">
        <v>1036</v>
      </c>
      <c r="M392" s="15" t="n">
        <v>-3.48388733</v>
      </c>
    </row>
    <row r="393" customFormat="false" ht="30" hidden="false" customHeight="true" outlineLevel="0" collapsed="false">
      <c r="A393" s="8" t="n">
        <f aca="false">A392+1</f>
        <v>376</v>
      </c>
      <c r="B393" s="9" t="str">
        <f aca="false">HYPERLINK("https://portal.genego.com/cgi/entity_page.cgi?term=100&amp;id=9097","ESR1 (nuclear)")</f>
        <v>ESR1 (nuclear)</v>
      </c>
      <c r="C393" s="8" t="s">
        <v>20</v>
      </c>
      <c r="D393" s="9" t="str">
        <f aca="false">HYPERLINK("https://portal.genego.com/cgi/entity_page.cgi?term=100&amp;id=-432962024","Fibronectin")</f>
        <v>Fibronectin</v>
      </c>
      <c r="E393" s="8" t="s">
        <v>54</v>
      </c>
      <c r="F393" s="23" t="s">
        <v>751</v>
      </c>
      <c r="G393" s="11" t="s">
        <v>23</v>
      </c>
      <c r="H393" s="12" t="s">
        <v>24</v>
      </c>
      <c r="I393" s="11" t="s">
        <v>1037</v>
      </c>
      <c r="J393" s="13" t="s">
        <v>1038</v>
      </c>
      <c r="K393" s="14" t="s">
        <v>27</v>
      </c>
      <c r="L393" s="14" t="s">
        <v>1039</v>
      </c>
      <c r="M393" s="16" t="n">
        <v>6.874829317</v>
      </c>
    </row>
    <row r="394" customFormat="false" ht="30" hidden="false" customHeight="true" outlineLevel="0" collapsed="false">
      <c r="A394" s="8" t="n">
        <f aca="false">A393+1</f>
        <v>377</v>
      </c>
      <c r="B394" s="9" t="str">
        <f aca="false">HYPERLINK("https://portal.genego.com/cgi/entity_page.cgi?term=100&amp;id=9097","ESR1 (nuclear)")</f>
        <v>ESR1 (nuclear)</v>
      </c>
      <c r="C394" s="8" t="s">
        <v>20</v>
      </c>
      <c r="D394" s="9" t="str">
        <f aca="false">HYPERLINK("https://portal.genego.com/cgi/entity_page.cgi?term=100&amp;id=4523","NFKBIA")</f>
        <v>NFKBIA</v>
      </c>
      <c r="E394" s="8" t="s">
        <v>46</v>
      </c>
      <c r="F394" s="23" t="s">
        <v>751</v>
      </c>
      <c r="G394" s="11" t="s">
        <v>23</v>
      </c>
      <c r="H394" s="12" t="s">
        <v>24</v>
      </c>
      <c r="I394" s="11" t="s">
        <v>1040</v>
      </c>
      <c r="J394" s="13" t="s">
        <v>68</v>
      </c>
      <c r="K394" s="14" t="s">
        <v>27</v>
      </c>
      <c r="L394" s="14" t="s">
        <v>1041</v>
      </c>
      <c r="M394" s="15" t="n">
        <v>-2.938285141</v>
      </c>
    </row>
    <row r="395" customFormat="false" ht="30" hidden="false" customHeight="true" outlineLevel="0" collapsed="false">
      <c r="A395" s="8" t="n">
        <f aca="false">A394+1</f>
        <v>378</v>
      </c>
      <c r="B395" s="9" t="str">
        <f aca="false">HYPERLINK("https://portal.genego.com/cgi/entity_page.cgi?term=100&amp;id=9097","ESR1 (nuclear)")</f>
        <v>ESR1 (nuclear)</v>
      </c>
      <c r="C395" s="8" t="s">
        <v>20</v>
      </c>
      <c r="D395" s="9" t="str">
        <f aca="false">HYPERLINK("https://portal.genego.com/cgi/entity_page.cgi?term=100&amp;id=-792090141","FAM129B")</f>
        <v>FAM129B</v>
      </c>
      <c r="E395" s="8" t="s">
        <v>98</v>
      </c>
      <c r="F395" s="23" t="s">
        <v>751</v>
      </c>
      <c r="G395" s="11" t="s">
        <v>23</v>
      </c>
      <c r="H395" s="12" t="s">
        <v>24</v>
      </c>
      <c r="I395" s="11" t="s">
        <v>1042</v>
      </c>
      <c r="J395" s="13" t="s">
        <v>776</v>
      </c>
      <c r="K395" s="14" t="s">
        <v>27</v>
      </c>
      <c r="L395" s="14" t="s">
        <v>1043</v>
      </c>
      <c r="M395" s="15" t="n">
        <v>-4.307902404</v>
      </c>
    </row>
    <row r="396" customFormat="false" ht="30" hidden="false" customHeight="true" outlineLevel="0" collapsed="false">
      <c r="A396" s="8" t="n">
        <f aca="false">A395+1</f>
        <v>379</v>
      </c>
      <c r="B396" s="9" t="str">
        <f aca="false">HYPERLINK("https://portal.genego.com/cgi/entity_page.cgi?term=100&amp;id=9097","ESR1 (nuclear)")</f>
        <v>ESR1 (nuclear)</v>
      </c>
      <c r="C396" s="8" t="s">
        <v>20</v>
      </c>
      <c r="D396" s="9" t="str">
        <f aca="false">HYPERLINK("https://portal.genego.com/cgi/entity_page.cgi?term=100&amp;id=-902562807","SIDT2")</f>
        <v>SIDT2</v>
      </c>
      <c r="E396" s="8" t="s">
        <v>98</v>
      </c>
      <c r="F396" s="23" t="s">
        <v>751</v>
      </c>
      <c r="G396" s="11" t="s">
        <v>23</v>
      </c>
      <c r="H396" s="12" t="s">
        <v>24</v>
      </c>
      <c r="I396" s="11" t="s">
        <v>1044</v>
      </c>
      <c r="J396" s="13" t="s">
        <v>776</v>
      </c>
      <c r="K396" s="14" t="s">
        <v>27</v>
      </c>
      <c r="L396" s="14" t="s">
        <v>1045</v>
      </c>
      <c r="M396" s="15" t="n">
        <v>-2.995507256</v>
      </c>
    </row>
    <row r="397" customFormat="false" ht="30" hidden="false" customHeight="true" outlineLevel="0" collapsed="false">
      <c r="A397" s="8" t="n">
        <f aca="false">A396+1</f>
        <v>380</v>
      </c>
      <c r="B397" s="9" t="str">
        <f aca="false">HYPERLINK("https://portal.genego.com/cgi/entity_page.cgi?term=100&amp;id=9097","ESR1 (nuclear)")</f>
        <v>ESR1 (nuclear)</v>
      </c>
      <c r="C397" s="8" t="s">
        <v>20</v>
      </c>
      <c r="D397" s="9" t="str">
        <f aca="false">HYPERLINK("https://portal.genego.com/cgi/entity_page.cgi?term=100&amp;id=2995","CD24")</f>
        <v>CD24</v>
      </c>
      <c r="E397" s="8" t="s">
        <v>46</v>
      </c>
      <c r="F397" s="23" t="s">
        <v>751</v>
      </c>
      <c r="G397" s="11" t="s">
        <v>23</v>
      </c>
      <c r="H397" s="12" t="s">
        <v>24</v>
      </c>
      <c r="I397" s="11" t="s">
        <v>1046</v>
      </c>
      <c r="J397" s="13" t="s">
        <v>1047</v>
      </c>
      <c r="K397" s="14" t="s">
        <v>27</v>
      </c>
      <c r="L397" s="14" t="s">
        <v>1048</v>
      </c>
      <c r="M397" s="17" t="n">
        <v>-86.99975186</v>
      </c>
    </row>
    <row r="398" customFormat="false" ht="30" hidden="false" customHeight="true" outlineLevel="0" collapsed="false">
      <c r="A398" s="8" t="n">
        <f aca="false">A397+1</f>
        <v>381</v>
      </c>
      <c r="B398" s="9" t="str">
        <f aca="false">HYPERLINK("https://portal.genego.com/cgi/entity_page.cgi?term=100&amp;id=9097","ESR1 (nuclear)")</f>
        <v>ESR1 (nuclear)</v>
      </c>
      <c r="C398" s="8" t="s">
        <v>20</v>
      </c>
      <c r="D398" s="9" t="str">
        <f aca="false">HYPERLINK("https://portal.genego.com/cgi/entity_page.cgi?term=100&amp;id=-1961857392","MMD")</f>
        <v>MMD</v>
      </c>
      <c r="E398" s="8" t="s">
        <v>50</v>
      </c>
      <c r="F398" s="23" t="s">
        <v>751</v>
      </c>
      <c r="G398" s="11" t="s">
        <v>23</v>
      </c>
      <c r="H398" s="12" t="s">
        <v>24</v>
      </c>
      <c r="I398" s="11" t="s">
        <v>1049</v>
      </c>
      <c r="J398" s="13" t="s">
        <v>1050</v>
      </c>
      <c r="K398" s="14" t="s">
        <v>27</v>
      </c>
      <c r="L398" s="14" t="s">
        <v>1051</v>
      </c>
      <c r="M398" s="16" t="n">
        <v>4.758726682</v>
      </c>
    </row>
    <row r="399" customFormat="false" ht="30" hidden="false" customHeight="true" outlineLevel="0" collapsed="false">
      <c r="A399" s="8" t="n">
        <f aca="false">A398+1</f>
        <v>382</v>
      </c>
      <c r="B399" s="9" t="str">
        <f aca="false">HYPERLINK("https://portal.genego.com/cgi/entity_page.cgi?term=100&amp;id=9097","ESR1 (nuclear)")</f>
        <v>ESR1 (nuclear)</v>
      </c>
      <c r="C399" s="8" t="s">
        <v>20</v>
      </c>
      <c r="D399" s="9" t="str">
        <f aca="false">HYPERLINK("https://portal.genego.com/cgi/entity_page.cgi?term=100&amp;id=-1976999988","BATF")</f>
        <v>BATF</v>
      </c>
      <c r="E399" s="8" t="s">
        <v>98</v>
      </c>
      <c r="F399" s="23" t="s">
        <v>751</v>
      </c>
      <c r="G399" s="11" t="s">
        <v>23</v>
      </c>
      <c r="H399" s="12" t="s">
        <v>24</v>
      </c>
      <c r="I399" s="11" t="s">
        <v>1052</v>
      </c>
      <c r="J399" s="13" t="s">
        <v>68</v>
      </c>
      <c r="K399" s="14" t="s">
        <v>27</v>
      </c>
      <c r="L399" s="14" t="s">
        <v>1053</v>
      </c>
      <c r="M399" s="15" t="n">
        <v>-8.341704285</v>
      </c>
    </row>
    <row r="400" customFormat="false" ht="30" hidden="false" customHeight="true" outlineLevel="0" collapsed="false">
      <c r="A400" s="8" t="n">
        <f aca="false">A399+1</f>
        <v>383</v>
      </c>
      <c r="B400" s="9" t="str">
        <f aca="false">HYPERLINK("https://portal.genego.com/cgi/entity_page.cgi?term=100&amp;id=9097","ESR1 (nuclear)")</f>
        <v>ESR1 (nuclear)</v>
      </c>
      <c r="C400" s="8" t="s">
        <v>20</v>
      </c>
      <c r="D400" s="9" t="str">
        <f aca="false">HYPERLINK("https://portal.genego.com/cgi/entity_page.cgi?term=100&amp;id=6413","UGT1A7")</f>
        <v>UGT1A7</v>
      </c>
      <c r="E400" s="8" t="s">
        <v>42</v>
      </c>
      <c r="F400" s="23" t="s">
        <v>751</v>
      </c>
      <c r="G400" s="11" t="s">
        <v>23</v>
      </c>
      <c r="H400" s="12" t="s">
        <v>24</v>
      </c>
      <c r="I400" s="11" t="s">
        <v>1054</v>
      </c>
      <c r="J400" s="13" t="s">
        <v>874</v>
      </c>
      <c r="K400" s="14" t="s">
        <v>27</v>
      </c>
      <c r="L400" s="14" t="s">
        <v>1055</v>
      </c>
      <c r="M400" s="15" t="n">
        <v>-2.590341348</v>
      </c>
    </row>
    <row r="401" customFormat="false" ht="30" hidden="false" customHeight="true" outlineLevel="0" collapsed="false">
      <c r="A401" s="8" t="n">
        <f aca="false">A400+1</f>
        <v>384</v>
      </c>
      <c r="B401" s="9" t="str">
        <f aca="false">HYPERLINK("https://portal.genego.com/cgi/entity_page.cgi?term=100&amp;id=9097","ESR1 (nuclear)")</f>
        <v>ESR1 (nuclear)</v>
      </c>
      <c r="C401" s="8" t="s">
        <v>20</v>
      </c>
      <c r="D401" s="9" t="str">
        <f aca="false">HYPERLINK("https://portal.genego.com/cgi/entity_page.cgi?term=100&amp;id=-1503526520","Clmn")</f>
        <v>Clmn</v>
      </c>
      <c r="E401" s="8" t="s">
        <v>46</v>
      </c>
      <c r="F401" s="23" t="s">
        <v>751</v>
      </c>
      <c r="G401" s="11" t="s">
        <v>23</v>
      </c>
      <c r="H401" s="12" t="s">
        <v>24</v>
      </c>
      <c r="I401" s="11" t="s">
        <v>1056</v>
      </c>
      <c r="J401" s="13" t="s">
        <v>830</v>
      </c>
      <c r="K401" s="14" t="s">
        <v>27</v>
      </c>
      <c r="L401" s="14" t="s">
        <v>1057</v>
      </c>
      <c r="M401" s="15" t="n">
        <v>-4.181669175</v>
      </c>
    </row>
    <row r="402" customFormat="false" ht="30" hidden="false" customHeight="true" outlineLevel="0" collapsed="false">
      <c r="A402" s="8" t="n">
        <f aca="false">A401+1</f>
        <v>385</v>
      </c>
      <c r="B402" s="9" t="str">
        <f aca="false">HYPERLINK("https://portal.genego.com/cgi/entity_page.cgi?term=100&amp;id=9097","ESR1 (nuclear)")</f>
        <v>ESR1 (nuclear)</v>
      </c>
      <c r="C402" s="8" t="s">
        <v>20</v>
      </c>
      <c r="D402" s="9" t="str">
        <f aca="false">HYPERLINK("https://portal.genego.com/cgi/entity_page.cgi?term=100&amp;id=-194584609","RBM35B")</f>
        <v>RBM35B</v>
      </c>
      <c r="E402" s="8" t="s">
        <v>46</v>
      </c>
      <c r="F402" s="23" t="s">
        <v>751</v>
      </c>
      <c r="G402" s="11" t="s">
        <v>23</v>
      </c>
      <c r="H402" s="12" t="s">
        <v>24</v>
      </c>
      <c r="I402" s="11" t="s">
        <v>1058</v>
      </c>
      <c r="J402" s="13" t="s">
        <v>68</v>
      </c>
      <c r="K402" s="14" t="s">
        <v>27</v>
      </c>
      <c r="L402" s="14" t="s">
        <v>1059</v>
      </c>
      <c r="M402" s="15" t="n">
        <v>-4.404725752</v>
      </c>
    </row>
    <row r="403" customFormat="false" ht="30" hidden="false" customHeight="true" outlineLevel="0" collapsed="false">
      <c r="A403" s="8" t="n">
        <f aca="false">A402+1</f>
        <v>386</v>
      </c>
      <c r="B403" s="9" t="str">
        <f aca="false">HYPERLINK("https://portal.genego.com/cgi/entity_page.cgi?term=100&amp;id=9097","ESR1 (nuclear)")</f>
        <v>ESR1 (nuclear)</v>
      </c>
      <c r="C403" s="8" t="s">
        <v>20</v>
      </c>
      <c r="D403" s="9" t="str">
        <f aca="false">HYPERLINK("https://portal.genego.com/cgi/entity_page.cgi?term=100&amp;id=-1740718198","BETA-IG-H3")</f>
        <v>BETA-IG-H3</v>
      </c>
      <c r="E403" s="8" t="s">
        <v>54</v>
      </c>
      <c r="F403" s="23" t="s">
        <v>751</v>
      </c>
      <c r="G403" s="11" t="s">
        <v>23</v>
      </c>
      <c r="H403" s="12" t="s">
        <v>24</v>
      </c>
      <c r="I403" s="11" t="s">
        <v>1060</v>
      </c>
      <c r="J403" s="13" t="s">
        <v>1061</v>
      </c>
      <c r="K403" s="14" t="s">
        <v>27</v>
      </c>
      <c r="L403" s="14" t="s">
        <v>1062</v>
      </c>
      <c r="M403" s="19" t="n">
        <v>-66.29484182</v>
      </c>
    </row>
    <row r="404" customFormat="false" ht="30" hidden="false" customHeight="true" outlineLevel="0" collapsed="false">
      <c r="A404" s="8" t="n">
        <f aca="false">A403+1</f>
        <v>387</v>
      </c>
      <c r="B404" s="9" t="str">
        <f aca="false">HYPERLINK("https://portal.genego.com/cgi/entity_page.cgi?term=100&amp;id=9097","ESR1 (nuclear)")</f>
        <v>ESR1 (nuclear)</v>
      </c>
      <c r="C404" s="8" t="s">
        <v>20</v>
      </c>
      <c r="D404" s="9" t="str">
        <f aca="false">HYPERLINK("https://portal.genego.com/cgi/entity_page.cgi?term=100&amp;id=-267659639","FAM110A")</f>
        <v>FAM110A</v>
      </c>
      <c r="E404" s="8" t="s">
        <v>46</v>
      </c>
      <c r="F404" s="23" t="s">
        <v>751</v>
      </c>
      <c r="G404" s="11" t="s">
        <v>23</v>
      </c>
      <c r="H404" s="12" t="s">
        <v>24</v>
      </c>
      <c r="I404" s="11" t="s">
        <v>1063</v>
      </c>
      <c r="J404" s="13" t="s">
        <v>1064</v>
      </c>
      <c r="K404" s="14" t="s">
        <v>27</v>
      </c>
      <c r="L404" s="14" t="s">
        <v>1065</v>
      </c>
      <c r="M404" s="15" t="n">
        <v>-3.15597498</v>
      </c>
    </row>
    <row r="405" customFormat="false" ht="30" hidden="false" customHeight="true" outlineLevel="0" collapsed="false">
      <c r="A405" s="8" t="n">
        <f aca="false">A404+1</f>
        <v>388</v>
      </c>
      <c r="B405" s="9" t="str">
        <f aca="false">HYPERLINK("https://portal.genego.com/cgi/entity_page.cgi?term=100&amp;id=9097","ESR1 (nuclear)")</f>
        <v>ESR1 (nuclear)</v>
      </c>
      <c r="C405" s="8" t="s">
        <v>20</v>
      </c>
      <c r="D405" s="9" t="str">
        <f aca="false">HYPERLINK("https://portal.genego.com/cgi/entity_page.cgi?term=100&amp;id=4275","HNF3-alpha")</f>
        <v>HNF3-alpha</v>
      </c>
      <c r="E405" s="8" t="s">
        <v>20</v>
      </c>
      <c r="F405" s="23" t="s">
        <v>751</v>
      </c>
      <c r="G405" s="11" t="s">
        <v>23</v>
      </c>
      <c r="H405" s="12" t="s">
        <v>24</v>
      </c>
      <c r="I405" s="11" t="s">
        <v>1066</v>
      </c>
      <c r="J405" s="13" t="s">
        <v>1067</v>
      </c>
      <c r="K405" s="14" t="s">
        <v>27</v>
      </c>
      <c r="L405" s="14" t="s">
        <v>1068</v>
      </c>
      <c r="M405" s="15" t="n">
        <v>-9.56862961</v>
      </c>
    </row>
    <row r="406" customFormat="false" ht="30" hidden="false" customHeight="true" outlineLevel="0" collapsed="false">
      <c r="A406" s="8" t="n">
        <f aca="false">A405+1</f>
        <v>389</v>
      </c>
      <c r="B406" s="9" t="str">
        <f aca="false">HYPERLINK("https://portal.genego.com/cgi/entity_page.cgi?term=100&amp;id=9097","ESR1 (nuclear)")</f>
        <v>ESR1 (nuclear)</v>
      </c>
      <c r="C406" s="8" t="s">
        <v>20</v>
      </c>
      <c r="D406" s="9" t="str">
        <f aca="false">HYPERLINK("https://portal.genego.com/cgi/entity_page.cgi?term=100&amp;id=-212477301","SIAT4A")</f>
        <v>SIAT4A</v>
      </c>
      <c r="E406" s="8" t="s">
        <v>42</v>
      </c>
      <c r="F406" s="23" t="s">
        <v>751</v>
      </c>
      <c r="G406" s="11" t="s">
        <v>23</v>
      </c>
      <c r="H406" s="12" t="s">
        <v>24</v>
      </c>
      <c r="I406" s="11" t="s">
        <v>1069</v>
      </c>
      <c r="J406" s="13" t="s">
        <v>1070</v>
      </c>
      <c r="K406" s="14" t="s">
        <v>27</v>
      </c>
      <c r="L406" s="14" t="s">
        <v>1071</v>
      </c>
      <c r="M406" s="15" t="n">
        <v>-2.009675994</v>
      </c>
    </row>
    <row r="407" customFormat="false" ht="30" hidden="false" customHeight="true" outlineLevel="0" collapsed="false">
      <c r="A407" s="8" t="n">
        <f aca="false">A406+1</f>
        <v>390</v>
      </c>
      <c r="B407" s="9" t="str">
        <f aca="false">HYPERLINK("https://portal.genego.com/cgi/entity_page.cgi?term=100&amp;id=9097","ESR1 (nuclear)")</f>
        <v>ESR1 (nuclear)</v>
      </c>
      <c r="C407" s="8" t="s">
        <v>20</v>
      </c>
      <c r="D407" s="9" t="str">
        <f aca="false">HYPERLINK("https://portal.genego.com/cgi/entity_page.cgi?term=100&amp;id=-938124772","microRNA 18a")</f>
        <v>microRNA 18a</v>
      </c>
      <c r="E407" s="8" t="s">
        <v>114</v>
      </c>
      <c r="F407" s="23" t="s">
        <v>751</v>
      </c>
      <c r="G407" s="11" t="s">
        <v>23</v>
      </c>
      <c r="H407" s="12" t="s">
        <v>24</v>
      </c>
      <c r="I407" s="11" t="s">
        <v>825</v>
      </c>
      <c r="J407" s="13" t="s">
        <v>1072</v>
      </c>
      <c r="K407" s="14" t="s">
        <v>27</v>
      </c>
      <c r="L407" s="14" t="s">
        <v>754</v>
      </c>
      <c r="M407" s="21" t="n">
        <v>22.68440925</v>
      </c>
    </row>
    <row r="408" customFormat="false" ht="30" hidden="false" customHeight="true" outlineLevel="0" collapsed="false">
      <c r="A408" s="8" t="n">
        <f aca="false">A407+1</f>
        <v>391</v>
      </c>
      <c r="B408" s="9" t="str">
        <f aca="false">HYPERLINK("https://portal.genego.com/cgi/entity_page.cgi?term=100&amp;id=9097","ESR1 (nuclear)")</f>
        <v>ESR1 (nuclear)</v>
      </c>
      <c r="C408" s="8" t="s">
        <v>20</v>
      </c>
      <c r="D408" s="9" t="str">
        <f aca="false">HYPERLINK("https://portal.genego.com/cgi/entity_page.cgi?term=100&amp;id=-1501760143","BTG2")</f>
        <v>BTG2</v>
      </c>
      <c r="E408" s="8" t="s">
        <v>20</v>
      </c>
      <c r="F408" s="23" t="s">
        <v>751</v>
      </c>
      <c r="G408" s="11" t="s">
        <v>23</v>
      </c>
      <c r="H408" s="12" t="s">
        <v>24</v>
      </c>
      <c r="I408" s="11" t="s">
        <v>1073</v>
      </c>
      <c r="J408" s="13" t="s">
        <v>1074</v>
      </c>
      <c r="K408" s="14" t="s">
        <v>27</v>
      </c>
      <c r="L408" s="14" t="s">
        <v>1075</v>
      </c>
      <c r="M408" s="15" t="n">
        <v>-1.89962347</v>
      </c>
    </row>
    <row r="409" customFormat="false" ht="30" hidden="false" customHeight="true" outlineLevel="0" collapsed="false">
      <c r="A409" s="8" t="n">
        <f aca="false">A408+1</f>
        <v>392</v>
      </c>
      <c r="B409" s="9" t="str">
        <f aca="false">HYPERLINK("https://portal.genego.com/cgi/entity_page.cgi?term=100&amp;id=9097","ESR1 (nuclear)")</f>
        <v>ESR1 (nuclear)</v>
      </c>
      <c r="C409" s="8" t="s">
        <v>20</v>
      </c>
      <c r="D409" s="9" t="str">
        <f aca="false">HYPERLINK("https://portal.genego.com/cgi/entity_page.cgi?term=100&amp;id=-828578072","SPATA7")</f>
        <v>SPATA7</v>
      </c>
      <c r="E409" s="8" t="s">
        <v>46</v>
      </c>
      <c r="F409" s="23" t="s">
        <v>751</v>
      </c>
      <c r="G409" s="11" t="s">
        <v>23</v>
      </c>
      <c r="H409" s="12" t="s">
        <v>24</v>
      </c>
      <c r="I409" s="11" t="s">
        <v>1076</v>
      </c>
      <c r="J409" s="13" t="s">
        <v>52</v>
      </c>
      <c r="K409" s="14" t="s">
        <v>27</v>
      </c>
      <c r="L409" s="14" t="s">
        <v>1077</v>
      </c>
      <c r="M409" s="15" t="n">
        <v>-1.941443243</v>
      </c>
    </row>
    <row r="410" customFormat="false" ht="30" hidden="false" customHeight="true" outlineLevel="0" collapsed="false">
      <c r="A410" s="8" t="n">
        <f aca="false">A409+1</f>
        <v>393</v>
      </c>
      <c r="B410" s="9" t="str">
        <f aca="false">HYPERLINK("https://portal.genego.com/cgi/entity_page.cgi?term=100&amp;id=9097","ESR1 (nuclear)")</f>
        <v>ESR1 (nuclear)</v>
      </c>
      <c r="C410" s="8" t="s">
        <v>20</v>
      </c>
      <c r="D410" s="9" t="str">
        <f aca="false">HYPERLINK("https://portal.genego.com/cgi/entity_page.cgi?term=100&amp;id=-1402293583","SPIRE2")</f>
        <v>SPIRE2</v>
      </c>
      <c r="E410" s="8" t="s">
        <v>46</v>
      </c>
      <c r="F410" s="23" t="s">
        <v>751</v>
      </c>
      <c r="G410" s="11" t="s">
        <v>23</v>
      </c>
      <c r="H410" s="12" t="s">
        <v>24</v>
      </c>
      <c r="I410" s="11" t="s">
        <v>1078</v>
      </c>
      <c r="J410" s="13" t="s">
        <v>799</v>
      </c>
      <c r="K410" s="14" t="s">
        <v>27</v>
      </c>
      <c r="L410" s="14" t="s">
        <v>1079</v>
      </c>
      <c r="M410" s="15" t="n">
        <v>-3.893167274</v>
      </c>
    </row>
    <row r="411" customFormat="false" ht="30" hidden="false" customHeight="true" outlineLevel="0" collapsed="false">
      <c r="A411" s="8" t="n">
        <f aca="false">A410+1</f>
        <v>394</v>
      </c>
      <c r="B411" s="9" t="str">
        <f aca="false">HYPERLINK("https://portal.genego.com/cgi/entity_page.cgi?term=100&amp;id=9097","ESR1 (nuclear)")</f>
        <v>ESR1 (nuclear)</v>
      </c>
      <c r="C411" s="8" t="s">
        <v>20</v>
      </c>
      <c r="D411" s="9" t="str">
        <f aca="false">HYPERLINK("https://portal.genego.com/cgi/entity_page.cgi?term=100&amp;id=4316","RXRA")</f>
        <v>RXRA</v>
      </c>
      <c r="E411" s="8" t="s">
        <v>20</v>
      </c>
      <c r="F411" s="23" t="s">
        <v>751</v>
      </c>
      <c r="G411" s="11" t="s">
        <v>23</v>
      </c>
      <c r="H411" s="12" t="s">
        <v>24</v>
      </c>
      <c r="I411" s="11" t="s">
        <v>1080</v>
      </c>
      <c r="J411" s="13" t="s">
        <v>1081</v>
      </c>
      <c r="K411" s="14" t="s">
        <v>27</v>
      </c>
      <c r="L411" s="14" t="s">
        <v>1082</v>
      </c>
      <c r="M411" s="15" t="n">
        <v>-5.626696108</v>
      </c>
    </row>
    <row r="412" customFormat="false" ht="30" hidden="false" customHeight="true" outlineLevel="0" collapsed="false">
      <c r="A412" s="8" t="n">
        <f aca="false">A411+1</f>
        <v>395</v>
      </c>
      <c r="B412" s="9" t="str">
        <f aca="false">HYPERLINK("https://portal.genego.com/cgi/entity_page.cgi?term=100&amp;id=9097","ESR1 (nuclear)")</f>
        <v>ESR1 (nuclear)</v>
      </c>
      <c r="C412" s="8" t="s">
        <v>20</v>
      </c>
      <c r="D412" s="9" t="str">
        <f aca="false">HYPERLINK("https://portal.genego.com/cgi/entity_page.cgi?term=100&amp;id=499","MMP-2")</f>
        <v>MMP-2</v>
      </c>
      <c r="E412" s="8" t="s">
        <v>152</v>
      </c>
      <c r="F412" s="23" t="s">
        <v>751</v>
      </c>
      <c r="G412" s="11" t="s">
        <v>23</v>
      </c>
      <c r="H412" s="12" t="s">
        <v>24</v>
      </c>
      <c r="I412" s="11" t="s">
        <v>1083</v>
      </c>
      <c r="J412" s="13" t="s">
        <v>1084</v>
      </c>
      <c r="K412" s="14" t="s">
        <v>27</v>
      </c>
      <c r="L412" s="14" t="s">
        <v>1085</v>
      </c>
      <c r="M412" s="16" t="n">
        <v>7.453607285</v>
      </c>
    </row>
    <row r="413" customFormat="false" ht="30" hidden="false" customHeight="true" outlineLevel="0" collapsed="false">
      <c r="A413" s="8" t="n">
        <f aca="false">A412+1</f>
        <v>396</v>
      </c>
      <c r="B413" s="9" t="str">
        <f aca="false">HYPERLINK("https://portal.genego.com/cgi/entity_page.cgi?term=100&amp;id=9097","ESR1 (nuclear)")</f>
        <v>ESR1 (nuclear)</v>
      </c>
      <c r="C413" s="8" t="s">
        <v>20</v>
      </c>
      <c r="D413" s="9" t="str">
        <f aca="false">HYPERLINK("https://portal.genego.com/cgi/entity_page.cgi?term=100&amp;id=-1242137776","N4BP3")</f>
        <v>N4BP3</v>
      </c>
      <c r="E413" s="8" t="s">
        <v>98</v>
      </c>
      <c r="F413" s="23" t="s">
        <v>751</v>
      </c>
      <c r="G413" s="11" t="s">
        <v>23</v>
      </c>
      <c r="H413" s="12" t="s">
        <v>24</v>
      </c>
      <c r="I413" s="11" t="s">
        <v>1086</v>
      </c>
      <c r="J413" s="13" t="s">
        <v>799</v>
      </c>
      <c r="K413" s="14" t="s">
        <v>27</v>
      </c>
      <c r="L413" s="14" t="s">
        <v>1087</v>
      </c>
      <c r="M413" s="15" t="n">
        <v>-7.234903281</v>
      </c>
    </row>
    <row r="414" customFormat="false" ht="30" hidden="false" customHeight="true" outlineLevel="0" collapsed="false">
      <c r="A414" s="8" t="n">
        <f aca="false">A413+1</f>
        <v>397</v>
      </c>
      <c r="B414" s="9" t="str">
        <f aca="false">HYPERLINK("https://portal.genego.com/cgi/entity_page.cgi?term=100&amp;id=9097","ESR1 (nuclear)")</f>
        <v>ESR1 (nuclear)</v>
      </c>
      <c r="C414" s="8" t="s">
        <v>20</v>
      </c>
      <c r="D414" s="9" t="str">
        <f aca="false">HYPERLINK("https://portal.genego.com/cgi/entity_page.cgi?term=100&amp;id=-1782378721","Keratin 80")</f>
        <v>Keratin 80</v>
      </c>
      <c r="E414" s="8" t="s">
        <v>46</v>
      </c>
      <c r="F414" s="23" t="s">
        <v>751</v>
      </c>
      <c r="G414" s="11" t="s">
        <v>23</v>
      </c>
      <c r="H414" s="12" t="s">
        <v>24</v>
      </c>
      <c r="I414" s="11" t="s">
        <v>1088</v>
      </c>
      <c r="J414" s="13" t="s">
        <v>844</v>
      </c>
      <c r="K414" s="14" t="s">
        <v>27</v>
      </c>
      <c r="L414" s="14" t="s">
        <v>1089</v>
      </c>
      <c r="M414" s="19" t="n">
        <v>-80.05936846</v>
      </c>
    </row>
    <row r="415" customFormat="false" ht="30" hidden="false" customHeight="true" outlineLevel="0" collapsed="false">
      <c r="A415" s="8" t="n">
        <f aca="false">A414+1</f>
        <v>398</v>
      </c>
      <c r="B415" s="9" t="str">
        <f aca="false">HYPERLINK("https://portal.genego.com/cgi/entity_page.cgi?term=100&amp;id=9097","ESR1 (nuclear)")</f>
        <v>ESR1 (nuclear)</v>
      </c>
      <c r="C415" s="8" t="s">
        <v>20</v>
      </c>
      <c r="D415" s="9" t="str">
        <f aca="false">HYPERLINK("https://portal.genego.com/cgi/entity_page.cgi?term=100&amp;id=-2104968102","ATP2C2")</f>
        <v>ATP2C2</v>
      </c>
      <c r="E415" s="8" t="s">
        <v>21</v>
      </c>
      <c r="F415" s="23" t="s">
        <v>751</v>
      </c>
      <c r="G415" s="11" t="s">
        <v>23</v>
      </c>
      <c r="H415" s="12" t="s">
        <v>24</v>
      </c>
      <c r="I415" s="11" t="s">
        <v>1090</v>
      </c>
      <c r="J415" s="13" t="s">
        <v>799</v>
      </c>
      <c r="K415" s="14" t="s">
        <v>27</v>
      </c>
      <c r="L415" s="14" t="s">
        <v>1091</v>
      </c>
      <c r="M415" s="15" t="n">
        <v>-3.57461884</v>
      </c>
    </row>
    <row r="416" customFormat="false" ht="30" hidden="false" customHeight="true" outlineLevel="0" collapsed="false">
      <c r="A416" s="8" t="n">
        <f aca="false">A415+1</f>
        <v>399</v>
      </c>
      <c r="B416" s="9" t="str">
        <f aca="false">HYPERLINK("https://portal.genego.com/cgi/entity_page.cgi?term=100&amp;id=9097","ESR1 (nuclear)")</f>
        <v>ESR1 (nuclear)</v>
      </c>
      <c r="C416" s="8" t="s">
        <v>20</v>
      </c>
      <c r="D416" s="9" t="str">
        <f aca="false">HYPERLINK("https://portal.genego.com/cgi/entity_page.cgi?term=100&amp;id=2247","Caveolin-1")</f>
        <v>Caveolin-1</v>
      </c>
      <c r="E416" s="8" t="s">
        <v>46</v>
      </c>
      <c r="F416" s="23" t="s">
        <v>751</v>
      </c>
      <c r="G416" s="11" t="s">
        <v>23</v>
      </c>
      <c r="H416" s="12" t="s">
        <v>24</v>
      </c>
      <c r="I416" s="11" t="s">
        <v>1092</v>
      </c>
      <c r="J416" s="13" t="s">
        <v>1093</v>
      </c>
      <c r="K416" s="14" t="s">
        <v>27</v>
      </c>
      <c r="L416" s="14" t="s">
        <v>1094</v>
      </c>
      <c r="M416" s="15" t="n">
        <v>-4.082125109</v>
      </c>
    </row>
    <row r="417" customFormat="false" ht="30" hidden="false" customHeight="true" outlineLevel="0" collapsed="false">
      <c r="A417" s="8" t="n">
        <f aca="false">A416+1</f>
        <v>400</v>
      </c>
      <c r="B417" s="9" t="str">
        <f aca="false">HYPERLINK("https://portal.genego.com/cgi/entity_page.cgi?term=100&amp;id=9097","ESR1 (nuclear)")</f>
        <v>ESR1 (nuclear)</v>
      </c>
      <c r="C417" s="8" t="s">
        <v>20</v>
      </c>
      <c r="D417" s="9" t="str">
        <f aca="false">HYPERLINK("https://portal.genego.com/cgi/entity_page.cgi?term=100&amp;id=2485","CG alpha")</f>
        <v>CG alpha</v>
      </c>
      <c r="E417" s="8" t="s">
        <v>54</v>
      </c>
      <c r="F417" s="23" t="s">
        <v>751</v>
      </c>
      <c r="G417" s="11" t="s">
        <v>23</v>
      </c>
      <c r="H417" s="12" t="s">
        <v>24</v>
      </c>
      <c r="I417" s="11" t="s">
        <v>1095</v>
      </c>
      <c r="J417" s="13" t="s">
        <v>1096</v>
      </c>
      <c r="K417" s="14" t="s">
        <v>27</v>
      </c>
      <c r="L417" s="14" t="s">
        <v>1097</v>
      </c>
      <c r="M417" s="16" t="n">
        <v>3.057028789</v>
      </c>
    </row>
    <row r="418" customFormat="false" ht="30" hidden="false" customHeight="true" outlineLevel="0" collapsed="false">
      <c r="A418" s="8" t="n">
        <f aca="false">A417+1</f>
        <v>401</v>
      </c>
      <c r="B418" s="9" t="str">
        <f aca="false">HYPERLINK("https://portal.genego.com/cgi/entity_page.cgi?term=100&amp;id=9097","ESR1 (nuclear)")</f>
        <v>ESR1 (nuclear)</v>
      </c>
      <c r="C418" s="8" t="s">
        <v>20</v>
      </c>
      <c r="D418" s="9" t="str">
        <f aca="false">HYPERLINK("https://portal.genego.com/cgi/entity_page.cgi?term=100&amp;id=-1087757227","COMT")</f>
        <v>COMT</v>
      </c>
      <c r="E418" s="8" t="s">
        <v>42</v>
      </c>
      <c r="F418" s="23" t="s">
        <v>751</v>
      </c>
      <c r="G418" s="11" t="s">
        <v>23</v>
      </c>
      <c r="H418" s="12" t="s">
        <v>24</v>
      </c>
      <c r="I418" s="11" t="s">
        <v>1098</v>
      </c>
      <c r="J418" s="13" t="s">
        <v>1099</v>
      </c>
      <c r="K418" s="14" t="s">
        <v>27</v>
      </c>
      <c r="L418" s="14" t="s">
        <v>1100</v>
      </c>
      <c r="M418" s="15" t="n">
        <v>-4.291217189</v>
      </c>
    </row>
    <row r="419" customFormat="false" ht="30" hidden="false" customHeight="true" outlineLevel="0" collapsed="false">
      <c r="A419" s="8" t="n">
        <f aca="false">A418+1</f>
        <v>402</v>
      </c>
      <c r="B419" s="9" t="str">
        <f aca="false">HYPERLINK("https://portal.genego.com/cgi/entity_page.cgi?term=100&amp;id=9097","ESR1 (nuclear)")</f>
        <v>ESR1 (nuclear)</v>
      </c>
      <c r="C419" s="8" t="s">
        <v>20</v>
      </c>
      <c r="D419" s="9" t="str">
        <f aca="false">HYPERLINK("https://portal.genego.com/cgi/entity_page.cgi?term=100&amp;id=-677370823","AP-2C")</f>
        <v>AP-2C</v>
      </c>
      <c r="E419" s="8" t="s">
        <v>20</v>
      </c>
      <c r="F419" s="23" t="s">
        <v>751</v>
      </c>
      <c r="G419" s="11" t="s">
        <v>23</v>
      </c>
      <c r="H419" s="12" t="s">
        <v>24</v>
      </c>
      <c r="I419" s="11" t="s">
        <v>1101</v>
      </c>
      <c r="J419" s="13" t="s">
        <v>1102</v>
      </c>
      <c r="K419" s="14" t="s">
        <v>27</v>
      </c>
      <c r="L419" s="14" t="s">
        <v>1103</v>
      </c>
      <c r="M419" s="15" t="n">
        <v>-19.00785056</v>
      </c>
    </row>
    <row r="420" customFormat="false" ht="30" hidden="false" customHeight="true" outlineLevel="0" collapsed="false">
      <c r="A420" s="8" t="n">
        <f aca="false">A419+1</f>
        <v>403</v>
      </c>
      <c r="B420" s="9" t="str">
        <f aca="false">HYPERLINK("https://portal.genego.com/cgi/entity_page.cgi?term=100&amp;id=9097","ESR1 (nuclear)")</f>
        <v>ESR1 (nuclear)</v>
      </c>
      <c r="C420" s="8" t="s">
        <v>20</v>
      </c>
      <c r="D420" s="9" t="str">
        <f aca="false">HYPERLINK("https://portal.genego.com/cgi/entity_page.cgi?term=100&amp;id=427","IRS-1")</f>
        <v>IRS-1</v>
      </c>
      <c r="E420" s="8" t="s">
        <v>46</v>
      </c>
      <c r="F420" s="25" t="s">
        <v>1104</v>
      </c>
      <c r="G420" s="11" t="s">
        <v>23</v>
      </c>
      <c r="H420" s="12" t="s">
        <v>24</v>
      </c>
      <c r="I420" s="11" t="s">
        <v>1105</v>
      </c>
      <c r="J420" s="13" t="s">
        <v>1106</v>
      </c>
      <c r="K420" s="14" t="s">
        <v>27</v>
      </c>
      <c r="L420" s="14" t="s">
        <v>1107</v>
      </c>
      <c r="M420" s="19" t="n">
        <v>-45.92540617</v>
      </c>
    </row>
    <row r="421" customFormat="false" ht="30" hidden="false" customHeight="true" outlineLevel="0" collapsed="false">
      <c r="A421" s="8" t="n">
        <f aca="false">A420+1</f>
        <v>404</v>
      </c>
      <c r="B421" s="9" t="str">
        <f aca="false">HYPERLINK("https://portal.genego.com/cgi/entity_page.cgi?term=100&amp;id=9097","ESR1 (nuclear)")</f>
        <v>ESR1 (nuclear)</v>
      </c>
      <c r="C421" s="8" t="s">
        <v>20</v>
      </c>
      <c r="D421" s="9" t="str">
        <f aca="false">HYPERLINK("https://portal.genego.com/cgi/entity_page.cgi?term=100&amp;id=-1123291014","ERP5")</f>
        <v>ERP5</v>
      </c>
      <c r="E421" s="8" t="s">
        <v>42</v>
      </c>
      <c r="F421" s="25" t="s">
        <v>1104</v>
      </c>
      <c r="G421" s="11" t="s">
        <v>23</v>
      </c>
      <c r="H421" s="12" t="s">
        <v>24</v>
      </c>
      <c r="I421" s="11" t="s">
        <v>1108</v>
      </c>
      <c r="J421" s="13" t="s">
        <v>1109</v>
      </c>
      <c r="K421" s="14" t="s">
        <v>27</v>
      </c>
      <c r="L421" s="14" t="s">
        <v>1110</v>
      </c>
      <c r="M421" s="16" t="n">
        <v>2.216238025</v>
      </c>
    </row>
    <row r="422" customFormat="false" ht="30" hidden="false" customHeight="true" outlineLevel="0" collapsed="false">
      <c r="A422" s="8" t="n">
        <f aca="false">A421+1</f>
        <v>405</v>
      </c>
      <c r="B422" s="9" t="str">
        <f aca="false">HYPERLINK("https://portal.genego.com/cgi/entity_page.cgi?term=100&amp;id=9097","ESR1 (nuclear)")</f>
        <v>ESR1 (nuclear)</v>
      </c>
      <c r="C422" s="8" t="s">
        <v>20</v>
      </c>
      <c r="D422" s="9" t="str">
        <f aca="false">HYPERLINK("https://portal.genego.com/cgi/entity_page.cgi?term=100&amp;id=-864443760","SLC4A8")</f>
        <v>SLC4A8</v>
      </c>
      <c r="E422" s="8" t="s">
        <v>141</v>
      </c>
      <c r="F422" s="25" t="s">
        <v>1104</v>
      </c>
      <c r="G422" s="11" t="s">
        <v>23</v>
      </c>
      <c r="H422" s="12" t="s">
        <v>24</v>
      </c>
      <c r="I422" s="11" t="s">
        <v>1111</v>
      </c>
      <c r="J422" s="13" t="s">
        <v>134</v>
      </c>
      <c r="K422" s="14" t="s">
        <v>27</v>
      </c>
      <c r="L422" s="14" t="s">
        <v>1112</v>
      </c>
      <c r="M422" s="15" t="n">
        <v>-8.112162165</v>
      </c>
    </row>
    <row r="423" customFormat="false" ht="30" hidden="false" customHeight="true" outlineLevel="0" collapsed="false">
      <c r="A423" s="8" t="n">
        <f aca="false">A422+1</f>
        <v>406</v>
      </c>
      <c r="B423" s="9" t="str">
        <f aca="false">HYPERLINK("https://portal.genego.com/cgi/entity_page.cgi?term=100&amp;id=9097","ESR1 (nuclear)")</f>
        <v>ESR1 (nuclear)</v>
      </c>
      <c r="C423" s="8" t="s">
        <v>20</v>
      </c>
      <c r="D423" s="9" t="str">
        <f aca="false">HYPERLINK("https://portal.genego.com/cgi/entity_page.cgi?term=100&amp;id=-198664838","CRLF3")</f>
        <v>CRLF3</v>
      </c>
      <c r="E423" s="8" t="s">
        <v>98</v>
      </c>
      <c r="F423" s="25" t="s">
        <v>1104</v>
      </c>
      <c r="G423" s="11" t="s">
        <v>23</v>
      </c>
      <c r="H423" s="12" t="s">
        <v>24</v>
      </c>
      <c r="I423" s="11" t="s">
        <v>1113</v>
      </c>
      <c r="J423" s="13" t="s">
        <v>1114</v>
      </c>
      <c r="K423" s="14" t="s">
        <v>27</v>
      </c>
      <c r="L423" s="14" t="s">
        <v>1115</v>
      </c>
      <c r="M423" s="16" t="n">
        <v>3.10554855</v>
      </c>
    </row>
    <row r="424" customFormat="false" ht="30" hidden="false" customHeight="true" outlineLevel="0" collapsed="false">
      <c r="A424" s="8" t="n">
        <f aca="false">A423+1</f>
        <v>407</v>
      </c>
      <c r="B424" s="9" t="str">
        <f aca="false">HYPERLINK("https://portal.genego.com/cgi/entity_page.cgi?term=100&amp;id=9097","ESR1 (nuclear)")</f>
        <v>ESR1 (nuclear)</v>
      </c>
      <c r="C424" s="8" t="s">
        <v>20</v>
      </c>
      <c r="D424" s="9" t="str">
        <f aca="false">HYPERLINK("https://portal.genego.com/cgi/entity_page.cgi?term=100&amp;id=548","Leptin receptor")</f>
        <v>Leptin receptor</v>
      </c>
      <c r="E424" s="8" t="s">
        <v>50</v>
      </c>
      <c r="F424" s="25" t="s">
        <v>1104</v>
      </c>
      <c r="G424" s="11" t="s">
        <v>23</v>
      </c>
      <c r="H424" s="12" t="s">
        <v>24</v>
      </c>
      <c r="I424" s="11" t="s">
        <v>1116</v>
      </c>
      <c r="J424" s="13" t="s">
        <v>1117</v>
      </c>
      <c r="K424" s="14" t="s">
        <v>27</v>
      </c>
      <c r="L424" s="14" t="s">
        <v>1118</v>
      </c>
      <c r="M424" s="16" t="n">
        <v>3.14995501</v>
      </c>
    </row>
    <row r="425" customFormat="false" ht="30" hidden="false" customHeight="true" outlineLevel="0" collapsed="false">
      <c r="A425" s="8" t="n">
        <f aca="false">A424+1</f>
        <v>408</v>
      </c>
      <c r="B425" s="9" t="str">
        <f aca="false">HYPERLINK("https://portal.genego.com/cgi/entity_page.cgi?term=100&amp;id=9097","ESR1 (nuclear)")</f>
        <v>ESR1 (nuclear)</v>
      </c>
      <c r="C425" s="8" t="s">
        <v>20</v>
      </c>
      <c r="D425" s="9" t="str">
        <f aca="false">HYPERLINK("https://portal.genego.com/cgi/entity_page.cgi?term=100&amp;id=4374","TCF7L2 (TCF4)")</f>
        <v>TCF7L2 (TCF4)</v>
      </c>
      <c r="E425" s="8" t="s">
        <v>20</v>
      </c>
      <c r="F425" s="25" t="s">
        <v>1104</v>
      </c>
      <c r="G425" s="11" t="s">
        <v>23</v>
      </c>
      <c r="H425" s="12" t="s">
        <v>24</v>
      </c>
      <c r="I425" s="11" t="s">
        <v>1119</v>
      </c>
      <c r="J425" s="13" t="s">
        <v>1120</v>
      </c>
      <c r="K425" s="14" t="s">
        <v>27</v>
      </c>
      <c r="L425" s="14" t="s">
        <v>1121</v>
      </c>
      <c r="M425" s="16" t="n">
        <v>2.042669362</v>
      </c>
    </row>
    <row r="426" customFormat="false" ht="30" hidden="false" customHeight="true" outlineLevel="0" collapsed="false">
      <c r="A426" s="8" t="n">
        <f aca="false">A425+1</f>
        <v>409</v>
      </c>
      <c r="B426" s="9" t="str">
        <f aca="false">HYPERLINK("https://portal.genego.com/cgi/entity_page.cgi?term=100&amp;id=9097","ESR1 (nuclear)")</f>
        <v>ESR1 (nuclear)</v>
      </c>
      <c r="C426" s="8" t="s">
        <v>20</v>
      </c>
      <c r="D426" s="9" t="str">
        <f aca="false">HYPERLINK("https://portal.genego.com/cgi/entity_page.cgi?term=100&amp;id=-1662611254","Ferroportin 1")</f>
        <v>Ferroportin 1</v>
      </c>
      <c r="E426" s="8" t="s">
        <v>141</v>
      </c>
      <c r="F426" s="25" t="s">
        <v>1104</v>
      </c>
      <c r="G426" s="11" t="s">
        <v>23</v>
      </c>
      <c r="H426" s="12" t="s">
        <v>24</v>
      </c>
      <c r="I426" s="11" t="s">
        <v>1122</v>
      </c>
      <c r="J426" s="13" t="s">
        <v>1114</v>
      </c>
      <c r="K426" s="14" t="s">
        <v>27</v>
      </c>
      <c r="L426" s="14" t="s">
        <v>1123</v>
      </c>
      <c r="M426" s="16" t="n">
        <v>3.274405387</v>
      </c>
    </row>
    <row r="427" customFormat="false" ht="30" hidden="false" customHeight="true" outlineLevel="0" collapsed="false">
      <c r="A427" s="8" t="n">
        <f aca="false">A426+1</f>
        <v>410</v>
      </c>
      <c r="B427" s="9" t="str">
        <f aca="false">HYPERLINK("https://portal.genego.com/cgi/entity_page.cgi?term=100&amp;id=9097","ESR1 (nuclear)")</f>
        <v>ESR1 (nuclear)</v>
      </c>
      <c r="C427" s="8" t="s">
        <v>20</v>
      </c>
      <c r="D427" s="9" t="str">
        <f aca="false">HYPERLINK("https://portal.genego.com/cgi/entity_page.cgi?term=100&amp;id=-1455607417","NHLH2")</f>
        <v>NHLH2</v>
      </c>
      <c r="E427" s="8" t="s">
        <v>20</v>
      </c>
      <c r="F427" s="25" t="s">
        <v>1104</v>
      </c>
      <c r="G427" s="11" t="s">
        <v>23</v>
      </c>
      <c r="H427" s="12" t="s">
        <v>24</v>
      </c>
      <c r="I427" s="11" t="s">
        <v>1124</v>
      </c>
      <c r="J427" s="13" t="s">
        <v>1125</v>
      </c>
      <c r="K427" s="14" t="s">
        <v>27</v>
      </c>
      <c r="L427" s="14" t="s">
        <v>1126</v>
      </c>
      <c r="M427" s="15" t="n">
        <v>-2.08187396</v>
      </c>
    </row>
    <row r="428" customFormat="false" ht="30" hidden="false" customHeight="true" outlineLevel="0" collapsed="false">
      <c r="A428" s="8" t="n">
        <f aca="false">A427+1</f>
        <v>411</v>
      </c>
      <c r="B428" s="9" t="str">
        <f aca="false">HYPERLINK("https://portal.genego.com/cgi/entity_page.cgi?term=100&amp;id=9097","ESR1 (nuclear)")</f>
        <v>ESR1 (nuclear)</v>
      </c>
      <c r="C428" s="8" t="s">
        <v>20</v>
      </c>
      <c r="D428" s="9" t="str">
        <f aca="false">HYPERLINK("https://portal.genego.com/cgi/entity_page.cgi?term=100&amp;id=-1996613032","LDHB")</f>
        <v>LDHB</v>
      </c>
      <c r="E428" s="8" t="s">
        <v>42</v>
      </c>
      <c r="F428" s="25" t="s">
        <v>1104</v>
      </c>
      <c r="G428" s="11" t="s">
        <v>23</v>
      </c>
      <c r="H428" s="12" t="s">
        <v>24</v>
      </c>
      <c r="I428" s="11" t="s">
        <v>1127</v>
      </c>
      <c r="J428" s="13" t="s">
        <v>1109</v>
      </c>
      <c r="K428" s="14" t="s">
        <v>27</v>
      </c>
      <c r="L428" s="14" t="s">
        <v>1128</v>
      </c>
      <c r="M428" s="26" t="n">
        <v>262.2134207</v>
      </c>
    </row>
    <row r="429" customFormat="false" ht="30" hidden="false" customHeight="true" outlineLevel="0" collapsed="false">
      <c r="A429" s="8" t="n">
        <f aca="false">A428+1</f>
        <v>412</v>
      </c>
      <c r="B429" s="9" t="str">
        <f aca="false">HYPERLINK("https://portal.genego.com/cgi/entity_page.cgi?term=100&amp;id=9097","ESR1 (nuclear)")</f>
        <v>ESR1 (nuclear)</v>
      </c>
      <c r="C429" s="8" t="s">
        <v>20</v>
      </c>
      <c r="D429" s="9" t="str">
        <f aca="false">HYPERLINK("https://portal.genego.com/cgi/entity_page.cgi?term=100&amp;id=-446043441","LTA4H")</f>
        <v>LTA4H</v>
      </c>
      <c r="E429" s="8" t="s">
        <v>42</v>
      </c>
      <c r="F429" s="25" t="s">
        <v>1104</v>
      </c>
      <c r="G429" s="11" t="s">
        <v>23</v>
      </c>
      <c r="H429" s="12" t="s">
        <v>24</v>
      </c>
      <c r="I429" s="11" t="s">
        <v>1129</v>
      </c>
      <c r="J429" s="13" t="s">
        <v>1130</v>
      </c>
      <c r="K429" s="14" t="s">
        <v>27</v>
      </c>
      <c r="L429" s="14" t="s">
        <v>1131</v>
      </c>
      <c r="M429" s="16" t="n">
        <v>1.846983478</v>
      </c>
    </row>
    <row r="430" customFormat="false" ht="30" hidden="false" customHeight="true" outlineLevel="0" collapsed="false">
      <c r="A430" s="8" t="n">
        <f aca="false">A429+1</f>
        <v>413</v>
      </c>
      <c r="B430" s="9" t="str">
        <f aca="false">HYPERLINK("https://portal.genego.com/cgi/entity_page.cgi?term=100&amp;id=9097","ESR1 (nuclear)")</f>
        <v>ESR1 (nuclear)</v>
      </c>
      <c r="C430" s="8" t="s">
        <v>20</v>
      </c>
      <c r="D430" s="9" t="str">
        <f aca="false">HYPERLINK("https://portal.genego.com/cgi/entity_page.cgi?term=100&amp;id=4563","ITGA5")</f>
        <v>ITGA5</v>
      </c>
      <c r="E430" s="8" t="s">
        <v>50</v>
      </c>
      <c r="F430" s="25" t="s">
        <v>1104</v>
      </c>
      <c r="G430" s="11" t="s">
        <v>23</v>
      </c>
      <c r="H430" s="12" t="s">
        <v>24</v>
      </c>
      <c r="I430" s="11" t="s">
        <v>1132</v>
      </c>
      <c r="J430" s="13" t="s">
        <v>1133</v>
      </c>
      <c r="K430" s="14" t="s">
        <v>27</v>
      </c>
      <c r="L430" s="14" t="s">
        <v>1134</v>
      </c>
      <c r="M430" s="16" t="n">
        <v>2.054293455</v>
      </c>
    </row>
    <row r="431" customFormat="false" ht="30" hidden="false" customHeight="true" outlineLevel="0" collapsed="false">
      <c r="A431" s="8" t="n">
        <f aca="false">A430+1</f>
        <v>414</v>
      </c>
      <c r="B431" s="9" t="str">
        <f aca="false">HYPERLINK("https://portal.genego.com/cgi/entity_page.cgi?term=100&amp;id=9097","ESR1 (nuclear)")</f>
        <v>ESR1 (nuclear)</v>
      </c>
      <c r="C431" s="8" t="s">
        <v>20</v>
      </c>
      <c r="D431" s="9" t="str">
        <f aca="false">HYPERLINK("https://portal.genego.com/cgi/entity_page.cgi?term=100&amp;id=-1264107215","HFM1")</f>
        <v>HFM1</v>
      </c>
      <c r="E431" s="8" t="s">
        <v>42</v>
      </c>
      <c r="F431" s="25" t="s">
        <v>1104</v>
      </c>
      <c r="G431" s="11" t="s">
        <v>23</v>
      </c>
      <c r="H431" s="12" t="s">
        <v>24</v>
      </c>
      <c r="I431" s="11" t="s">
        <v>1135</v>
      </c>
      <c r="J431" s="13" t="s">
        <v>1125</v>
      </c>
      <c r="K431" s="14" t="s">
        <v>27</v>
      </c>
      <c r="L431" s="14" t="s">
        <v>1136</v>
      </c>
      <c r="M431" s="16" t="n">
        <v>4.568708628</v>
      </c>
    </row>
    <row r="432" customFormat="false" ht="30" hidden="false" customHeight="true" outlineLevel="0" collapsed="false">
      <c r="A432" s="8" t="n">
        <f aca="false">A431+1</f>
        <v>415</v>
      </c>
      <c r="B432" s="9" t="str">
        <f aca="false">HYPERLINK("https://portal.genego.com/cgi/entity_page.cgi?term=100&amp;id=9097","ESR1 (nuclear)")</f>
        <v>ESR1 (nuclear)</v>
      </c>
      <c r="C432" s="8" t="s">
        <v>20</v>
      </c>
      <c r="D432" s="9" t="str">
        <f aca="false">HYPERLINK("https://portal.genego.com/cgi/entity_page.cgi?term=100&amp;id=-1658965626","OCTN1")</f>
        <v>OCTN1</v>
      </c>
      <c r="E432" s="8" t="s">
        <v>141</v>
      </c>
      <c r="F432" s="25" t="s">
        <v>1104</v>
      </c>
      <c r="G432" s="11" t="s">
        <v>23</v>
      </c>
      <c r="H432" s="12" t="s">
        <v>24</v>
      </c>
      <c r="I432" s="11" t="s">
        <v>1137</v>
      </c>
      <c r="J432" s="13" t="s">
        <v>1138</v>
      </c>
      <c r="K432" s="14" t="s">
        <v>27</v>
      </c>
      <c r="L432" s="14" t="s">
        <v>1139</v>
      </c>
      <c r="M432" s="15" t="n">
        <v>-3.106388351</v>
      </c>
    </row>
    <row r="433" customFormat="false" ht="30" hidden="false" customHeight="true" outlineLevel="0" collapsed="false">
      <c r="A433" s="8" t="n">
        <f aca="false">A432+1</f>
        <v>416</v>
      </c>
      <c r="B433" s="9" t="str">
        <f aca="false">HYPERLINK("https://portal.genego.com/cgi/entity_page.cgi?term=100&amp;id=9097","ESR1 (nuclear)")</f>
        <v>ESR1 (nuclear)</v>
      </c>
      <c r="C433" s="8" t="s">
        <v>20</v>
      </c>
      <c r="D433" s="9" t="str">
        <f aca="false">HYPERLINK("https://portal.genego.com/cgi/entity_page.cgi?term=100&amp;id=-1680968951","PSMD11")</f>
        <v>PSMD11</v>
      </c>
      <c r="E433" s="8" t="s">
        <v>98</v>
      </c>
      <c r="F433" s="25" t="s">
        <v>1104</v>
      </c>
      <c r="G433" s="11" t="s">
        <v>23</v>
      </c>
      <c r="H433" s="12" t="s">
        <v>24</v>
      </c>
      <c r="I433" s="11" t="s">
        <v>1140</v>
      </c>
      <c r="J433" s="13" t="s">
        <v>1109</v>
      </c>
      <c r="K433" s="14" t="s">
        <v>27</v>
      </c>
      <c r="L433" s="14" t="s">
        <v>1141</v>
      </c>
      <c r="M433" s="16" t="n">
        <v>4.553067189</v>
      </c>
    </row>
    <row r="434" customFormat="false" ht="30" hidden="false" customHeight="true" outlineLevel="0" collapsed="false">
      <c r="A434" s="8" t="n">
        <f aca="false">A433+1</f>
        <v>417</v>
      </c>
      <c r="B434" s="9" t="str">
        <f aca="false">HYPERLINK("https://portal.genego.com/cgi/entity_page.cgi?term=100&amp;id=9097","ESR1 (nuclear)")</f>
        <v>ESR1 (nuclear)</v>
      </c>
      <c r="C434" s="8" t="s">
        <v>20</v>
      </c>
      <c r="D434" s="9" t="str">
        <f aca="false">HYPERLINK("https://portal.genego.com/cgi/entity_page.cgi?term=100&amp;id=-906350931","GNG7")</f>
        <v>GNG7</v>
      </c>
      <c r="E434" s="8" t="s">
        <v>1142</v>
      </c>
      <c r="F434" s="25" t="s">
        <v>1104</v>
      </c>
      <c r="G434" s="11" t="s">
        <v>23</v>
      </c>
      <c r="H434" s="12" t="s">
        <v>24</v>
      </c>
      <c r="I434" s="11" t="s">
        <v>1143</v>
      </c>
      <c r="J434" s="13" t="s">
        <v>134</v>
      </c>
      <c r="K434" s="14" t="s">
        <v>27</v>
      </c>
      <c r="L434" s="14" t="s">
        <v>1144</v>
      </c>
      <c r="M434" s="16" t="n">
        <v>2.156733007</v>
      </c>
    </row>
    <row r="435" customFormat="false" ht="30" hidden="false" customHeight="true" outlineLevel="0" collapsed="false">
      <c r="A435" s="8" t="n">
        <f aca="false">A434+1</f>
        <v>418</v>
      </c>
      <c r="B435" s="9" t="str">
        <f aca="false">HYPERLINK("https://portal.genego.com/cgi/entity_page.cgi?term=100&amp;id=9097","ESR1 (nuclear)")</f>
        <v>ESR1 (nuclear)</v>
      </c>
      <c r="C435" s="8" t="s">
        <v>20</v>
      </c>
      <c r="D435" s="9" t="str">
        <f aca="false">HYPERLINK("https://portal.genego.com/cgi/entity_page.cgi?term=100&amp;id=-1754100917","OLIG2")</f>
        <v>OLIG2</v>
      </c>
      <c r="E435" s="8" t="s">
        <v>20</v>
      </c>
      <c r="F435" s="25" t="s">
        <v>1104</v>
      </c>
      <c r="G435" s="11" t="s">
        <v>23</v>
      </c>
      <c r="H435" s="12" t="s">
        <v>24</v>
      </c>
      <c r="I435" s="11" t="s">
        <v>1145</v>
      </c>
      <c r="J435" s="13" t="s">
        <v>1146</v>
      </c>
      <c r="K435" s="14" t="s">
        <v>27</v>
      </c>
      <c r="L435" s="14" t="s">
        <v>1147</v>
      </c>
      <c r="M435" s="16" t="n">
        <v>5.185236716</v>
      </c>
    </row>
    <row r="436" customFormat="false" ht="30" hidden="false" customHeight="true" outlineLevel="0" collapsed="false">
      <c r="A436" s="8" t="n">
        <f aca="false">A435+1</f>
        <v>419</v>
      </c>
      <c r="B436" s="9" t="str">
        <f aca="false">HYPERLINK("https://portal.genego.com/cgi/entity_page.cgi?term=100&amp;id=9097","ESR1 (nuclear)")</f>
        <v>ESR1 (nuclear)</v>
      </c>
      <c r="C436" s="8" t="s">
        <v>20</v>
      </c>
      <c r="D436" s="9" t="str">
        <f aca="false">HYPERLINK("https://portal.genego.com/cgi/entity_page.cgi?term=100&amp;id=-613625315","Tropomyosin-1")</f>
        <v>Tropomyosin-1</v>
      </c>
      <c r="E436" s="8" t="s">
        <v>46</v>
      </c>
      <c r="F436" s="25" t="s">
        <v>1104</v>
      </c>
      <c r="G436" s="11" t="s">
        <v>23</v>
      </c>
      <c r="H436" s="12" t="s">
        <v>24</v>
      </c>
      <c r="I436" s="11" t="s">
        <v>1148</v>
      </c>
      <c r="J436" s="13" t="s">
        <v>1149</v>
      </c>
      <c r="K436" s="14" t="s">
        <v>27</v>
      </c>
      <c r="L436" s="14" t="s">
        <v>1150</v>
      </c>
      <c r="M436" s="15" t="n">
        <v>-6.269503507</v>
      </c>
    </row>
    <row r="437" customFormat="false" ht="30" hidden="false" customHeight="true" outlineLevel="0" collapsed="false">
      <c r="A437" s="8" t="n">
        <f aca="false">A436+1</f>
        <v>420</v>
      </c>
      <c r="B437" s="9" t="str">
        <f aca="false">HYPERLINK("https://portal.genego.com/cgi/entity_page.cgi?term=100&amp;id=9097","ESR1 (nuclear)")</f>
        <v>ESR1 (nuclear)</v>
      </c>
      <c r="C437" s="8" t="s">
        <v>20</v>
      </c>
      <c r="D437" s="9" t="str">
        <f aca="false">HYPERLINK("https://portal.genego.com/cgi/entity_page.cgi?term=100&amp;id=6345","ICOS-L")</f>
        <v>ICOS-L</v>
      </c>
      <c r="E437" s="8" t="s">
        <v>50</v>
      </c>
      <c r="F437" s="25" t="s">
        <v>1104</v>
      </c>
      <c r="G437" s="11" t="s">
        <v>23</v>
      </c>
      <c r="H437" s="12" t="s">
        <v>24</v>
      </c>
      <c r="I437" s="11" t="s">
        <v>1151</v>
      </c>
      <c r="J437" s="13" t="s">
        <v>1152</v>
      </c>
      <c r="K437" s="14" t="s">
        <v>27</v>
      </c>
      <c r="L437" s="14" t="s">
        <v>1153</v>
      </c>
      <c r="M437" s="15" t="n">
        <v>-2.342603234</v>
      </c>
    </row>
    <row r="438" customFormat="false" ht="30" hidden="false" customHeight="true" outlineLevel="0" collapsed="false">
      <c r="A438" s="8" t="n">
        <f aca="false">A437+1</f>
        <v>421</v>
      </c>
      <c r="B438" s="9" t="str">
        <f aca="false">HYPERLINK("https://portal.genego.com/cgi/entity_page.cgi?term=100&amp;id=9097","ESR1 (nuclear)")</f>
        <v>ESR1 (nuclear)</v>
      </c>
      <c r="C438" s="8" t="s">
        <v>20</v>
      </c>
      <c r="D438" s="9" t="str">
        <f aca="false">HYPERLINK("https://portal.genego.com/cgi/entity_page.cgi?term=100&amp;id=-276015272","LPGAT1")</f>
        <v>LPGAT1</v>
      </c>
      <c r="E438" s="8" t="s">
        <v>42</v>
      </c>
      <c r="F438" s="25" t="s">
        <v>1104</v>
      </c>
      <c r="G438" s="11" t="s">
        <v>23</v>
      </c>
      <c r="H438" s="12" t="s">
        <v>24</v>
      </c>
      <c r="I438" s="11" t="s">
        <v>1154</v>
      </c>
      <c r="J438" s="13" t="s">
        <v>134</v>
      </c>
      <c r="K438" s="14" t="s">
        <v>27</v>
      </c>
      <c r="L438" s="14" t="s">
        <v>1155</v>
      </c>
      <c r="M438" s="16" t="n">
        <v>5.491331394</v>
      </c>
    </row>
    <row r="439" customFormat="false" ht="30" hidden="false" customHeight="true" outlineLevel="0" collapsed="false">
      <c r="A439" s="8" t="n">
        <f aca="false">A438+1</f>
        <v>422</v>
      </c>
      <c r="B439" s="9" t="str">
        <f aca="false">HYPERLINK("https://portal.genego.com/cgi/entity_page.cgi?term=100&amp;id=9097","ESR1 (nuclear)")</f>
        <v>ESR1 (nuclear)</v>
      </c>
      <c r="C439" s="8" t="s">
        <v>20</v>
      </c>
      <c r="D439" s="9" t="str">
        <f aca="false">HYPERLINK("https://portal.genego.com/cgi/entity_page.cgi?term=100&amp;id=-1084843080","ASAH")</f>
        <v>ASAH</v>
      </c>
      <c r="E439" s="8" t="s">
        <v>42</v>
      </c>
      <c r="F439" s="25" t="s">
        <v>1104</v>
      </c>
      <c r="G439" s="11" t="s">
        <v>23</v>
      </c>
      <c r="H439" s="12" t="s">
        <v>24</v>
      </c>
      <c r="I439" s="11" t="s">
        <v>1156</v>
      </c>
      <c r="J439" s="13" t="s">
        <v>1157</v>
      </c>
      <c r="K439" s="14" t="s">
        <v>27</v>
      </c>
      <c r="L439" s="14" t="s">
        <v>1158</v>
      </c>
      <c r="M439" s="15" t="n">
        <v>-3.110375666</v>
      </c>
    </row>
    <row r="440" customFormat="false" ht="30" hidden="false" customHeight="true" outlineLevel="0" collapsed="false">
      <c r="A440" s="8" t="n">
        <f aca="false">A439+1</f>
        <v>423</v>
      </c>
      <c r="B440" s="9" t="str">
        <f aca="false">HYPERLINK("https://portal.genego.com/cgi/entity_page.cgi?term=100&amp;id=9097","ESR1 (nuclear)")</f>
        <v>ESR1 (nuclear)</v>
      </c>
      <c r="C440" s="8" t="s">
        <v>20</v>
      </c>
      <c r="D440" s="9" t="str">
        <f aca="false">HYPERLINK("https://portal.genego.com/cgi/entity_page.cgi?term=100&amp;id=-1317009498","Ephrin-A receptor 4")</f>
        <v>Ephrin-A receptor 4</v>
      </c>
      <c r="E440" s="8" t="s">
        <v>50</v>
      </c>
      <c r="F440" s="25" t="s">
        <v>1104</v>
      </c>
      <c r="G440" s="11" t="s">
        <v>23</v>
      </c>
      <c r="H440" s="12" t="s">
        <v>24</v>
      </c>
      <c r="I440" s="11" t="s">
        <v>1159</v>
      </c>
      <c r="J440" s="13" t="s">
        <v>392</v>
      </c>
      <c r="K440" s="14" t="s">
        <v>27</v>
      </c>
      <c r="L440" s="14" t="s">
        <v>1160</v>
      </c>
      <c r="M440" s="15" t="n">
        <v>-5.19781905</v>
      </c>
    </row>
    <row r="441" customFormat="false" ht="30" hidden="false" customHeight="true" outlineLevel="0" collapsed="false">
      <c r="A441" s="8" t="n">
        <f aca="false">A440+1</f>
        <v>424</v>
      </c>
      <c r="B441" s="9" t="str">
        <f aca="false">HYPERLINK("https://portal.genego.com/cgi/entity_page.cgi?term=100&amp;id=9097","ESR1 (nuclear)")</f>
        <v>ESR1 (nuclear)</v>
      </c>
      <c r="C441" s="8" t="s">
        <v>20</v>
      </c>
      <c r="D441" s="9" t="str">
        <f aca="false">HYPERLINK("https://portal.genego.com/cgi/entity_page.cgi?term=100&amp;id=-1754078690","DUSP12")</f>
        <v>DUSP12</v>
      </c>
      <c r="E441" s="8" t="s">
        <v>138</v>
      </c>
      <c r="F441" s="25" t="s">
        <v>1104</v>
      </c>
      <c r="G441" s="11" t="s">
        <v>23</v>
      </c>
      <c r="H441" s="12" t="s">
        <v>24</v>
      </c>
      <c r="I441" s="11" t="s">
        <v>1161</v>
      </c>
      <c r="J441" s="13" t="s">
        <v>1114</v>
      </c>
      <c r="K441" s="14" t="s">
        <v>27</v>
      </c>
      <c r="L441" s="14" t="s">
        <v>1162</v>
      </c>
      <c r="M441" s="16" t="n">
        <v>1.982844412</v>
      </c>
    </row>
    <row r="442" customFormat="false" ht="30" hidden="false" customHeight="true" outlineLevel="0" collapsed="false">
      <c r="A442" s="8" t="n">
        <f aca="false">A441+1</f>
        <v>425</v>
      </c>
      <c r="B442" s="9" t="str">
        <f aca="false">HYPERLINK("https://portal.genego.com/cgi/entity_page.cgi?term=100&amp;id=9097","ESR1 (nuclear)")</f>
        <v>ESR1 (nuclear)</v>
      </c>
      <c r="C442" s="8" t="s">
        <v>20</v>
      </c>
      <c r="D442" s="9" t="str">
        <f aca="false">HYPERLINK("https://portal.genego.com/cgi/entity_page.cgi?term=100&amp;id=-1655868098","EEPD1")</f>
        <v>EEPD1</v>
      </c>
      <c r="E442" s="8" t="s">
        <v>46</v>
      </c>
      <c r="F442" s="25" t="s">
        <v>1104</v>
      </c>
      <c r="G442" s="11" t="s">
        <v>23</v>
      </c>
      <c r="H442" s="12" t="s">
        <v>24</v>
      </c>
      <c r="I442" s="11" t="s">
        <v>1163</v>
      </c>
      <c r="J442" s="13" t="s">
        <v>1164</v>
      </c>
      <c r="K442" s="14" t="s">
        <v>27</v>
      </c>
      <c r="L442" s="14" t="s">
        <v>1165</v>
      </c>
      <c r="M442" s="16" t="n">
        <v>2.3135793</v>
      </c>
    </row>
    <row r="443" customFormat="false" ht="30" hidden="false" customHeight="true" outlineLevel="0" collapsed="false">
      <c r="A443" s="8" t="n">
        <f aca="false">A442+1</f>
        <v>426</v>
      </c>
      <c r="B443" s="9" t="str">
        <f aca="false">HYPERLINK("https://portal.genego.com/cgi/entity_page.cgi?term=100&amp;id=9097","ESR1 (nuclear)")</f>
        <v>ESR1 (nuclear)</v>
      </c>
      <c r="C443" s="8" t="s">
        <v>20</v>
      </c>
      <c r="D443" s="9" t="str">
        <f aca="false">HYPERLINK("https://portal.genego.com/cgi/entity_page.cgi?term=100&amp;id=-1702910685","PRDX4")</f>
        <v>PRDX4</v>
      </c>
      <c r="E443" s="8" t="s">
        <v>42</v>
      </c>
      <c r="F443" s="25" t="s">
        <v>1104</v>
      </c>
      <c r="G443" s="11" t="s">
        <v>23</v>
      </c>
      <c r="H443" s="12" t="s">
        <v>24</v>
      </c>
      <c r="I443" s="11" t="s">
        <v>1166</v>
      </c>
      <c r="J443" s="13" t="s">
        <v>1109</v>
      </c>
      <c r="K443" s="14" t="s">
        <v>27</v>
      </c>
      <c r="L443" s="14" t="s">
        <v>1167</v>
      </c>
      <c r="M443" s="16" t="n">
        <v>2.35843892</v>
      </c>
    </row>
    <row r="444" customFormat="false" ht="30" hidden="false" customHeight="true" outlineLevel="0" collapsed="false">
      <c r="A444" s="8" t="n">
        <f aca="false">A443+1</f>
        <v>427</v>
      </c>
      <c r="B444" s="9" t="str">
        <f aca="false">HYPERLINK("https://portal.genego.com/cgi/entity_page.cgi?term=100&amp;id=9097","ESR1 (nuclear)")</f>
        <v>ESR1 (nuclear)</v>
      </c>
      <c r="C444" s="8" t="s">
        <v>20</v>
      </c>
      <c r="D444" s="9" t="str">
        <f aca="false">HYPERLINK("https://portal.genego.com/cgi/entity_page.cgi?term=100&amp;id=6414","UGT2B17")</f>
        <v>UGT2B17</v>
      </c>
      <c r="E444" s="8" t="s">
        <v>42</v>
      </c>
      <c r="F444" s="25" t="s">
        <v>1104</v>
      </c>
      <c r="G444" s="11" t="s">
        <v>23</v>
      </c>
      <c r="H444" s="12" t="s">
        <v>24</v>
      </c>
      <c r="I444" s="11" t="s">
        <v>1168</v>
      </c>
      <c r="J444" s="13" t="s">
        <v>1169</v>
      </c>
      <c r="K444" s="14" t="s">
        <v>27</v>
      </c>
      <c r="L444" s="14" t="s">
        <v>1170</v>
      </c>
      <c r="M444" s="15" t="n">
        <v>-2.335119633</v>
      </c>
    </row>
    <row r="445" customFormat="false" ht="30" hidden="false" customHeight="true" outlineLevel="0" collapsed="false">
      <c r="A445" s="8" t="n">
        <f aca="false">A444+1</f>
        <v>428</v>
      </c>
      <c r="B445" s="9" t="str">
        <f aca="false">HYPERLINK("https://portal.genego.com/cgi/entity_page.cgi?term=100&amp;id=9097","ESR1 (nuclear)")</f>
        <v>ESR1 (nuclear)</v>
      </c>
      <c r="C445" s="8" t="s">
        <v>20</v>
      </c>
      <c r="D445" s="9" t="str">
        <f aca="false">HYPERLINK("https://portal.genego.com/cgi/entity_page.cgi?term=100&amp;id=-1667747826","BRIP1")</f>
        <v>BRIP1</v>
      </c>
      <c r="E445" s="8" t="s">
        <v>42</v>
      </c>
      <c r="F445" s="25" t="s">
        <v>1104</v>
      </c>
      <c r="G445" s="11" t="s">
        <v>23</v>
      </c>
      <c r="H445" s="12" t="s">
        <v>24</v>
      </c>
      <c r="I445" s="11" t="s">
        <v>1171</v>
      </c>
      <c r="J445" s="13" t="s">
        <v>1172</v>
      </c>
      <c r="K445" s="14" t="s">
        <v>27</v>
      </c>
      <c r="L445" s="14" t="s">
        <v>1173</v>
      </c>
      <c r="M445" s="15" t="n">
        <v>-5.069885353</v>
      </c>
    </row>
    <row r="446" customFormat="false" ht="30" hidden="false" customHeight="true" outlineLevel="0" collapsed="false">
      <c r="A446" s="8" t="n">
        <f aca="false">A445+1</f>
        <v>429</v>
      </c>
      <c r="B446" s="9" t="str">
        <f aca="false">HYPERLINK("https://portal.genego.com/cgi/entity_page.cgi?term=100&amp;id=9097","ESR1 (nuclear)")</f>
        <v>ESR1 (nuclear)</v>
      </c>
      <c r="C446" s="8" t="s">
        <v>20</v>
      </c>
      <c r="D446" s="9" t="str">
        <f aca="false">HYPERLINK("https://portal.genego.com/cgi/entity_page.cgi?term=100&amp;id=-1930632961","ITPK1")</f>
        <v>ITPK1</v>
      </c>
      <c r="E446" s="8" t="s">
        <v>1174</v>
      </c>
      <c r="F446" s="25" t="s">
        <v>1104</v>
      </c>
      <c r="G446" s="11" t="s">
        <v>23</v>
      </c>
      <c r="H446" s="12" t="s">
        <v>24</v>
      </c>
      <c r="I446" s="11" t="s">
        <v>1175</v>
      </c>
      <c r="J446" s="13" t="s">
        <v>1176</v>
      </c>
      <c r="K446" s="14" t="s">
        <v>27</v>
      </c>
      <c r="L446" s="14" t="s">
        <v>1177</v>
      </c>
      <c r="M446" s="15" t="n">
        <v>-2.697169765</v>
      </c>
    </row>
    <row r="447" customFormat="false" ht="30" hidden="false" customHeight="true" outlineLevel="0" collapsed="false">
      <c r="A447" s="8" t="n">
        <f aca="false">A446+1</f>
        <v>430</v>
      </c>
      <c r="B447" s="9" t="str">
        <f aca="false">HYPERLINK("https://portal.genego.com/cgi/entity_page.cgi?term=100&amp;id=9097","ESR1 (nuclear)")</f>
        <v>ESR1 (nuclear)</v>
      </c>
      <c r="C447" s="8" t="s">
        <v>20</v>
      </c>
      <c r="D447" s="9" t="str">
        <f aca="false">HYPERLINK("https://portal.genego.com/cgi/entity_page.cgi?term=100&amp;id=8222","Activin beta B")</f>
        <v>Activin beta B</v>
      </c>
      <c r="E447" s="8" t="s">
        <v>54</v>
      </c>
      <c r="F447" s="25" t="s">
        <v>1104</v>
      </c>
      <c r="G447" s="11" t="s">
        <v>23</v>
      </c>
      <c r="H447" s="12" t="s">
        <v>24</v>
      </c>
      <c r="I447" s="11" t="s">
        <v>1178</v>
      </c>
      <c r="J447" s="13" t="s">
        <v>1179</v>
      </c>
      <c r="K447" s="14" t="s">
        <v>27</v>
      </c>
      <c r="L447" s="14" t="s">
        <v>1180</v>
      </c>
      <c r="M447" s="15" t="n">
        <v>-7.089501653</v>
      </c>
    </row>
    <row r="448" customFormat="false" ht="30" hidden="false" customHeight="true" outlineLevel="0" collapsed="false">
      <c r="A448" s="8" t="n">
        <f aca="false">A447+1</f>
        <v>431</v>
      </c>
      <c r="B448" s="9" t="str">
        <f aca="false">HYPERLINK("https://portal.genego.com/cgi/entity_page.cgi?term=100&amp;id=9097","ESR1 (nuclear)")</f>
        <v>ESR1 (nuclear)</v>
      </c>
      <c r="C448" s="8" t="s">
        <v>20</v>
      </c>
      <c r="D448" s="9" t="str">
        <f aca="false">HYPERLINK("https://portal.genego.com/cgi/entity_page.cgi?term=100&amp;id=-1877350184","BASP1")</f>
        <v>BASP1</v>
      </c>
      <c r="E448" s="8" t="s">
        <v>46</v>
      </c>
      <c r="F448" s="25" t="s">
        <v>1104</v>
      </c>
      <c r="G448" s="11" t="s">
        <v>23</v>
      </c>
      <c r="H448" s="12" t="s">
        <v>24</v>
      </c>
      <c r="I448" s="11" t="s">
        <v>1181</v>
      </c>
      <c r="J448" s="13" t="s">
        <v>1182</v>
      </c>
      <c r="K448" s="14" t="s">
        <v>27</v>
      </c>
      <c r="L448" s="14" t="s">
        <v>1183</v>
      </c>
      <c r="M448" s="15" t="n">
        <v>-2.204012135</v>
      </c>
    </row>
    <row r="449" customFormat="false" ht="30" hidden="false" customHeight="true" outlineLevel="0" collapsed="false">
      <c r="A449" s="8" t="n">
        <f aca="false">A448+1</f>
        <v>432</v>
      </c>
      <c r="B449" s="9" t="str">
        <f aca="false">HYPERLINK("https://portal.genego.com/cgi/entity_page.cgi?term=100&amp;id=9097","ESR1 (nuclear)")</f>
        <v>ESR1 (nuclear)</v>
      </c>
      <c r="C449" s="8" t="s">
        <v>20</v>
      </c>
      <c r="D449" s="9" t="str">
        <f aca="false">HYPERLINK("https://portal.genego.com/cgi/entity_page.cgi?term=100&amp;id=-931145284","FAM63A")</f>
        <v>FAM63A</v>
      </c>
      <c r="E449" s="8" t="s">
        <v>46</v>
      </c>
      <c r="F449" s="25" t="s">
        <v>1104</v>
      </c>
      <c r="G449" s="11" t="s">
        <v>23</v>
      </c>
      <c r="H449" s="12" t="s">
        <v>24</v>
      </c>
      <c r="I449" s="11" t="s">
        <v>1184</v>
      </c>
      <c r="J449" s="13" t="s">
        <v>68</v>
      </c>
      <c r="K449" s="14" t="s">
        <v>27</v>
      </c>
      <c r="L449" s="14" t="s">
        <v>1185</v>
      </c>
      <c r="M449" s="15" t="n">
        <v>-4.490491021</v>
      </c>
    </row>
    <row r="450" customFormat="false" ht="30" hidden="false" customHeight="true" outlineLevel="0" collapsed="false">
      <c r="A450" s="8" t="n">
        <f aca="false">A449+1</f>
        <v>433</v>
      </c>
      <c r="B450" s="9" t="str">
        <f aca="false">HYPERLINK("https://portal.genego.com/cgi/entity_page.cgi?term=100&amp;id=9097","ESR1 (nuclear)")</f>
        <v>ESR1 (nuclear)</v>
      </c>
      <c r="C450" s="8" t="s">
        <v>20</v>
      </c>
      <c r="D450" s="9" t="str">
        <f aca="false">HYPERLINK("https://portal.genego.com/cgi/entity_page.cgi?term=100&amp;id=4506","PDF")</f>
        <v>PDF</v>
      </c>
      <c r="E450" s="8" t="s">
        <v>54</v>
      </c>
      <c r="F450" s="25" t="s">
        <v>1104</v>
      </c>
      <c r="G450" s="11" t="s">
        <v>23</v>
      </c>
      <c r="H450" s="12" t="s">
        <v>24</v>
      </c>
      <c r="I450" s="11" t="s">
        <v>1186</v>
      </c>
      <c r="J450" s="13" t="s">
        <v>1187</v>
      </c>
      <c r="K450" s="14" t="s">
        <v>27</v>
      </c>
      <c r="L450" s="14" t="s">
        <v>1188</v>
      </c>
      <c r="M450" s="15" t="n">
        <v>-14.76778987</v>
      </c>
    </row>
    <row r="451" customFormat="false" ht="30" hidden="false" customHeight="true" outlineLevel="0" collapsed="false">
      <c r="A451" s="8" t="n">
        <f aca="false">A450+1</f>
        <v>434</v>
      </c>
      <c r="B451" s="9" t="str">
        <f aca="false">HYPERLINK("https://portal.genego.com/cgi/entity_page.cgi?term=100&amp;id=9097","ESR1 (nuclear)")</f>
        <v>ESR1 (nuclear)</v>
      </c>
      <c r="C451" s="8" t="s">
        <v>20</v>
      </c>
      <c r="D451" s="9" t="str">
        <f aca="false">HYPERLINK("https://portal.genego.com/cgi/entity_page.cgi?term=100&amp;id=87","Bcl-XL")</f>
        <v>Bcl-XL</v>
      </c>
      <c r="E451" s="8" t="s">
        <v>46</v>
      </c>
      <c r="F451" s="25" t="s">
        <v>1104</v>
      </c>
      <c r="G451" s="11" t="s">
        <v>23</v>
      </c>
      <c r="H451" s="12" t="s">
        <v>24</v>
      </c>
      <c r="I451" s="11" t="s">
        <v>1189</v>
      </c>
      <c r="J451" s="13" t="s">
        <v>1190</v>
      </c>
      <c r="K451" s="14" t="s">
        <v>27</v>
      </c>
      <c r="L451" s="14" t="s">
        <v>1191</v>
      </c>
      <c r="M451" s="15" t="n">
        <v>-3.045425433</v>
      </c>
    </row>
    <row r="452" customFormat="false" ht="30" hidden="false" customHeight="true" outlineLevel="0" collapsed="false">
      <c r="A452" s="8" t="n">
        <f aca="false">A451+1</f>
        <v>435</v>
      </c>
      <c r="B452" s="9" t="str">
        <f aca="false">HYPERLINK("https://portal.genego.com/cgi/entity_page.cgi?term=100&amp;id=9097","ESR1 (nuclear)")</f>
        <v>ESR1 (nuclear)</v>
      </c>
      <c r="C452" s="8" t="s">
        <v>20</v>
      </c>
      <c r="D452" s="9" t="str">
        <f aca="false">HYPERLINK("https://portal.genego.com/cgi/entity_page.cgi?term=100&amp;id=-1434213271","Cyclophilin H")</f>
        <v>Cyclophilin H</v>
      </c>
      <c r="E452" s="8" t="s">
        <v>42</v>
      </c>
      <c r="F452" s="25" t="s">
        <v>1104</v>
      </c>
      <c r="G452" s="11" t="s">
        <v>23</v>
      </c>
      <c r="H452" s="12" t="s">
        <v>24</v>
      </c>
      <c r="I452" s="11" t="s">
        <v>1192</v>
      </c>
      <c r="J452" s="13" t="s">
        <v>1193</v>
      </c>
      <c r="K452" s="14" t="s">
        <v>27</v>
      </c>
      <c r="L452" s="14" t="s">
        <v>1194</v>
      </c>
      <c r="M452" s="16" t="n">
        <v>2.139943393</v>
      </c>
    </row>
    <row r="453" customFormat="false" ht="30" hidden="false" customHeight="true" outlineLevel="0" collapsed="false">
      <c r="A453" s="8" t="n">
        <f aca="false">A452+1</f>
        <v>436</v>
      </c>
      <c r="B453" s="9" t="str">
        <f aca="false">HYPERLINK("https://portal.genego.com/cgi/entity_page.cgi?term=100&amp;id=9097","ESR1 (nuclear)")</f>
        <v>ESR1 (nuclear)</v>
      </c>
      <c r="C453" s="8" t="s">
        <v>20</v>
      </c>
      <c r="D453" s="9" t="str">
        <f aca="false">HYPERLINK("https://portal.genego.com/cgi/entity_page.cgi?term=100&amp;id=-1948705069","Spectrin beta 4")</f>
        <v>Spectrin beta 4</v>
      </c>
      <c r="E453" s="8" t="s">
        <v>46</v>
      </c>
      <c r="F453" s="25" t="s">
        <v>1104</v>
      </c>
      <c r="G453" s="11" t="s">
        <v>23</v>
      </c>
      <c r="H453" s="12" t="s">
        <v>24</v>
      </c>
      <c r="I453" s="11" t="s">
        <v>1195</v>
      </c>
      <c r="J453" s="13" t="s">
        <v>1196</v>
      </c>
      <c r="K453" s="14" t="s">
        <v>27</v>
      </c>
      <c r="L453" s="14" t="s">
        <v>1197</v>
      </c>
      <c r="M453" s="16" t="n">
        <v>2.522324664</v>
      </c>
    </row>
    <row r="454" customFormat="false" ht="30" hidden="false" customHeight="true" outlineLevel="0" collapsed="false">
      <c r="A454" s="8" t="n">
        <f aca="false">A453+1</f>
        <v>437</v>
      </c>
      <c r="B454" s="9" t="str">
        <f aca="false">HYPERLINK("https://portal.genego.com/cgi/entity_page.cgi?term=100&amp;id=9097","ESR1 (nuclear)")</f>
        <v>ESR1 (nuclear)</v>
      </c>
      <c r="C454" s="8" t="s">
        <v>20</v>
      </c>
      <c r="D454" s="9" t="str">
        <f aca="false">HYPERLINK("https://portal.genego.com/cgi/entity_page.cgi?term=100&amp;id=-2048690652","Annexin VI")</f>
        <v>Annexin VI</v>
      </c>
      <c r="E454" s="8" t="s">
        <v>46</v>
      </c>
      <c r="F454" s="25" t="s">
        <v>1104</v>
      </c>
      <c r="G454" s="11" t="s">
        <v>23</v>
      </c>
      <c r="H454" s="12" t="s">
        <v>24</v>
      </c>
      <c r="I454" s="11" t="s">
        <v>1198</v>
      </c>
      <c r="J454" s="13" t="s">
        <v>1199</v>
      </c>
      <c r="K454" s="14" t="s">
        <v>27</v>
      </c>
      <c r="L454" s="14" t="s">
        <v>1200</v>
      </c>
      <c r="M454" s="16" t="n">
        <v>3.832151924</v>
      </c>
    </row>
    <row r="455" customFormat="false" ht="30" hidden="false" customHeight="true" outlineLevel="0" collapsed="false">
      <c r="A455" s="8" t="n">
        <f aca="false">A454+1</f>
        <v>438</v>
      </c>
      <c r="B455" s="9" t="str">
        <f aca="false">HYPERLINK("https://portal.genego.com/cgi/entity_page.cgi?term=100&amp;id=9097","ESR1 (nuclear)")</f>
        <v>ESR1 (nuclear)</v>
      </c>
      <c r="C455" s="8" t="s">
        <v>20</v>
      </c>
      <c r="D455" s="9" t="str">
        <f aca="false">HYPERLINK("https://portal.genego.com/cgi/entity_page.cgi?term=100&amp;id=-691779056","GA17")</f>
        <v>GA17</v>
      </c>
      <c r="E455" s="8" t="s">
        <v>46</v>
      </c>
      <c r="F455" s="25" t="s">
        <v>1104</v>
      </c>
      <c r="G455" s="11" t="s">
        <v>23</v>
      </c>
      <c r="H455" s="12" t="s">
        <v>24</v>
      </c>
      <c r="I455" s="11" t="s">
        <v>1201</v>
      </c>
      <c r="J455" s="13" t="s">
        <v>1109</v>
      </c>
      <c r="K455" s="14" t="s">
        <v>27</v>
      </c>
      <c r="L455" s="14" t="s">
        <v>1202</v>
      </c>
      <c r="M455" s="16" t="n">
        <v>4.128539368</v>
      </c>
    </row>
    <row r="456" customFormat="false" ht="30" hidden="false" customHeight="true" outlineLevel="0" collapsed="false">
      <c r="A456" s="8" t="n">
        <f aca="false">A455+1</f>
        <v>439</v>
      </c>
      <c r="B456" s="9" t="str">
        <f aca="false">HYPERLINK("https://portal.genego.com/cgi/entity_page.cgi?term=100&amp;id=9097","ESR1 (nuclear)")</f>
        <v>ESR1 (nuclear)</v>
      </c>
      <c r="C456" s="8" t="s">
        <v>20</v>
      </c>
      <c r="D456" s="9" t="str">
        <f aca="false">HYPERLINK("https://portal.genego.com/cgi/entity_page.cgi?term=100&amp;id=492","MICB")</f>
        <v>MICB</v>
      </c>
      <c r="E456" s="8" t="s">
        <v>54</v>
      </c>
      <c r="F456" s="25" t="s">
        <v>1104</v>
      </c>
      <c r="G456" s="11" t="s">
        <v>23</v>
      </c>
      <c r="H456" s="12" t="s">
        <v>24</v>
      </c>
      <c r="I456" s="11" t="s">
        <v>1203</v>
      </c>
      <c r="J456" s="13" t="s">
        <v>1204</v>
      </c>
      <c r="K456" s="14" t="s">
        <v>27</v>
      </c>
      <c r="L456" s="14" t="s">
        <v>1205</v>
      </c>
      <c r="M456" s="15" t="n">
        <v>-2.516415297</v>
      </c>
    </row>
    <row r="457" customFormat="false" ht="30" hidden="false" customHeight="true" outlineLevel="0" collapsed="false">
      <c r="A457" s="8" t="n">
        <f aca="false">A456+1</f>
        <v>440</v>
      </c>
      <c r="B457" s="9" t="str">
        <f aca="false">HYPERLINK("https://portal.genego.com/cgi/entity_page.cgi?term=100&amp;id=9097","ESR1 (nuclear)")</f>
        <v>ESR1 (nuclear)</v>
      </c>
      <c r="C457" s="8" t="s">
        <v>20</v>
      </c>
      <c r="D457" s="9" t="str">
        <f aca="false">HYPERLINK("https://portal.genego.com/cgi/entity_page.cgi?term=100&amp;id=-719202518","PDEF")</f>
        <v>PDEF</v>
      </c>
      <c r="E457" s="8" t="s">
        <v>20</v>
      </c>
      <c r="F457" s="25" t="s">
        <v>1104</v>
      </c>
      <c r="G457" s="11" t="s">
        <v>23</v>
      </c>
      <c r="H457" s="12" t="s">
        <v>24</v>
      </c>
      <c r="I457" s="11" t="s">
        <v>1206</v>
      </c>
      <c r="J457" s="13" t="s">
        <v>1207</v>
      </c>
      <c r="K457" s="14" t="s">
        <v>27</v>
      </c>
      <c r="L457" s="14" t="s">
        <v>1208</v>
      </c>
      <c r="M457" s="19" t="n">
        <v>-58.84012463</v>
      </c>
    </row>
    <row r="458" customFormat="false" ht="30" hidden="false" customHeight="true" outlineLevel="0" collapsed="false">
      <c r="A458" s="8" t="n">
        <f aca="false">A457+1</f>
        <v>441</v>
      </c>
      <c r="B458" s="9" t="str">
        <f aca="false">HYPERLINK("https://portal.genego.com/cgi/entity_page.cgi?term=100&amp;id=9097","ESR1 (nuclear)")</f>
        <v>ESR1 (nuclear)</v>
      </c>
      <c r="C458" s="8" t="s">
        <v>20</v>
      </c>
      <c r="D458" s="9" t="str">
        <f aca="false">HYPERLINK("https://portal.genego.com/cgi/entity_page.cgi?term=100&amp;id=-199306527","CAMSAP1L1")</f>
        <v>CAMSAP1L1</v>
      </c>
      <c r="E458" s="8" t="s">
        <v>98</v>
      </c>
      <c r="F458" s="25" t="s">
        <v>1104</v>
      </c>
      <c r="G458" s="11" t="s">
        <v>23</v>
      </c>
      <c r="H458" s="12" t="s">
        <v>24</v>
      </c>
      <c r="I458" s="11" t="s">
        <v>1209</v>
      </c>
      <c r="J458" s="13" t="s">
        <v>1125</v>
      </c>
      <c r="K458" s="14" t="s">
        <v>27</v>
      </c>
      <c r="L458" s="14" t="s">
        <v>1210</v>
      </c>
      <c r="M458" s="15" t="n">
        <v>-2.112599289</v>
      </c>
    </row>
    <row r="459" customFormat="false" ht="30" hidden="false" customHeight="true" outlineLevel="0" collapsed="false">
      <c r="A459" s="8" t="n">
        <f aca="false">A458+1</f>
        <v>442</v>
      </c>
      <c r="B459" s="9" t="str">
        <f aca="false">HYPERLINK("https://portal.genego.com/cgi/entity_page.cgi?term=100&amp;id=9097","ESR1 (nuclear)")</f>
        <v>ESR1 (nuclear)</v>
      </c>
      <c r="C459" s="8" t="s">
        <v>20</v>
      </c>
      <c r="D459" s="9" t="str">
        <f aca="false">HYPERLINK("https://portal.genego.com/cgi/entity_page.cgi?term=100&amp;id=4161","SAB")</f>
        <v>SAB</v>
      </c>
      <c r="E459" s="8" t="s">
        <v>46</v>
      </c>
      <c r="F459" s="25" t="s">
        <v>1104</v>
      </c>
      <c r="G459" s="11" t="s">
        <v>23</v>
      </c>
      <c r="H459" s="12" t="s">
        <v>24</v>
      </c>
      <c r="I459" s="11" t="s">
        <v>1211</v>
      </c>
      <c r="J459" s="13" t="s">
        <v>125</v>
      </c>
      <c r="K459" s="14" t="s">
        <v>27</v>
      </c>
      <c r="L459" s="14" t="s">
        <v>1212</v>
      </c>
      <c r="M459" s="15" t="n">
        <v>-3.82728453</v>
      </c>
    </row>
    <row r="460" customFormat="false" ht="30" hidden="false" customHeight="true" outlineLevel="0" collapsed="false">
      <c r="A460" s="8" t="n">
        <f aca="false">A459+1</f>
        <v>443</v>
      </c>
      <c r="B460" s="9" t="str">
        <f aca="false">HYPERLINK("https://portal.genego.com/cgi/entity_page.cgi?term=100&amp;id=9097","ESR1 (nuclear)")</f>
        <v>ESR1 (nuclear)</v>
      </c>
      <c r="C460" s="8" t="s">
        <v>20</v>
      </c>
      <c r="D460" s="9" t="str">
        <f aca="false">HYPERLINK("https://portal.genego.com/cgi/entity_page.cgi?term=100&amp;id=-1483655270","EML3")</f>
        <v>EML3</v>
      </c>
      <c r="E460" s="8" t="s">
        <v>46</v>
      </c>
      <c r="F460" s="25" t="s">
        <v>1104</v>
      </c>
      <c r="G460" s="11" t="s">
        <v>23</v>
      </c>
      <c r="H460" s="12" t="s">
        <v>24</v>
      </c>
      <c r="I460" s="11" t="s">
        <v>1213</v>
      </c>
      <c r="J460" s="13" t="s">
        <v>134</v>
      </c>
      <c r="K460" s="14" t="s">
        <v>27</v>
      </c>
      <c r="L460" s="14" t="s">
        <v>1214</v>
      </c>
      <c r="M460" s="15" t="n">
        <v>-4.303993001</v>
      </c>
    </row>
    <row r="461" customFormat="false" ht="30" hidden="false" customHeight="true" outlineLevel="0" collapsed="false">
      <c r="A461" s="8" t="n">
        <f aca="false">A460+1</f>
        <v>444</v>
      </c>
      <c r="B461" s="9" t="str">
        <f aca="false">HYPERLINK("https://portal.genego.com/cgi/entity_page.cgi?term=100&amp;id=9097","ESR1 (nuclear)")</f>
        <v>ESR1 (nuclear)</v>
      </c>
      <c r="C461" s="8" t="s">
        <v>20</v>
      </c>
      <c r="D461" s="9" t="str">
        <f aca="false">HYPERLINK("https://portal.genego.com/cgi/entity_page.cgi?term=100&amp;id=-494683483","LARS1")</f>
        <v>LARS1</v>
      </c>
      <c r="E461" s="8" t="s">
        <v>42</v>
      </c>
      <c r="F461" s="25" t="s">
        <v>1104</v>
      </c>
      <c r="G461" s="11" t="s">
        <v>23</v>
      </c>
      <c r="H461" s="12" t="s">
        <v>24</v>
      </c>
      <c r="I461" s="11" t="s">
        <v>1215</v>
      </c>
      <c r="J461" s="13" t="s">
        <v>1216</v>
      </c>
      <c r="K461" s="14" t="s">
        <v>27</v>
      </c>
      <c r="L461" s="14" t="s">
        <v>1217</v>
      </c>
      <c r="M461" s="16" t="n">
        <v>3.839435268</v>
      </c>
    </row>
    <row r="462" customFormat="false" ht="30" hidden="false" customHeight="true" outlineLevel="0" collapsed="false">
      <c r="A462" s="8" t="n">
        <f aca="false">A461+1</f>
        <v>445</v>
      </c>
      <c r="B462" s="9" t="str">
        <f aca="false">HYPERLINK("https://portal.genego.com/cgi/entity_page.cgi?term=100&amp;id=9097","ESR1 (nuclear)")</f>
        <v>ESR1 (nuclear)</v>
      </c>
      <c r="C462" s="8" t="s">
        <v>20</v>
      </c>
      <c r="D462" s="9" t="str">
        <f aca="false">HYPERLINK("https://portal.genego.com/cgi/entity_page.cgi?term=100&amp;id=-732056707","ADAR2")</f>
        <v>ADAR2</v>
      </c>
      <c r="E462" s="8" t="s">
        <v>42</v>
      </c>
      <c r="F462" s="25" t="s">
        <v>1104</v>
      </c>
      <c r="G462" s="11" t="s">
        <v>23</v>
      </c>
      <c r="H462" s="12" t="s">
        <v>24</v>
      </c>
      <c r="I462" s="11" t="s">
        <v>1218</v>
      </c>
      <c r="J462" s="13" t="s">
        <v>134</v>
      </c>
      <c r="K462" s="14" t="s">
        <v>27</v>
      </c>
      <c r="L462" s="14" t="s">
        <v>1219</v>
      </c>
      <c r="M462" s="15" t="n">
        <v>-2.798692252</v>
      </c>
    </row>
    <row r="463" customFormat="false" ht="30" hidden="false" customHeight="true" outlineLevel="0" collapsed="false">
      <c r="A463" s="8" t="n">
        <f aca="false">A462+1</f>
        <v>446</v>
      </c>
      <c r="B463" s="9" t="str">
        <f aca="false">HYPERLINK("https://portal.genego.com/cgi/entity_page.cgi?term=100&amp;id=9097","ESR1 (nuclear)")</f>
        <v>ESR1 (nuclear)</v>
      </c>
      <c r="C463" s="8" t="s">
        <v>20</v>
      </c>
      <c r="D463" s="9" t="str">
        <f aca="false">HYPERLINK("https://portal.genego.com/cgi/entity_page.cgi?term=100&amp;id=-419689243","RNPEP")</f>
        <v>RNPEP</v>
      </c>
      <c r="E463" s="8" t="s">
        <v>152</v>
      </c>
      <c r="F463" s="25" t="s">
        <v>1104</v>
      </c>
      <c r="G463" s="11" t="s">
        <v>23</v>
      </c>
      <c r="H463" s="12" t="s">
        <v>24</v>
      </c>
      <c r="I463" s="11" t="s">
        <v>1220</v>
      </c>
      <c r="J463" s="13" t="s">
        <v>1114</v>
      </c>
      <c r="K463" s="14" t="s">
        <v>27</v>
      </c>
      <c r="L463" s="14" t="s">
        <v>1221</v>
      </c>
      <c r="M463" s="16" t="n">
        <v>1.774073428</v>
      </c>
    </row>
    <row r="464" customFormat="false" ht="30" hidden="false" customHeight="true" outlineLevel="0" collapsed="false">
      <c r="A464" s="8" t="n">
        <f aca="false">A463+1</f>
        <v>447</v>
      </c>
      <c r="B464" s="9" t="str">
        <f aca="false">HYPERLINK("https://portal.genego.com/cgi/entity_page.cgi?term=100&amp;id=9097","ESR1 (nuclear)")</f>
        <v>ESR1 (nuclear)</v>
      </c>
      <c r="C464" s="8" t="s">
        <v>20</v>
      </c>
      <c r="D464" s="9" t="str">
        <f aca="false">HYPERLINK("https://portal.genego.com/cgi/entity_page.cgi?term=100&amp;id=-240016649","C3orf57")</f>
        <v>C3orf57</v>
      </c>
      <c r="E464" s="8" t="s">
        <v>98</v>
      </c>
      <c r="F464" s="25" t="s">
        <v>1104</v>
      </c>
      <c r="G464" s="11" t="s">
        <v>23</v>
      </c>
      <c r="H464" s="12" t="s">
        <v>24</v>
      </c>
      <c r="I464" s="11" t="s">
        <v>1222</v>
      </c>
      <c r="J464" s="13" t="s">
        <v>1223</v>
      </c>
      <c r="K464" s="14" t="s">
        <v>27</v>
      </c>
      <c r="L464" s="14" t="s">
        <v>1224</v>
      </c>
      <c r="M464" s="18" t="n">
        <v>-178.3545269</v>
      </c>
    </row>
    <row r="465" customFormat="false" ht="30" hidden="false" customHeight="true" outlineLevel="0" collapsed="false">
      <c r="A465" s="8" t="n">
        <f aca="false">A464+1</f>
        <v>448</v>
      </c>
      <c r="B465" s="9" t="str">
        <f aca="false">HYPERLINK("https://portal.genego.com/cgi/entity_page.cgi?term=100&amp;id=9097","ESR1 (nuclear)")</f>
        <v>ESR1 (nuclear)</v>
      </c>
      <c r="C465" s="8" t="s">
        <v>20</v>
      </c>
      <c r="D465" s="9" t="str">
        <f aca="false">HYPERLINK("https://portal.genego.com/cgi/entity_page.cgi?term=100&amp;id=-403964075","PTPRF (LAR)")</f>
        <v>PTPRF (LAR)</v>
      </c>
      <c r="E465" s="8" t="s">
        <v>50</v>
      </c>
      <c r="F465" s="25" t="s">
        <v>1104</v>
      </c>
      <c r="G465" s="11" t="s">
        <v>23</v>
      </c>
      <c r="H465" s="12" t="s">
        <v>24</v>
      </c>
      <c r="I465" s="11" t="s">
        <v>1225</v>
      </c>
      <c r="J465" s="13" t="s">
        <v>134</v>
      </c>
      <c r="K465" s="14" t="s">
        <v>27</v>
      </c>
      <c r="L465" s="14" t="s">
        <v>1226</v>
      </c>
      <c r="M465" s="15" t="n">
        <v>-2.396306067</v>
      </c>
    </row>
    <row r="466" customFormat="false" ht="30" hidden="false" customHeight="true" outlineLevel="0" collapsed="false">
      <c r="A466" s="8" t="n">
        <f aca="false">A465+1</f>
        <v>449</v>
      </c>
      <c r="B466" s="9" t="str">
        <f aca="false">HYPERLINK("https://portal.genego.com/cgi/entity_page.cgi?term=100&amp;id=9097","ESR1 (nuclear)")</f>
        <v>ESR1 (nuclear)</v>
      </c>
      <c r="C466" s="8" t="s">
        <v>20</v>
      </c>
      <c r="D466" s="9" t="str">
        <f aca="false">HYPERLINK("https://portal.genego.com/cgi/entity_page.cgi?term=100&amp;id=2115","PKC-delta")</f>
        <v>PKC-delta</v>
      </c>
      <c r="E466" s="8" t="s">
        <v>167</v>
      </c>
      <c r="F466" s="25" t="s">
        <v>1104</v>
      </c>
      <c r="G466" s="11" t="s">
        <v>23</v>
      </c>
      <c r="H466" s="12" t="s">
        <v>24</v>
      </c>
      <c r="I466" s="11" t="s">
        <v>1227</v>
      </c>
      <c r="J466" s="13" t="s">
        <v>1228</v>
      </c>
      <c r="K466" s="14" t="s">
        <v>27</v>
      </c>
      <c r="L466" s="14" t="s">
        <v>1229</v>
      </c>
      <c r="M466" s="15" t="n">
        <v>-3.019428515</v>
      </c>
    </row>
    <row r="467" customFormat="false" ht="30" hidden="false" customHeight="true" outlineLevel="0" collapsed="false">
      <c r="A467" s="8" t="n">
        <f aca="false">A466+1</f>
        <v>450</v>
      </c>
      <c r="B467" s="9" t="str">
        <f aca="false">HYPERLINK("https://portal.genego.com/cgi/entity_page.cgi?term=100&amp;id=9097","ESR1 (nuclear)")</f>
        <v>ESR1 (nuclear)</v>
      </c>
      <c r="C467" s="8" t="s">
        <v>20</v>
      </c>
      <c r="D467" s="9" t="str">
        <f aca="false">HYPERLINK("https://portal.genego.com/cgi/entity_page.cgi?term=100&amp;id=-887477670","NKD1")</f>
        <v>NKD1</v>
      </c>
      <c r="E467" s="8" t="s">
        <v>46</v>
      </c>
      <c r="F467" s="25" t="s">
        <v>1104</v>
      </c>
      <c r="G467" s="11" t="s">
        <v>23</v>
      </c>
      <c r="H467" s="12" t="s">
        <v>24</v>
      </c>
      <c r="I467" s="11" t="s">
        <v>1230</v>
      </c>
      <c r="J467" s="13" t="s">
        <v>1231</v>
      </c>
      <c r="K467" s="14" t="s">
        <v>27</v>
      </c>
      <c r="L467" s="14" t="s">
        <v>1232</v>
      </c>
      <c r="M467" s="16" t="n">
        <v>2.41459721</v>
      </c>
    </row>
    <row r="468" customFormat="false" ht="30" hidden="false" customHeight="true" outlineLevel="0" collapsed="false">
      <c r="A468" s="8" t="n">
        <f aca="false">A467+1</f>
        <v>451</v>
      </c>
      <c r="B468" s="9" t="str">
        <f aca="false">HYPERLINK("https://portal.genego.com/cgi/entity_page.cgi?term=100&amp;id=9097","ESR1 (nuclear)")</f>
        <v>ESR1 (nuclear)</v>
      </c>
      <c r="C468" s="8" t="s">
        <v>20</v>
      </c>
      <c r="D468" s="9" t="str">
        <f aca="false">HYPERLINK("https://portal.genego.com/cgi/entity_page.cgi?term=100&amp;id=4097","RalGEF2")</f>
        <v>RalGEF2</v>
      </c>
      <c r="E468" s="8" t="s">
        <v>149</v>
      </c>
      <c r="F468" s="25" t="s">
        <v>1104</v>
      </c>
      <c r="G468" s="11" t="s">
        <v>23</v>
      </c>
      <c r="H468" s="12" t="s">
        <v>24</v>
      </c>
      <c r="I468" s="11" t="s">
        <v>1233</v>
      </c>
      <c r="J468" s="13" t="s">
        <v>1193</v>
      </c>
      <c r="K468" s="14" t="s">
        <v>27</v>
      </c>
      <c r="L468" s="14" t="s">
        <v>1234</v>
      </c>
      <c r="M468" s="15" t="n">
        <v>-2.63399781</v>
      </c>
    </row>
    <row r="469" customFormat="false" ht="30" hidden="false" customHeight="true" outlineLevel="0" collapsed="false">
      <c r="A469" s="8" t="n">
        <f aca="false">A468+1</f>
        <v>452</v>
      </c>
      <c r="B469" s="9" t="str">
        <f aca="false">HYPERLINK("https://portal.genego.com/cgi/entity_page.cgi?term=100&amp;id=9097","ESR1 (nuclear)")</f>
        <v>ESR1 (nuclear)</v>
      </c>
      <c r="C469" s="8" t="s">
        <v>20</v>
      </c>
      <c r="D469" s="9" t="str">
        <f aca="false">HYPERLINK("https://portal.genego.com/cgi/entity_page.cgi?term=100&amp;id=-843657191","FAT1")</f>
        <v>FAT1</v>
      </c>
      <c r="E469" s="8" t="s">
        <v>46</v>
      </c>
      <c r="F469" s="25" t="s">
        <v>1104</v>
      </c>
      <c r="G469" s="11" t="s">
        <v>23</v>
      </c>
      <c r="H469" s="12" t="s">
        <v>24</v>
      </c>
      <c r="I469" s="11" t="s">
        <v>1235</v>
      </c>
      <c r="J469" s="13" t="s">
        <v>134</v>
      </c>
      <c r="K469" s="14" t="s">
        <v>27</v>
      </c>
      <c r="L469" s="14" t="s">
        <v>1236</v>
      </c>
      <c r="M469" s="16" t="n">
        <v>1.855228519</v>
      </c>
    </row>
    <row r="470" customFormat="false" ht="30" hidden="false" customHeight="true" outlineLevel="0" collapsed="false">
      <c r="A470" s="8" t="n">
        <f aca="false">A469+1</f>
        <v>453</v>
      </c>
      <c r="B470" s="9" t="str">
        <f aca="false">HYPERLINK("https://portal.genego.com/cgi/entity_page.cgi?term=100&amp;id=9097","ESR1 (nuclear)")</f>
        <v>ESR1 (nuclear)</v>
      </c>
      <c r="C470" s="8" t="s">
        <v>20</v>
      </c>
      <c r="D470" s="9" t="str">
        <f aca="false">HYPERLINK("https://portal.genego.com/cgi/entity_page.cgi?term=100&amp;id=1065","p21")</f>
        <v>p21</v>
      </c>
      <c r="E470" s="8" t="s">
        <v>46</v>
      </c>
      <c r="F470" s="25" t="s">
        <v>1104</v>
      </c>
      <c r="G470" s="11" t="s">
        <v>23</v>
      </c>
      <c r="H470" s="12" t="s">
        <v>24</v>
      </c>
      <c r="I470" s="11" t="s">
        <v>1237</v>
      </c>
      <c r="J470" s="13" t="s">
        <v>1238</v>
      </c>
      <c r="K470" s="14" t="s">
        <v>27</v>
      </c>
      <c r="L470" s="14" t="s">
        <v>1239</v>
      </c>
      <c r="M470" s="15" t="n">
        <v>-1.999359136</v>
      </c>
    </row>
    <row r="471" customFormat="false" ht="30" hidden="false" customHeight="true" outlineLevel="0" collapsed="false">
      <c r="A471" s="8" t="n">
        <f aca="false">A470+1</f>
        <v>454</v>
      </c>
      <c r="B471" s="9" t="str">
        <f aca="false">HYPERLINK("https://portal.genego.com/cgi/entity_page.cgi?term=100&amp;id=9097","ESR1 (nuclear)")</f>
        <v>ESR1 (nuclear)</v>
      </c>
      <c r="C471" s="8" t="s">
        <v>20</v>
      </c>
      <c r="D471" s="9" t="str">
        <f aca="false">HYPERLINK("https://portal.genego.com/cgi/entity_page.cgi?term=100&amp;id=-390252046","ATF-6 alpha (90kDa)")</f>
        <v>ATF-6 alpha (90kDa)</v>
      </c>
      <c r="E471" s="8" t="s">
        <v>46</v>
      </c>
      <c r="F471" s="25" t="s">
        <v>1104</v>
      </c>
      <c r="G471" s="11" t="s">
        <v>23</v>
      </c>
      <c r="H471" s="12" t="s">
        <v>24</v>
      </c>
      <c r="I471" s="11" t="s">
        <v>1240</v>
      </c>
      <c r="J471" s="13" t="s">
        <v>1114</v>
      </c>
      <c r="K471" s="14" t="s">
        <v>27</v>
      </c>
      <c r="L471" s="14" t="s">
        <v>1241</v>
      </c>
      <c r="M471" s="16" t="n">
        <v>1.887814309</v>
      </c>
    </row>
    <row r="472" customFormat="false" ht="30" hidden="false" customHeight="true" outlineLevel="0" collapsed="false">
      <c r="A472" s="8" t="n">
        <f aca="false">A471+1</f>
        <v>455</v>
      </c>
      <c r="B472" s="9" t="str">
        <f aca="false">HYPERLINK("https://portal.genego.com/cgi/entity_page.cgi?term=100&amp;id=9097","ESR1 (nuclear)")</f>
        <v>ESR1 (nuclear)</v>
      </c>
      <c r="C472" s="8" t="s">
        <v>20</v>
      </c>
      <c r="D472" s="9" t="str">
        <f aca="false">HYPERLINK("https://portal.genego.com/cgi/entity_page.cgi?term=100&amp;id=-1579634933","Endoplasmin")</f>
        <v>Endoplasmin</v>
      </c>
      <c r="E472" s="8" t="s">
        <v>46</v>
      </c>
      <c r="F472" s="25" t="s">
        <v>1104</v>
      </c>
      <c r="G472" s="11" t="s">
        <v>23</v>
      </c>
      <c r="H472" s="12" t="s">
        <v>24</v>
      </c>
      <c r="I472" s="11" t="s">
        <v>1242</v>
      </c>
      <c r="J472" s="13" t="s">
        <v>1243</v>
      </c>
      <c r="K472" s="14" t="s">
        <v>27</v>
      </c>
      <c r="L472" s="14" t="s">
        <v>1244</v>
      </c>
      <c r="M472" s="16" t="n">
        <v>2.583856582</v>
      </c>
    </row>
    <row r="473" customFormat="false" ht="30" hidden="false" customHeight="true" outlineLevel="0" collapsed="false">
      <c r="A473" s="8" t="n">
        <f aca="false">A472+1</f>
        <v>456</v>
      </c>
      <c r="B473" s="9" t="str">
        <f aca="false">HYPERLINK("https://portal.genego.com/cgi/entity_page.cgi?term=100&amp;id=9097","ESR1 (nuclear)")</f>
        <v>ESR1 (nuclear)</v>
      </c>
      <c r="C473" s="8" t="s">
        <v>20</v>
      </c>
      <c r="D473" s="9" t="str">
        <f aca="false">HYPERLINK("https://portal.genego.com/cgi/entity_page.cgi?term=100&amp;id=-128963150","Calgizzarin")</f>
        <v>Calgizzarin</v>
      </c>
      <c r="E473" s="8" t="s">
        <v>46</v>
      </c>
      <c r="F473" s="25" t="s">
        <v>1104</v>
      </c>
      <c r="G473" s="11" t="s">
        <v>23</v>
      </c>
      <c r="H473" s="12" t="s">
        <v>24</v>
      </c>
      <c r="I473" s="11" t="s">
        <v>1245</v>
      </c>
      <c r="J473" s="13" t="s">
        <v>1125</v>
      </c>
      <c r="K473" s="14" t="s">
        <v>27</v>
      </c>
      <c r="L473" s="14" t="s">
        <v>1246</v>
      </c>
      <c r="M473" s="15" t="n">
        <v>-5.715213056</v>
      </c>
    </row>
    <row r="474" customFormat="false" ht="30" hidden="false" customHeight="true" outlineLevel="0" collapsed="false">
      <c r="A474" s="8" t="n">
        <f aca="false">A473+1</f>
        <v>457</v>
      </c>
      <c r="B474" s="9" t="str">
        <f aca="false">HYPERLINK("https://portal.genego.com/cgi/entity_page.cgi?term=100&amp;id=9097","ESR1 (nuclear)")</f>
        <v>ESR1 (nuclear)</v>
      </c>
      <c r="C474" s="8" t="s">
        <v>20</v>
      </c>
      <c r="D474" s="9" t="str">
        <f aca="false">HYPERLINK("https://portal.genego.com/cgi/entity_page.cgi?term=100&amp;id=-1584387066","PDE8B")</f>
        <v>PDE8B</v>
      </c>
      <c r="E474" s="8" t="s">
        <v>42</v>
      </c>
      <c r="F474" s="25" t="s">
        <v>1104</v>
      </c>
      <c r="G474" s="11" t="s">
        <v>23</v>
      </c>
      <c r="H474" s="12" t="s">
        <v>24</v>
      </c>
      <c r="I474" s="11" t="s">
        <v>1247</v>
      </c>
      <c r="J474" s="13" t="s">
        <v>134</v>
      </c>
      <c r="K474" s="14" t="s">
        <v>27</v>
      </c>
      <c r="L474" s="14" t="s">
        <v>1248</v>
      </c>
      <c r="M474" s="15" t="n">
        <v>-2.749456655</v>
      </c>
    </row>
    <row r="475" customFormat="false" ht="30" hidden="false" customHeight="true" outlineLevel="0" collapsed="false">
      <c r="A475" s="8" t="n">
        <f aca="false">A474+1</f>
        <v>458</v>
      </c>
      <c r="B475" s="9" t="str">
        <f aca="false">HYPERLINK("https://portal.genego.com/cgi/entity_page.cgi?term=100&amp;id=9097","ESR1 (nuclear)")</f>
        <v>ESR1 (nuclear)</v>
      </c>
      <c r="C475" s="8" t="s">
        <v>20</v>
      </c>
      <c r="D475" s="9" t="str">
        <f aca="false">HYPERLINK("https://portal.genego.com/cgi/entity_page.cgi?term=100&amp;id=-98374089","SNIP")</f>
        <v>SNIP</v>
      </c>
      <c r="E475" s="8" t="s">
        <v>46</v>
      </c>
      <c r="F475" s="25" t="s">
        <v>1104</v>
      </c>
      <c r="G475" s="11" t="s">
        <v>23</v>
      </c>
      <c r="H475" s="12" t="s">
        <v>24</v>
      </c>
      <c r="I475" s="11" t="s">
        <v>1249</v>
      </c>
      <c r="J475" s="13" t="s">
        <v>134</v>
      </c>
      <c r="K475" s="14" t="s">
        <v>27</v>
      </c>
      <c r="L475" s="14" t="s">
        <v>1250</v>
      </c>
      <c r="M475" s="15" t="n">
        <v>-2.577719406</v>
      </c>
    </row>
    <row r="476" customFormat="false" ht="30" hidden="false" customHeight="true" outlineLevel="0" collapsed="false">
      <c r="A476" s="8" t="n">
        <f aca="false">A475+1</f>
        <v>459</v>
      </c>
      <c r="B476" s="9" t="str">
        <f aca="false">HYPERLINK("https://portal.genego.com/cgi/entity_page.cgi?term=100&amp;id=9097","ESR1 (nuclear)")</f>
        <v>ESR1 (nuclear)</v>
      </c>
      <c r="C476" s="8" t="s">
        <v>20</v>
      </c>
      <c r="D476" s="9" t="str">
        <f aca="false">HYPERLINK("https://portal.genego.com/cgi/entity_page.cgi?term=100&amp;id=2974","CRY1")</f>
        <v>CRY1</v>
      </c>
      <c r="E476" s="8" t="s">
        <v>46</v>
      </c>
      <c r="F476" s="25" t="s">
        <v>1104</v>
      </c>
      <c r="G476" s="11" t="s">
        <v>23</v>
      </c>
      <c r="H476" s="12" t="s">
        <v>24</v>
      </c>
      <c r="I476" s="11" t="s">
        <v>1251</v>
      </c>
      <c r="J476" s="13" t="s">
        <v>1114</v>
      </c>
      <c r="K476" s="14" t="s">
        <v>27</v>
      </c>
      <c r="L476" s="14" t="s">
        <v>1252</v>
      </c>
      <c r="M476" s="16" t="n">
        <v>1.798520235</v>
      </c>
    </row>
    <row r="477" customFormat="false" ht="30" hidden="false" customHeight="true" outlineLevel="0" collapsed="false">
      <c r="A477" s="8" t="n">
        <f aca="false">A476+1</f>
        <v>460</v>
      </c>
      <c r="B477" s="9" t="str">
        <f aca="false">HYPERLINK("https://portal.genego.com/cgi/entity_page.cgi?term=100&amp;id=9097","ESR1 (nuclear)")</f>
        <v>ESR1 (nuclear)</v>
      </c>
      <c r="C477" s="8" t="s">
        <v>20</v>
      </c>
      <c r="D477" s="9" t="str">
        <f aca="false">HYPERLINK("https://portal.genego.com/cgi/entity_page.cgi?term=100&amp;id=-2081489570","TANC2")</f>
        <v>TANC2</v>
      </c>
      <c r="E477" s="8" t="s">
        <v>46</v>
      </c>
      <c r="F477" s="25" t="s">
        <v>1104</v>
      </c>
      <c r="G477" s="11" t="s">
        <v>23</v>
      </c>
      <c r="H477" s="12" t="s">
        <v>24</v>
      </c>
      <c r="I477" s="11" t="s">
        <v>1253</v>
      </c>
      <c r="J477" s="13" t="s">
        <v>1193</v>
      </c>
      <c r="K477" s="14" t="s">
        <v>27</v>
      </c>
      <c r="L477" s="14" t="s">
        <v>1254</v>
      </c>
      <c r="M477" s="15" t="n">
        <v>-5.552305339</v>
      </c>
    </row>
    <row r="478" customFormat="false" ht="30" hidden="false" customHeight="true" outlineLevel="0" collapsed="false">
      <c r="A478" s="8" t="n">
        <f aca="false">A477+1</f>
        <v>461</v>
      </c>
      <c r="B478" s="9" t="str">
        <f aca="false">HYPERLINK("https://portal.genego.com/cgi/entity_page.cgi?term=100&amp;id=9097","ESR1 (nuclear)")</f>
        <v>ESR1 (nuclear)</v>
      </c>
      <c r="C478" s="8" t="s">
        <v>20</v>
      </c>
      <c r="D478" s="9" t="str">
        <f aca="false">HYPERLINK("https://portal.genego.com/cgi/entity_page.cgi?term=100&amp;id=-1745031546","RBMS3")</f>
        <v>RBMS3</v>
      </c>
      <c r="E478" s="8" t="s">
        <v>46</v>
      </c>
      <c r="F478" s="25" t="s">
        <v>1104</v>
      </c>
      <c r="G478" s="11" t="s">
        <v>23</v>
      </c>
      <c r="H478" s="12" t="s">
        <v>24</v>
      </c>
      <c r="I478" s="11" t="s">
        <v>1255</v>
      </c>
      <c r="J478" s="13" t="s">
        <v>134</v>
      </c>
      <c r="K478" s="14" t="s">
        <v>27</v>
      </c>
      <c r="L478" s="14" t="s">
        <v>1256</v>
      </c>
      <c r="M478" s="16" t="n">
        <v>5.013004998</v>
      </c>
    </row>
    <row r="479" customFormat="false" ht="30" hidden="false" customHeight="true" outlineLevel="0" collapsed="false">
      <c r="A479" s="8" t="n">
        <f aca="false">A478+1</f>
        <v>462</v>
      </c>
      <c r="B479" s="9" t="str">
        <f aca="false">HYPERLINK("https://portal.genego.com/cgi/entity_page.cgi?term=100&amp;id=9097","ESR1 (nuclear)")</f>
        <v>ESR1 (nuclear)</v>
      </c>
      <c r="C479" s="8" t="s">
        <v>20</v>
      </c>
      <c r="D479" s="9" t="str">
        <f aca="false">HYPERLINK("https://portal.genego.com/cgi/entity_page.cgi?term=100&amp;id=4423","Androgen receptor")</f>
        <v>Androgen receptor</v>
      </c>
      <c r="E479" s="8" t="s">
        <v>20</v>
      </c>
      <c r="F479" s="25" t="s">
        <v>1104</v>
      </c>
      <c r="G479" s="11" t="s">
        <v>23</v>
      </c>
      <c r="H479" s="12" t="s">
        <v>24</v>
      </c>
      <c r="I479" s="11" t="s">
        <v>1257</v>
      </c>
      <c r="J479" s="13" t="s">
        <v>1258</v>
      </c>
      <c r="K479" s="14" t="s">
        <v>27</v>
      </c>
      <c r="L479" s="14" t="s">
        <v>1259</v>
      </c>
      <c r="M479" s="19" t="n">
        <v>-67.94611038</v>
      </c>
    </row>
    <row r="480" customFormat="false" ht="30" hidden="false" customHeight="true" outlineLevel="0" collapsed="false">
      <c r="A480" s="8" t="n">
        <f aca="false">A479+1</f>
        <v>463</v>
      </c>
      <c r="B480" s="9" t="str">
        <f aca="false">HYPERLINK("https://portal.genego.com/cgi/entity_page.cgi?term=100&amp;id=9097","ESR1 (nuclear)")</f>
        <v>ESR1 (nuclear)</v>
      </c>
      <c r="C480" s="8" t="s">
        <v>20</v>
      </c>
      <c r="D480" s="9" t="str">
        <f aca="false">HYPERLINK("https://portal.genego.com/cgi/entity_page.cgi?term=100&amp;id=-2036713135","WFDC2")</f>
        <v>WFDC2</v>
      </c>
      <c r="E480" s="8" t="s">
        <v>46</v>
      </c>
      <c r="F480" s="25" t="s">
        <v>1104</v>
      </c>
      <c r="G480" s="11" t="s">
        <v>23</v>
      </c>
      <c r="H480" s="12" t="s">
        <v>24</v>
      </c>
      <c r="I480" s="11" t="s">
        <v>1260</v>
      </c>
      <c r="J480" s="13" t="s">
        <v>1261</v>
      </c>
      <c r="K480" s="14" t="s">
        <v>27</v>
      </c>
      <c r="L480" s="14" t="s">
        <v>1262</v>
      </c>
      <c r="M480" s="15" t="n">
        <v>-6.770698861</v>
      </c>
    </row>
    <row r="481" customFormat="false" ht="30" hidden="false" customHeight="true" outlineLevel="0" collapsed="false">
      <c r="A481" s="8" t="n">
        <f aca="false">A480+1</f>
        <v>464</v>
      </c>
      <c r="B481" s="9" t="str">
        <f aca="false">HYPERLINK("https://portal.genego.com/cgi/entity_page.cgi?term=100&amp;id=9097","ESR1 (nuclear)")</f>
        <v>ESR1 (nuclear)</v>
      </c>
      <c r="C481" s="8" t="s">
        <v>20</v>
      </c>
      <c r="D481" s="9" t="str">
        <f aca="false">HYPERLINK("https://portal.genego.com/cgi/entity_page.cgi?term=100&amp;id=-1667898530","GPR30")</f>
        <v>GPR30</v>
      </c>
      <c r="E481" s="8" t="s">
        <v>456</v>
      </c>
      <c r="F481" s="25" t="s">
        <v>1104</v>
      </c>
      <c r="G481" s="11" t="s">
        <v>23</v>
      </c>
      <c r="H481" s="12" t="s">
        <v>24</v>
      </c>
      <c r="I481" s="11" t="s">
        <v>1263</v>
      </c>
      <c r="J481" s="13" t="s">
        <v>1264</v>
      </c>
      <c r="K481" s="14" t="s">
        <v>27</v>
      </c>
      <c r="L481" s="14" t="s">
        <v>1265</v>
      </c>
      <c r="M481" s="27" t="n">
        <v>316.5755868</v>
      </c>
    </row>
    <row r="482" customFormat="false" ht="30" hidden="false" customHeight="true" outlineLevel="0" collapsed="false">
      <c r="A482" s="8" t="n">
        <f aca="false">A481+1</f>
        <v>465</v>
      </c>
      <c r="B482" s="9" t="str">
        <f aca="false">HYPERLINK("https://portal.genego.com/cgi/entity_page.cgi?term=100&amp;id=9097","ESR1 (nuclear)")</f>
        <v>ESR1 (nuclear)</v>
      </c>
      <c r="C482" s="8" t="s">
        <v>20</v>
      </c>
      <c r="D482" s="9" t="str">
        <f aca="false">HYPERLINK("https://portal.genego.com/cgi/entity_page.cgi?term=100&amp;id=-19501965","BRD8")</f>
        <v>BRD8</v>
      </c>
      <c r="E482" s="8" t="s">
        <v>20</v>
      </c>
      <c r="F482" s="25" t="s">
        <v>1104</v>
      </c>
      <c r="G482" s="11" t="s">
        <v>23</v>
      </c>
      <c r="H482" s="12" t="s">
        <v>24</v>
      </c>
      <c r="I482" s="11" t="s">
        <v>1266</v>
      </c>
      <c r="J482" s="13" t="s">
        <v>1267</v>
      </c>
      <c r="K482" s="14" t="s">
        <v>27</v>
      </c>
      <c r="L482" s="14" t="s">
        <v>1268</v>
      </c>
      <c r="M482" s="16" t="n">
        <v>2.362407625</v>
      </c>
    </row>
    <row r="483" customFormat="false" ht="30" hidden="false" customHeight="true" outlineLevel="0" collapsed="false">
      <c r="A483" s="8" t="n">
        <f aca="false">A482+1</f>
        <v>466</v>
      </c>
      <c r="B483" s="9" t="str">
        <f aca="false">HYPERLINK("https://portal.genego.com/cgi/entity_page.cgi?term=100&amp;id=9097","ESR1 (nuclear)")</f>
        <v>ESR1 (nuclear)</v>
      </c>
      <c r="C483" s="8" t="s">
        <v>20</v>
      </c>
      <c r="D483" s="9" t="str">
        <f aca="false">HYPERLINK("https://portal.genego.com/cgi/entity_page.cgi?term=100&amp;id=-1109711324","UNR")</f>
        <v>UNR</v>
      </c>
      <c r="E483" s="8" t="s">
        <v>20</v>
      </c>
      <c r="F483" s="25" t="s">
        <v>1104</v>
      </c>
      <c r="G483" s="11" t="s">
        <v>23</v>
      </c>
      <c r="H483" s="12" t="s">
        <v>24</v>
      </c>
      <c r="I483" s="11" t="s">
        <v>1269</v>
      </c>
      <c r="J483" s="13" t="s">
        <v>1125</v>
      </c>
      <c r="K483" s="14" t="s">
        <v>27</v>
      </c>
      <c r="L483" s="14" t="s">
        <v>1270</v>
      </c>
      <c r="M483" s="15" t="n">
        <v>-3.377174154</v>
      </c>
    </row>
    <row r="484" customFormat="false" ht="30" hidden="false" customHeight="true" outlineLevel="0" collapsed="false">
      <c r="A484" s="8" t="n">
        <f aca="false">A483+1</f>
        <v>467</v>
      </c>
      <c r="B484" s="9" t="str">
        <f aca="false">HYPERLINK("https://portal.genego.com/cgi/entity_page.cgi?term=100&amp;id=9097","ESR1 (nuclear)")</f>
        <v>ESR1 (nuclear)</v>
      </c>
      <c r="C484" s="8" t="s">
        <v>20</v>
      </c>
      <c r="D484" s="9" t="str">
        <f aca="false">HYPERLINK("https://portal.genego.com/cgi/entity_page.cgi?term=100&amp;id=8129","PDE4B")</f>
        <v>PDE4B</v>
      </c>
      <c r="E484" s="8" t="s">
        <v>42</v>
      </c>
      <c r="F484" s="25" t="s">
        <v>1104</v>
      </c>
      <c r="G484" s="11" t="s">
        <v>23</v>
      </c>
      <c r="H484" s="12" t="s">
        <v>24</v>
      </c>
      <c r="I484" s="11" t="s">
        <v>1271</v>
      </c>
      <c r="J484" s="13" t="s">
        <v>1272</v>
      </c>
      <c r="K484" s="14" t="s">
        <v>27</v>
      </c>
      <c r="L484" s="14" t="s">
        <v>1273</v>
      </c>
      <c r="M484" s="16" t="n">
        <v>2.197796747</v>
      </c>
    </row>
    <row r="485" customFormat="false" ht="30" hidden="false" customHeight="true" outlineLevel="0" collapsed="false">
      <c r="A485" s="8" t="n">
        <f aca="false">A484+1</f>
        <v>468</v>
      </c>
      <c r="B485" s="9" t="str">
        <f aca="false">HYPERLINK("https://portal.genego.com/cgi/entity_page.cgi?term=100&amp;id=9097","ESR1 (nuclear)")</f>
        <v>ESR1 (nuclear)</v>
      </c>
      <c r="C485" s="8" t="s">
        <v>20</v>
      </c>
      <c r="D485" s="9" t="str">
        <f aca="false">HYPERLINK("https://portal.genego.com/cgi/entity_page.cgi?term=100&amp;id=-1899148909","Myoferlin")</f>
        <v>Myoferlin</v>
      </c>
      <c r="E485" s="8" t="s">
        <v>46</v>
      </c>
      <c r="F485" s="25" t="s">
        <v>1104</v>
      </c>
      <c r="G485" s="11" t="s">
        <v>23</v>
      </c>
      <c r="H485" s="12" t="s">
        <v>24</v>
      </c>
      <c r="I485" s="11" t="s">
        <v>1274</v>
      </c>
      <c r="J485" s="13" t="s">
        <v>1275</v>
      </c>
      <c r="K485" s="14" t="s">
        <v>27</v>
      </c>
      <c r="L485" s="14" t="s">
        <v>1276</v>
      </c>
      <c r="M485" s="17" t="n">
        <v>-116.7096814</v>
      </c>
    </row>
    <row r="486" customFormat="false" ht="30" hidden="false" customHeight="true" outlineLevel="0" collapsed="false">
      <c r="A486" s="8" t="n">
        <f aca="false">A485+1</f>
        <v>469</v>
      </c>
      <c r="B486" s="9" t="str">
        <f aca="false">HYPERLINK("https://portal.genego.com/cgi/entity_page.cgi?term=100&amp;id=9097","ESR1 (nuclear)")</f>
        <v>ESR1 (nuclear)</v>
      </c>
      <c r="C486" s="8" t="s">
        <v>20</v>
      </c>
      <c r="D486" s="9" t="str">
        <f aca="false">HYPERLINK("https://portal.genego.com/cgi/entity_page.cgi?term=100&amp;id=431","JAK1")</f>
        <v>JAK1</v>
      </c>
      <c r="E486" s="8" t="s">
        <v>167</v>
      </c>
      <c r="F486" s="25" t="s">
        <v>1104</v>
      </c>
      <c r="G486" s="11" t="s">
        <v>23</v>
      </c>
      <c r="H486" s="12" t="s">
        <v>24</v>
      </c>
      <c r="I486" s="11" t="s">
        <v>1277</v>
      </c>
      <c r="J486" s="13" t="s">
        <v>1278</v>
      </c>
      <c r="K486" s="14" t="s">
        <v>27</v>
      </c>
      <c r="L486" s="14" t="s">
        <v>1279</v>
      </c>
      <c r="M486" s="15" t="n">
        <v>-2.978924536</v>
      </c>
    </row>
    <row r="487" customFormat="false" ht="30" hidden="false" customHeight="true" outlineLevel="0" collapsed="false">
      <c r="A487" s="8" t="n">
        <f aca="false">A486+1</f>
        <v>470</v>
      </c>
      <c r="B487" s="9" t="str">
        <f aca="false">HYPERLINK("https://portal.genego.com/cgi/entity_page.cgi?term=100&amp;id=9097","ESR1 (nuclear)")</f>
        <v>ESR1 (nuclear)</v>
      </c>
      <c r="C487" s="8" t="s">
        <v>20</v>
      </c>
      <c r="D487" s="9" t="str">
        <f aca="false">HYPERLINK("https://portal.genego.com/cgi/entity_page.cgi?term=100&amp;id=-2016436586","IleRS")</f>
        <v>IleRS</v>
      </c>
      <c r="E487" s="8" t="s">
        <v>42</v>
      </c>
      <c r="F487" s="25" t="s">
        <v>1104</v>
      </c>
      <c r="G487" s="11" t="s">
        <v>23</v>
      </c>
      <c r="H487" s="12" t="s">
        <v>24</v>
      </c>
      <c r="I487" s="11" t="s">
        <v>1280</v>
      </c>
      <c r="J487" s="13" t="s">
        <v>1109</v>
      </c>
      <c r="K487" s="14" t="s">
        <v>27</v>
      </c>
      <c r="L487" s="14" t="s">
        <v>1281</v>
      </c>
      <c r="M487" s="16" t="n">
        <v>2.176246668</v>
      </c>
    </row>
    <row r="488" customFormat="false" ht="30" hidden="false" customHeight="true" outlineLevel="0" collapsed="false">
      <c r="A488" s="8" t="n">
        <f aca="false">A487+1</f>
        <v>471</v>
      </c>
      <c r="B488" s="9" t="str">
        <f aca="false">HYPERLINK("https://portal.genego.com/cgi/entity_page.cgi?term=100&amp;id=9097","ESR1 (nuclear)")</f>
        <v>ESR1 (nuclear)</v>
      </c>
      <c r="C488" s="8" t="s">
        <v>20</v>
      </c>
      <c r="D488" s="9" t="str">
        <f aca="false">HYPERLINK("https://portal.genego.com/cgi/entity_page.cgi?term=100&amp;id=8150","PBEF")</f>
        <v>PBEF</v>
      </c>
      <c r="E488" s="8" t="s">
        <v>42</v>
      </c>
      <c r="F488" s="25" t="s">
        <v>1104</v>
      </c>
      <c r="G488" s="11" t="s">
        <v>23</v>
      </c>
      <c r="H488" s="12" t="s">
        <v>24</v>
      </c>
      <c r="I488" s="11" t="s">
        <v>1282</v>
      </c>
      <c r="J488" s="13" t="s">
        <v>1243</v>
      </c>
      <c r="K488" s="14" t="s">
        <v>27</v>
      </c>
      <c r="L488" s="14" t="s">
        <v>1283</v>
      </c>
      <c r="M488" s="16" t="n">
        <v>2.244787313</v>
      </c>
    </row>
    <row r="489" customFormat="false" ht="30" hidden="false" customHeight="true" outlineLevel="0" collapsed="false">
      <c r="A489" s="8" t="n">
        <f aca="false">A488+1</f>
        <v>472</v>
      </c>
      <c r="B489" s="9" t="str">
        <f aca="false">HYPERLINK("https://portal.genego.com/cgi/entity_page.cgi?term=100&amp;id=9097","ESR1 (nuclear)")</f>
        <v>ESR1 (nuclear)</v>
      </c>
      <c r="C489" s="8" t="s">
        <v>20</v>
      </c>
      <c r="D489" s="9" t="str">
        <f aca="false">HYPERLINK("https://portal.genego.com/cgi/entity_page.cgi?term=100&amp;id=-1207934356","C1QTNF6")</f>
        <v>C1QTNF6</v>
      </c>
      <c r="E489" s="8" t="s">
        <v>98</v>
      </c>
      <c r="F489" s="25" t="s">
        <v>1104</v>
      </c>
      <c r="G489" s="11" t="s">
        <v>23</v>
      </c>
      <c r="H489" s="12" t="s">
        <v>24</v>
      </c>
      <c r="I489" s="11" t="s">
        <v>1284</v>
      </c>
      <c r="J489" s="13" t="s">
        <v>1285</v>
      </c>
      <c r="K489" s="14" t="s">
        <v>27</v>
      </c>
      <c r="L489" s="14" t="s">
        <v>1286</v>
      </c>
      <c r="M489" s="15" t="n">
        <v>-4.140726169</v>
      </c>
    </row>
    <row r="490" customFormat="false" ht="30" hidden="false" customHeight="true" outlineLevel="0" collapsed="false">
      <c r="A490" s="8" t="n">
        <f aca="false">A489+1</f>
        <v>473</v>
      </c>
      <c r="B490" s="9" t="str">
        <f aca="false">HYPERLINK("https://portal.genego.com/cgi/entity_page.cgi?term=100&amp;id=9097","ESR1 (nuclear)")</f>
        <v>ESR1 (nuclear)</v>
      </c>
      <c r="C490" s="8" t="s">
        <v>20</v>
      </c>
      <c r="D490" s="9" t="str">
        <f aca="false">HYPERLINK("https://portal.genego.com/cgi/entity_page.cgi?term=100&amp;id=2838","GC1QBP")</f>
        <v>GC1QBP</v>
      </c>
      <c r="E490" s="8" t="s">
        <v>46</v>
      </c>
      <c r="F490" s="25" t="s">
        <v>1104</v>
      </c>
      <c r="G490" s="11" t="s">
        <v>23</v>
      </c>
      <c r="H490" s="12" t="s">
        <v>24</v>
      </c>
      <c r="I490" s="11" t="s">
        <v>1287</v>
      </c>
      <c r="J490" s="13" t="s">
        <v>1109</v>
      </c>
      <c r="K490" s="14" t="s">
        <v>27</v>
      </c>
      <c r="L490" s="14" t="s">
        <v>1288</v>
      </c>
      <c r="M490" s="16" t="n">
        <v>2.122155418</v>
      </c>
    </row>
    <row r="491" customFormat="false" ht="30" hidden="false" customHeight="true" outlineLevel="0" collapsed="false">
      <c r="A491" s="8" t="n">
        <f aca="false">A490+1</f>
        <v>474</v>
      </c>
      <c r="B491" s="9" t="str">
        <f aca="false">HYPERLINK("https://portal.genego.com/cgi/entity_page.cgi?term=100&amp;id=9097","ESR1 (nuclear)")</f>
        <v>ESR1 (nuclear)</v>
      </c>
      <c r="C491" s="8" t="s">
        <v>20</v>
      </c>
      <c r="D491" s="9" t="str">
        <f aca="false">HYPERLINK("https://portal.genego.com/cgi/entity_page.cgi?term=100&amp;id=-1510765049","TMEM139")</f>
        <v>TMEM139</v>
      </c>
      <c r="E491" s="8" t="s">
        <v>98</v>
      </c>
      <c r="F491" s="25" t="s">
        <v>1104</v>
      </c>
      <c r="G491" s="11" t="s">
        <v>23</v>
      </c>
      <c r="H491" s="12" t="s">
        <v>24</v>
      </c>
      <c r="I491" s="11" t="s">
        <v>1289</v>
      </c>
      <c r="J491" s="13" t="s">
        <v>134</v>
      </c>
      <c r="K491" s="14" t="s">
        <v>27</v>
      </c>
      <c r="L491" s="14" t="s">
        <v>1290</v>
      </c>
      <c r="M491" s="15" t="n">
        <v>-2.811092527</v>
      </c>
    </row>
    <row r="492" customFormat="false" ht="30" hidden="false" customHeight="true" outlineLevel="0" collapsed="false">
      <c r="A492" s="8" t="n">
        <f aca="false">A491+1</f>
        <v>475</v>
      </c>
      <c r="B492" s="9" t="str">
        <f aca="false">HYPERLINK("https://portal.genego.com/cgi/entity_page.cgi?term=100&amp;id=9097","ESR1 (nuclear)")</f>
        <v>ESR1 (nuclear)</v>
      </c>
      <c r="C492" s="8" t="s">
        <v>20</v>
      </c>
      <c r="D492" s="9" t="str">
        <f aca="false">HYPERLINK("https://portal.genego.com/cgi/entity_page.cgi?term=100&amp;id=-235774200","REG4")</f>
        <v>REG4</v>
      </c>
      <c r="E492" s="8" t="s">
        <v>46</v>
      </c>
      <c r="F492" s="25" t="s">
        <v>1104</v>
      </c>
      <c r="G492" s="11" t="s">
        <v>23</v>
      </c>
      <c r="H492" s="12" t="s">
        <v>24</v>
      </c>
      <c r="I492" s="11" t="s">
        <v>1291</v>
      </c>
      <c r="J492" s="13" t="s">
        <v>1125</v>
      </c>
      <c r="K492" s="14" t="s">
        <v>27</v>
      </c>
      <c r="L492" s="14" t="s">
        <v>1292</v>
      </c>
      <c r="M492" s="19" t="n">
        <v>-35.25956824</v>
      </c>
    </row>
    <row r="493" customFormat="false" ht="30" hidden="false" customHeight="true" outlineLevel="0" collapsed="false">
      <c r="A493" s="8" t="n">
        <f aca="false">A492+1</f>
        <v>476</v>
      </c>
      <c r="B493" s="9" t="str">
        <f aca="false">HYPERLINK("https://portal.genego.com/cgi/entity_page.cgi?term=100&amp;id=9097","ESR1 (nuclear)")</f>
        <v>ESR1 (nuclear)</v>
      </c>
      <c r="C493" s="8" t="s">
        <v>20</v>
      </c>
      <c r="D493" s="9" t="str">
        <f aca="false">HYPERLINK("https://portal.genego.com/cgi/entity_page.cgi?term=100&amp;id=-1928986739","DNAJC6")</f>
        <v>DNAJC6</v>
      </c>
      <c r="E493" s="8" t="s">
        <v>138</v>
      </c>
      <c r="F493" s="25" t="s">
        <v>1104</v>
      </c>
      <c r="G493" s="11" t="s">
        <v>23</v>
      </c>
      <c r="H493" s="12" t="s">
        <v>24</v>
      </c>
      <c r="I493" s="11" t="s">
        <v>1293</v>
      </c>
      <c r="J493" s="13" t="s">
        <v>134</v>
      </c>
      <c r="K493" s="14" t="s">
        <v>27</v>
      </c>
      <c r="L493" s="14" t="s">
        <v>1294</v>
      </c>
      <c r="M493" s="16" t="n">
        <v>6.425614745</v>
      </c>
    </row>
    <row r="494" customFormat="false" ht="30" hidden="false" customHeight="true" outlineLevel="0" collapsed="false">
      <c r="A494" s="8" t="n">
        <f aca="false">A493+1</f>
        <v>477</v>
      </c>
      <c r="B494" s="9" t="str">
        <f aca="false">HYPERLINK("https://portal.genego.com/cgi/entity_page.cgi?term=100&amp;id=9097","ESR1 (nuclear)")</f>
        <v>ESR1 (nuclear)</v>
      </c>
      <c r="C494" s="8" t="s">
        <v>20</v>
      </c>
      <c r="D494" s="9" t="str">
        <f aca="false">HYPERLINK("https://portal.genego.com/cgi/entity_page.cgi?term=100&amp;id=-958288727","FLRT2")</f>
        <v>FLRT2</v>
      </c>
      <c r="E494" s="8" t="s">
        <v>46</v>
      </c>
      <c r="F494" s="25" t="s">
        <v>1104</v>
      </c>
      <c r="G494" s="11" t="s">
        <v>23</v>
      </c>
      <c r="H494" s="12" t="s">
        <v>24</v>
      </c>
      <c r="I494" s="11" t="s">
        <v>1295</v>
      </c>
      <c r="J494" s="13" t="s">
        <v>1296</v>
      </c>
      <c r="K494" s="14" t="s">
        <v>27</v>
      </c>
      <c r="L494" s="14" t="s">
        <v>1297</v>
      </c>
      <c r="M494" s="21" t="n">
        <v>32.17862793</v>
      </c>
    </row>
    <row r="495" customFormat="false" ht="30" hidden="false" customHeight="true" outlineLevel="0" collapsed="false">
      <c r="A495" s="8" t="n">
        <f aca="false">A494+1</f>
        <v>478</v>
      </c>
      <c r="B495" s="9" t="str">
        <f aca="false">HYPERLINK("https://portal.genego.com/cgi/entity_page.cgi?term=100&amp;id=9097","ESR1 (nuclear)")</f>
        <v>ESR1 (nuclear)</v>
      </c>
      <c r="C495" s="8" t="s">
        <v>20</v>
      </c>
      <c r="D495" s="9" t="str">
        <f aca="false">HYPERLINK("https://portal.genego.com/cgi/entity_page.cgi?term=100&amp;id=-40323424","DCLRE1B")</f>
        <v>DCLRE1B</v>
      </c>
      <c r="E495" s="8" t="s">
        <v>42</v>
      </c>
      <c r="F495" s="25" t="s">
        <v>1104</v>
      </c>
      <c r="G495" s="11" t="s">
        <v>23</v>
      </c>
      <c r="H495" s="12" t="s">
        <v>24</v>
      </c>
      <c r="I495" s="11" t="s">
        <v>1298</v>
      </c>
      <c r="J495" s="13" t="s">
        <v>1125</v>
      </c>
      <c r="K495" s="14" t="s">
        <v>27</v>
      </c>
      <c r="L495" s="14" t="s">
        <v>1299</v>
      </c>
      <c r="M495" s="15" t="n">
        <v>-5.569218027</v>
      </c>
    </row>
    <row r="496" customFormat="false" ht="30" hidden="false" customHeight="true" outlineLevel="0" collapsed="false">
      <c r="A496" s="8" t="n">
        <f aca="false">A495+1</f>
        <v>479</v>
      </c>
      <c r="B496" s="9" t="str">
        <f aca="false">HYPERLINK("https://portal.genego.com/cgi/entity_page.cgi?term=100&amp;id=9097","ESR1 (nuclear)")</f>
        <v>ESR1 (nuclear)</v>
      </c>
      <c r="C496" s="8" t="s">
        <v>20</v>
      </c>
      <c r="D496" s="9" t="str">
        <f aca="false">HYPERLINK("https://portal.genego.com/cgi/entity_page.cgi?term=100&amp;id=-1739450604","SHANK3")</f>
        <v>SHANK3</v>
      </c>
      <c r="E496" s="8" t="s">
        <v>46</v>
      </c>
      <c r="F496" s="25" t="s">
        <v>1104</v>
      </c>
      <c r="G496" s="11" t="s">
        <v>23</v>
      </c>
      <c r="H496" s="12" t="s">
        <v>24</v>
      </c>
      <c r="I496" s="11" t="s">
        <v>1300</v>
      </c>
      <c r="J496" s="13" t="s">
        <v>1152</v>
      </c>
      <c r="K496" s="14" t="s">
        <v>27</v>
      </c>
      <c r="L496" s="14" t="s">
        <v>1301</v>
      </c>
      <c r="M496" s="16" t="n">
        <v>2.732289251</v>
      </c>
    </row>
    <row r="497" customFormat="false" ht="30" hidden="false" customHeight="true" outlineLevel="0" collapsed="false">
      <c r="A497" s="8" t="n">
        <f aca="false">A496+1</f>
        <v>480</v>
      </c>
      <c r="B497" s="9" t="str">
        <f aca="false">HYPERLINK("https://portal.genego.com/cgi/entity_page.cgi?term=100&amp;id=9097","ESR1 (nuclear)")</f>
        <v>ESR1 (nuclear)</v>
      </c>
      <c r="C497" s="8" t="s">
        <v>20</v>
      </c>
      <c r="D497" s="9" t="str">
        <f aca="false">HYPERLINK("https://portal.genego.com/cgi/entity_page.cgi?term=100&amp;id=-1422347680","N-type Ca(II) channel alpha1B")</f>
        <v>N-type Ca(II) channel alpha1B</v>
      </c>
      <c r="E497" s="8" t="s">
        <v>500</v>
      </c>
      <c r="F497" s="25" t="s">
        <v>1104</v>
      </c>
      <c r="G497" s="11" t="s">
        <v>23</v>
      </c>
      <c r="H497" s="12" t="s">
        <v>24</v>
      </c>
      <c r="I497" s="11" t="s">
        <v>1302</v>
      </c>
      <c r="J497" s="13" t="s">
        <v>134</v>
      </c>
      <c r="K497" s="14" t="s">
        <v>27</v>
      </c>
      <c r="L497" s="14" t="s">
        <v>1303</v>
      </c>
      <c r="M497" s="16" t="n">
        <v>2.114711413</v>
      </c>
    </row>
    <row r="498" customFormat="false" ht="30" hidden="false" customHeight="true" outlineLevel="0" collapsed="false">
      <c r="A498" s="8" t="n">
        <f aca="false">A497+1</f>
        <v>481</v>
      </c>
      <c r="B498" s="9" t="str">
        <f aca="false">HYPERLINK("https://portal.genego.com/cgi/entity_page.cgi?term=100&amp;id=9097","ESR1 (nuclear)")</f>
        <v>ESR1 (nuclear)</v>
      </c>
      <c r="C498" s="8" t="s">
        <v>20</v>
      </c>
      <c r="D498" s="9" t="str">
        <f aca="false">HYPERLINK("https://portal.genego.com/cgi/entity_page.cgi?term=100&amp;id=-349607261","Spermine oxidase")</f>
        <v>Spermine oxidase</v>
      </c>
      <c r="E498" s="8" t="s">
        <v>42</v>
      </c>
      <c r="F498" s="25" t="s">
        <v>1104</v>
      </c>
      <c r="G498" s="11" t="s">
        <v>23</v>
      </c>
      <c r="H498" s="12" t="s">
        <v>24</v>
      </c>
      <c r="I498" s="11" t="s">
        <v>1304</v>
      </c>
      <c r="J498" s="13" t="s">
        <v>364</v>
      </c>
      <c r="K498" s="14" t="s">
        <v>27</v>
      </c>
      <c r="L498" s="14" t="s">
        <v>1305</v>
      </c>
      <c r="M498" s="16" t="n">
        <v>2.584439409</v>
      </c>
    </row>
    <row r="499" customFormat="false" ht="30" hidden="false" customHeight="true" outlineLevel="0" collapsed="false">
      <c r="A499" s="8" t="n">
        <f aca="false">A498+1</f>
        <v>482</v>
      </c>
      <c r="B499" s="9" t="str">
        <f aca="false">HYPERLINK("https://portal.genego.com/cgi/entity_page.cgi?term=100&amp;id=9097","ESR1 (nuclear)")</f>
        <v>ESR1 (nuclear)</v>
      </c>
      <c r="C499" s="8" t="s">
        <v>20</v>
      </c>
      <c r="D499" s="9" t="str">
        <f aca="false">HYPERLINK("https://portal.genego.com/cgi/entity_page.cgi?term=100&amp;id=8087","GRK3")</f>
        <v>GRK3</v>
      </c>
      <c r="E499" s="8" t="s">
        <v>167</v>
      </c>
      <c r="F499" s="25" t="s">
        <v>1104</v>
      </c>
      <c r="G499" s="11" t="s">
        <v>23</v>
      </c>
      <c r="H499" s="12" t="s">
        <v>24</v>
      </c>
      <c r="I499" s="11" t="s">
        <v>1306</v>
      </c>
      <c r="J499" s="13" t="s">
        <v>1307</v>
      </c>
      <c r="K499" s="14" t="s">
        <v>27</v>
      </c>
      <c r="L499" s="14" t="s">
        <v>1308</v>
      </c>
      <c r="M499" s="16" t="n">
        <v>2.811916667</v>
      </c>
    </row>
    <row r="500" customFormat="false" ht="30" hidden="false" customHeight="true" outlineLevel="0" collapsed="false">
      <c r="A500" s="8" t="n">
        <f aca="false">A499+1</f>
        <v>483</v>
      </c>
      <c r="B500" s="9" t="str">
        <f aca="false">HYPERLINK("https://portal.genego.com/cgi/entity_page.cgi?term=100&amp;id=9097","ESR1 (nuclear)")</f>
        <v>ESR1 (nuclear)</v>
      </c>
      <c r="C500" s="8" t="s">
        <v>20</v>
      </c>
      <c r="D500" s="9" t="str">
        <f aca="false">HYPERLINK("https://portal.genego.com/cgi/entity_page.cgi?term=100&amp;id=-2025896561","GPR89B")</f>
        <v>GPR89B</v>
      </c>
      <c r="E500" s="8" t="s">
        <v>98</v>
      </c>
      <c r="F500" s="25" t="s">
        <v>1104</v>
      </c>
      <c r="G500" s="11" t="s">
        <v>23</v>
      </c>
      <c r="H500" s="12" t="s">
        <v>24</v>
      </c>
      <c r="I500" s="11" t="s">
        <v>1309</v>
      </c>
      <c r="J500" s="13" t="s">
        <v>1125</v>
      </c>
      <c r="K500" s="14" t="s">
        <v>27</v>
      </c>
      <c r="L500" s="14" t="s">
        <v>1310</v>
      </c>
      <c r="M500" s="15" t="n">
        <v>-1.856229945</v>
      </c>
    </row>
    <row r="501" customFormat="false" ht="30" hidden="false" customHeight="true" outlineLevel="0" collapsed="false">
      <c r="A501" s="8" t="n">
        <f aca="false">A500+1</f>
        <v>484</v>
      </c>
      <c r="B501" s="9" t="str">
        <f aca="false">HYPERLINK("https://portal.genego.com/cgi/entity_page.cgi?term=100&amp;id=9097","ESR1 (nuclear)")</f>
        <v>ESR1 (nuclear)</v>
      </c>
      <c r="C501" s="8" t="s">
        <v>20</v>
      </c>
      <c r="D501" s="9" t="str">
        <f aca="false">HYPERLINK("https://portal.genego.com/cgi/entity_page.cgi?term=100&amp;id=-1562695833","HIPK1")</f>
        <v>HIPK1</v>
      </c>
      <c r="E501" s="8" t="s">
        <v>167</v>
      </c>
      <c r="F501" s="25" t="s">
        <v>1104</v>
      </c>
      <c r="G501" s="11" t="s">
        <v>23</v>
      </c>
      <c r="H501" s="12" t="s">
        <v>24</v>
      </c>
      <c r="I501" s="11" t="s">
        <v>1311</v>
      </c>
      <c r="J501" s="13" t="s">
        <v>1125</v>
      </c>
      <c r="K501" s="14" t="s">
        <v>27</v>
      </c>
      <c r="L501" s="14" t="s">
        <v>1312</v>
      </c>
      <c r="M501" s="15" t="n">
        <v>-7.125086577</v>
      </c>
    </row>
    <row r="502" customFormat="false" ht="30" hidden="false" customHeight="true" outlineLevel="0" collapsed="false">
      <c r="A502" s="8" t="n">
        <f aca="false">A501+1</f>
        <v>485</v>
      </c>
      <c r="B502" s="9" t="str">
        <f aca="false">HYPERLINK("https://portal.genego.com/cgi/entity_page.cgi?term=100&amp;id=9097","ESR1 (nuclear)")</f>
        <v>ESR1 (nuclear)</v>
      </c>
      <c r="C502" s="8" t="s">
        <v>20</v>
      </c>
      <c r="D502" s="9" t="str">
        <f aca="false">HYPERLINK("https://portal.genego.com/cgi/entity_page.cgi?term=100&amp;id=6056","CDC25A")</f>
        <v>CDC25A</v>
      </c>
      <c r="E502" s="8" t="s">
        <v>138</v>
      </c>
      <c r="F502" s="25" t="s">
        <v>1104</v>
      </c>
      <c r="G502" s="11" t="s">
        <v>23</v>
      </c>
      <c r="H502" s="12" t="s">
        <v>24</v>
      </c>
      <c r="I502" s="11" t="s">
        <v>1313</v>
      </c>
      <c r="J502" s="13" t="s">
        <v>1314</v>
      </c>
      <c r="K502" s="14" t="s">
        <v>27</v>
      </c>
      <c r="L502" s="14" t="s">
        <v>1315</v>
      </c>
      <c r="M502" s="16" t="n">
        <v>6.639609009</v>
      </c>
    </row>
    <row r="503" customFormat="false" ht="30" hidden="false" customHeight="true" outlineLevel="0" collapsed="false">
      <c r="A503" s="8" t="n">
        <f aca="false">A502+1</f>
        <v>486</v>
      </c>
      <c r="B503" s="9" t="str">
        <f aca="false">HYPERLINK("https://portal.genego.com/cgi/entity_page.cgi?term=100&amp;id=9097","ESR1 (nuclear)")</f>
        <v>ESR1 (nuclear)</v>
      </c>
      <c r="C503" s="8" t="s">
        <v>20</v>
      </c>
      <c r="D503" s="9" t="str">
        <f aca="false">HYPERLINK("https://portal.genego.com/cgi/entity_page.cgi?term=100&amp;id=-340639275","TIP120A")</f>
        <v>TIP120A</v>
      </c>
      <c r="E503" s="8" t="s">
        <v>46</v>
      </c>
      <c r="F503" s="25" t="s">
        <v>1104</v>
      </c>
      <c r="G503" s="11" t="s">
        <v>23</v>
      </c>
      <c r="H503" s="12" t="s">
        <v>24</v>
      </c>
      <c r="I503" s="11" t="s">
        <v>1316</v>
      </c>
      <c r="J503" s="13" t="s">
        <v>1109</v>
      </c>
      <c r="K503" s="14" t="s">
        <v>27</v>
      </c>
      <c r="L503" s="14" t="s">
        <v>1317</v>
      </c>
      <c r="M503" s="16" t="n">
        <v>2.939879016</v>
      </c>
    </row>
    <row r="504" customFormat="false" ht="30" hidden="false" customHeight="true" outlineLevel="0" collapsed="false">
      <c r="A504" s="8" t="n">
        <f aca="false">A503+1</f>
        <v>487</v>
      </c>
      <c r="B504" s="9" t="str">
        <f aca="false">HYPERLINK("https://portal.genego.com/cgi/entity_page.cgi?term=100&amp;id=9097","ESR1 (nuclear)")</f>
        <v>ESR1 (nuclear)</v>
      </c>
      <c r="C504" s="8" t="s">
        <v>20</v>
      </c>
      <c r="D504" s="9" t="str">
        <f aca="false">HYPERLINK("https://portal.genego.com/cgi/entity_page.cgi?term=100&amp;id=-1650137509","GRID1")</f>
        <v>GRID1</v>
      </c>
      <c r="E504" s="8" t="s">
        <v>316</v>
      </c>
      <c r="F504" s="25" t="s">
        <v>1104</v>
      </c>
      <c r="G504" s="11" t="s">
        <v>23</v>
      </c>
      <c r="H504" s="12" t="s">
        <v>24</v>
      </c>
      <c r="I504" s="11" t="s">
        <v>1318</v>
      </c>
      <c r="J504" s="13" t="s">
        <v>134</v>
      </c>
      <c r="K504" s="14" t="s">
        <v>27</v>
      </c>
      <c r="L504" s="14" t="s">
        <v>1319</v>
      </c>
      <c r="M504" s="16" t="n">
        <v>1.921721051</v>
      </c>
    </row>
    <row r="505" customFormat="false" ht="30" hidden="false" customHeight="true" outlineLevel="0" collapsed="false">
      <c r="A505" s="8" t="n">
        <f aca="false">A504+1</f>
        <v>488</v>
      </c>
      <c r="B505" s="9" t="str">
        <f aca="false">HYPERLINK("https://portal.genego.com/cgi/entity_page.cgi?term=100&amp;id=9097","ESR1 (nuclear)")</f>
        <v>ESR1 (nuclear)</v>
      </c>
      <c r="C505" s="8" t="s">
        <v>20</v>
      </c>
      <c r="D505" s="9" t="str">
        <f aca="false">HYPERLINK("https://portal.genego.com/cgi/entity_page.cgi?term=100&amp;id=-33613880","KYNU")</f>
        <v>KYNU</v>
      </c>
      <c r="E505" s="8" t="s">
        <v>42</v>
      </c>
      <c r="F505" s="25" t="s">
        <v>1104</v>
      </c>
      <c r="G505" s="11" t="s">
        <v>23</v>
      </c>
      <c r="H505" s="12" t="s">
        <v>24</v>
      </c>
      <c r="I505" s="11" t="s">
        <v>1320</v>
      </c>
      <c r="J505" s="13" t="s">
        <v>1321</v>
      </c>
      <c r="K505" s="14" t="s">
        <v>27</v>
      </c>
      <c r="L505" s="14" t="s">
        <v>1322</v>
      </c>
      <c r="M505" s="19" t="n">
        <v>-80.39529881</v>
      </c>
    </row>
    <row r="506" customFormat="false" ht="30" hidden="false" customHeight="true" outlineLevel="0" collapsed="false">
      <c r="A506" s="8" t="n">
        <f aca="false">A505+1</f>
        <v>489</v>
      </c>
      <c r="B506" s="9" t="str">
        <f aca="false">HYPERLINK("https://portal.genego.com/cgi/entity_page.cgi?term=100&amp;id=9097","ESR1 (nuclear)")</f>
        <v>ESR1 (nuclear)</v>
      </c>
      <c r="C506" s="8" t="s">
        <v>20</v>
      </c>
      <c r="D506" s="9" t="str">
        <f aca="false">HYPERLINK("https://portal.genego.com/cgi/entity_page.cgi?term=100&amp;id=-616333672","FAM102A")</f>
        <v>FAM102A</v>
      </c>
      <c r="E506" s="8" t="s">
        <v>98</v>
      </c>
      <c r="F506" s="25" t="s">
        <v>1104</v>
      </c>
      <c r="G506" s="11" t="s">
        <v>23</v>
      </c>
      <c r="H506" s="12" t="s">
        <v>24</v>
      </c>
      <c r="I506" s="11" t="s">
        <v>1323</v>
      </c>
      <c r="J506" s="13" t="s">
        <v>1324</v>
      </c>
      <c r="K506" s="14" t="s">
        <v>27</v>
      </c>
      <c r="L506" s="14" t="s">
        <v>1325</v>
      </c>
      <c r="M506" s="15" t="n">
        <v>-15.5948404</v>
      </c>
    </row>
    <row r="507" customFormat="false" ht="30" hidden="false" customHeight="true" outlineLevel="0" collapsed="false">
      <c r="A507" s="8" t="n">
        <f aca="false">A506+1</f>
        <v>490</v>
      </c>
      <c r="B507" s="9" t="str">
        <f aca="false">HYPERLINK("https://portal.genego.com/cgi/entity_page.cgi?term=100&amp;id=9097","ESR1 (nuclear)")</f>
        <v>ESR1 (nuclear)</v>
      </c>
      <c r="C507" s="8" t="s">
        <v>20</v>
      </c>
      <c r="D507" s="9" t="str">
        <f aca="false">HYPERLINK("https://portal.genego.com/cgi/entity_page.cgi?term=100&amp;id=-1767699188","PSMA2")</f>
        <v>PSMA2</v>
      </c>
      <c r="E507" s="8" t="s">
        <v>58</v>
      </c>
      <c r="F507" s="25" t="s">
        <v>1104</v>
      </c>
      <c r="G507" s="11" t="s">
        <v>23</v>
      </c>
      <c r="H507" s="12" t="s">
        <v>24</v>
      </c>
      <c r="I507" s="11" t="s">
        <v>1326</v>
      </c>
      <c r="J507" s="13" t="s">
        <v>1182</v>
      </c>
      <c r="K507" s="14" t="s">
        <v>27</v>
      </c>
      <c r="L507" s="14" t="s">
        <v>1327</v>
      </c>
      <c r="M507" s="16" t="n">
        <v>2.17292369</v>
      </c>
    </row>
    <row r="508" customFormat="false" ht="30" hidden="false" customHeight="true" outlineLevel="0" collapsed="false">
      <c r="A508" s="8" t="n">
        <f aca="false">A507+1</f>
        <v>491</v>
      </c>
      <c r="B508" s="9" t="str">
        <f aca="false">HYPERLINK("https://portal.genego.com/cgi/entity_page.cgi?term=100&amp;id=9097","ESR1 (nuclear)")</f>
        <v>ESR1 (nuclear)</v>
      </c>
      <c r="C508" s="8" t="s">
        <v>20</v>
      </c>
      <c r="D508" s="9" t="str">
        <f aca="false">HYPERLINK("https://portal.genego.com/cgi/entity_page.cgi?term=100&amp;id=-282190247","ALDR")</f>
        <v>ALDR</v>
      </c>
      <c r="E508" s="8" t="s">
        <v>42</v>
      </c>
      <c r="F508" s="25" t="s">
        <v>1104</v>
      </c>
      <c r="G508" s="11" t="s">
        <v>23</v>
      </c>
      <c r="H508" s="12" t="s">
        <v>24</v>
      </c>
      <c r="I508" s="11" t="s">
        <v>1328</v>
      </c>
      <c r="J508" s="13" t="s">
        <v>1329</v>
      </c>
      <c r="K508" s="14" t="s">
        <v>27</v>
      </c>
      <c r="L508" s="14" t="s">
        <v>1330</v>
      </c>
      <c r="M508" s="28" t="n">
        <v>211.2474885</v>
      </c>
    </row>
    <row r="509" customFormat="false" ht="30" hidden="false" customHeight="true" outlineLevel="0" collapsed="false">
      <c r="A509" s="8" t="n">
        <f aca="false">A508+1</f>
        <v>492</v>
      </c>
      <c r="B509" s="9" t="str">
        <f aca="false">HYPERLINK("https://portal.genego.com/cgi/entity_page.cgi?term=100&amp;id=9097","ESR1 (nuclear)")</f>
        <v>ESR1 (nuclear)</v>
      </c>
      <c r="C509" s="8" t="s">
        <v>20</v>
      </c>
      <c r="D509" s="9" t="str">
        <f aca="false">HYPERLINK("https://portal.genego.com/cgi/entity_page.cgi?term=100&amp;id=-1318225749","FNBP1")</f>
        <v>FNBP1</v>
      </c>
      <c r="E509" s="8" t="s">
        <v>46</v>
      </c>
      <c r="F509" s="25" t="s">
        <v>1104</v>
      </c>
      <c r="G509" s="11" t="s">
        <v>23</v>
      </c>
      <c r="H509" s="12" t="s">
        <v>24</v>
      </c>
      <c r="I509" s="11" t="s">
        <v>1331</v>
      </c>
      <c r="J509" s="13" t="s">
        <v>1332</v>
      </c>
      <c r="K509" s="14" t="s">
        <v>27</v>
      </c>
      <c r="L509" s="14" t="s">
        <v>1333</v>
      </c>
      <c r="M509" s="15" t="n">
        <v>-3.260888561</v>
      </c>
    </row>
    <row r="510" customFormat="false" ht="30" hidden="false" customHeight="true" outlineLevel="0" collapsed="false">
      <c r="A510" s="8" t="n">
        <f aca="false">A509+1</f>
        <v>493</v>
      </c>
      <c r="B510" s="9" t="str">
        <f aca="false">HYPERLINK("https://portal.genego.com/cgi/entity_page.cgi?term=100&amp;id=9097","ESR1 (nuclear)")</f>
        <v>ESR1 (nuclear)</v>
      </c>
      <c r="C510" s="8" t="s">
        <v>20</v>
      </c>
      <c r="D510" s="9" t="str">
        <f aca="false">HYPERLINK("https://portal.genego.com/cgi/entity_page.cgi?term=100&amp;id=-1234287495","RAD51B")</f>
        <v>RAD51B</v>
      </c>
      <c r="E510" s="8" t="s">
        <v>46</v>
      </c>
      <c r="F510" s="25" t="s">
        <v>1104</v>
      </c>
      <c r="G510" s="11" t="s">
        <v>23</v>
      </c>
      <c r="H510" s="12" t="s">
        <v>24</v>
      </c>
      <c r="I510" s="11" t="s">
        <v>1334</v>
      </c>
      <c r="J510" s="13" t="s">
        <v>1176</v>
      </c>
      <c r="K510" s="14" t="s">
        <v>27</v>
      </c>
      <c r="L510" s="14" t="s">
        <v>1335</v>
      </c>
      <c r="M510" s="15" t="n">
        <v>-1.952708407</v>
      </c>
    </row>
    <row r="511" customFormat="false" ht="30" hidden="false" customHeight="true" outlineLevel="0" collapsed="false">
      <c r="A511" s="8" t="n">
        <f aca="false">A510+1</f>
        <v>494</v>
      </c>
      <c r="B511" s="9" t="str">
        <f aca="false">HYPERLINK("https://portal.genego.com/cgi/entity_page.cgi?term=100&amp;id=9097","ESR1 (nuclear)")</f>
        <v>ESR1 (nuclear)</v>
      </c>
      <c r="C511" s="8" t="s">
        <v>20</v>
      </c>
      <c r="D511" s="9" t="str">
        <f aca="false">HYPERLINK("https://portal.genego.com/cgi/entity_page.cgi?term=100&amp;id=2270","ALDOA")</f>
        <v>ALDOA</v>
      </c>
      <c r="E511" s="8" t="s">
        <v>42</v>
      </c>
      <c r="F511" s="25" t="s">
        <v>1104</v>
      </c>
      <c r="G511" s="11" t="s">
        <v>23</v>
      </c>
      <c r="H511" s="12" t="s">
        <v>24</v>
      </c>
      <c r="I511" s="11" t="s">
        <v>1336</v>
      </c>
      <c r="J511" s="13" t="s">
        <v>1337</v>
      </c>
      <c r="K511" s="14" t="s">
        <v>27</v>
      </c>
      <c r="L511" s="14" t="s">
        <v>1338</v>
      </c>
      <c r="M511" s="15" t="n">
        <v>-2.043527279</v>
      </c>
    </row>
    <row r="512" customFormat="false" ht="30" hidden="false" customHeight="true" outlineLevel="0" collapsed="false">
      <c r="A512" s="8" t="n">
        <f aca="false">A511+1</f>
        <v>495</v>
      </c>
      <c r="B512" s="9" t="str">
        <f aca="false">HYPERLINK("https://portal.genego.com/cgi/entity_page.cgi?term=100&amp;id=9097","ESR1 (nuclear)")</f>
        <v>ESR1 (nuclear)</v>
      </c>
      <c r="C512" s="8" t="s">
        <v>20</v>
      </c>
      <c r="D512" s="9" t="str">
        <f aca="false">HYPERLINK("https://portal.genego.com/cgi/entity_page.cgi?term=100&amp;id=-601109288","SYNE2")</f>
        <v>SYNE2</v>
      </c>
      <c r="E512" s="8" t="s">
        <v>46</v>
      </c>
      <c r="F512" s="25" t="s">
        <v>1104</v>
      </c>
      <c r="G512" s="11" t="s">
        <v>23</v>
      </c>
      <c r="H512" s="12" t="s">
        <v>24</v>
      </c>
      <c r="I512" s="11" t="s">
        <v>1339</v>
      </c>
      <c r="J512" s="13" t="s">
        <v>134</v>
      </c>
      <c r="K512" s="14" t="s">
        <v>27</v>
      </c>
      <c r="L512" s="14" t="s">
        <v>1340</v>
      </c>
      <c r="M512" s="15" t="n">
        <v>-2.728298705</v>
      </c>
    </row>
    <row r="513" customFormat="false" ht="30" hidden="false" customHeight="true" outlineLevel="0" collapsed="false">
      <c r="A513" s="8" t="n">
        <f aca="false">A512+1</f>
        <v>496</v>
      </c>
      <c r="B513" s="9" t="str">
        <f aca="false">HYPERLINK("https://portal.genego.com/cgi/entity_page.cgi?term=100&amp;id=9097","ESR1 (nuclear)")</f>
        <v>ESR1 (nuclear)</v>
      </c>
      <c r="C513" s="8" t="s">
        <v>20</v>
      </c>
      <c r="D513" s="9" t="str">
        <f aca="false">HYPERLINK("https://portal.genego.com/cgi/entity_page.cgi?term=100&amp;id=4362","MCR")</f>
        <v>MCR</v>
      </c>
      <c r="E513" s="8" t="s">
        <v>20</v>
      </c>
      <c r="F513" s="25" t="s">
        <v>1104</v>
      </c>
      <c r="G513" s="11" t="s">
        <v>23</v>
      </c>
      <c r="H513" s="12" t="s">
        <v>24</v>
      </c>
      <c r="I513" s="11" t="s">
        <v>1341</v>
      </c>
      <c r="J513" s="13" t="s">
        <v>1342</v>
      </c>
      <c r="K513" s="14" t="s">
        <v>27</v>
      </c>
      <c r="L513" s="14" t="s">
        <v>1343</v>
      </c>
      <c r="M513" s="16" t="n">
        <v>6.412023277</v>
      </c>
    </row>
    <row r="514" customFormat="false" ht="30" hidden="false" customHeight="true" outlineLevel="0" collapsed="false">
      <c r="A514" s="8" t="n">
        <f aca="false">A513+1</f>
        <v>497</v>
      </c>
      <c r="B514" s="9" t="str">
        <f aca="false">HYPERLINK("https://portal.genego.com/cgi/entity_page.cgi?term=100&amp;id=9097","ESR1 (nuclear)")</f>
        <v>ESR1 (nuclear)</v>
      </c>
      <c r="C514" s="8" t="s">
        <v>20</v>
      </c>
      <c r="D514" s="9" t="str">
        <f aca="false">HYPERLINK("https://portal.genego.com/cgi/entity_page.cgi?term=100&amp;id=-1994458629","TPM3")</f>
        <v>TPM3</v>
      </c>
      <c r="E514" s="8" t="s">
        <v>46</v>
      </c>
      <c r="F514" s="25" t="s">
        <v>1104</v>
      </c>
      <c r="G514" s="11" t="s">
        <v>23</v>
      </c>
      <c r="H514" s="12" t="s">
        <v>24</v>
      </c>
      <c r="I514" s="11" t="s">
        <v>1344</v>
      </c>
      <c r="J514" s="13" t="s">
        <v>1243</v>
      </c>
      <c r="K514" s="14" t="s">
        <v>27</v>
      </c>
      <c r="L514" s="14" t="s">
        <v>1345</v>
      </c>
      <c r="M514" s="15" t="n">
        <v>-2.12679463</v>
      </c>
    </row>
    <row r="515" customFormat="false" ht="30" hidden="false" customHeight="true" outlineLevel="0" collapsed="false">
      <c r="A515" s="8" t="n">
        <f aca="false">A514+1</f>
        <v>498</v>
      </c>
      <c r="B515" s="9" t="str">
        <f aca="false">HYPERLINK("https://portal.genego.com/cgi/entity_page.cgi?term=100&amp;id=9097","ESR1 (nuclear)")</f>
        <v>ESR1 (nuclear)</v>
      </c>
      <c r="C515" s="8" t="s">
        <v>20</v>
      </c>
      <c r="D515" s="9" t="str">
        <f aca="false">HYPERLINK("https://portal.genego.com/cgi/entity_page.cgi?term=100&amp;id=-428194558","TMEM229B")</f>
        <v>TMEM229B</v>
      </c>
      <c r="E515" s="8" t="s">
        <v>98</v>
      </c>
      <c r="F515" s="25" t="s">
        <v>1104</v>
      </c>
      <c r="G515" s="11" t="s">
        <v>23</v>
      </c>
      <c r="H515" s="12" t="s">
        <v>24</v>
      </c>
      <c r="I515" s="11" t="s">
        <v>1346</v>
      </c>
      <c r="J515" s="13" t="s">
        <v>68</v>
      </c>
      <c r="K515" s="14" t="s">
        <v>27</v>
      </c>
      <c r="L515" s="14" t="s">
        <v>1347</v>
      </c>
      <c r="M515" s="15" t="n">
        <v>-4.749009415</v>
      </c>
    </row>
    <row r="516" customFormat="false" ht="30" hidden="false" customHeight="true" outlineLevel="0" collapsed="false">
      <c r="A516" s="8" t="n">
        <f aca="false">A515+1</f>
        <v>499</v>
      </c>
      <c r="B516" s="9" t="str">
        <f aca="false">HYPERLINK("https://portal.genego.com/cgi/entity_page.cgi?term=100&amp;id=9097","ESR1 (nuclear)")</f>
        <v>ESR1 (nuclear)</v>
      </c>
      <c r="C516" s="8" t="s">
        <v>20</v>
      </c>
      <c r="D516" s="9" t="str">
        <f aca="false">HYPERLINK("https://portal.genego.com/cgi/entity_page.cgi?term=100&amp;id=-988482100","Annexin IX")</f>
        <v>Annexin IX</v>
      </c>
      <c r="E516" s="8" t="s">
        <v>50</v>
      </c>
      <c r="F516" s="25" t="s">
        <v>1104</v>
      </c>
      <c r="G516" s="11" t="s">
        <v>23</v>
      </c>
      <c r="H516" s="12" t="s">
        <v>24</v>
      </c>
      <c r="I516" s="11" t="s">
        <v>1348</v>
      </c>
      <c r="J516" s="13" t="s">
        <v>1349</v>
      </c>
      <c r="K516" s="14" t="s">
        <v>27</v>
      </c>
      <c r="L516" s="14" t="s">
        <v>1350</v>
      </c>
      <c r="M516" s="17" t="n">
        <v>-87.09593842</v>
      </c>
    </row>
    <row r="517" customFormat="false" ht="30" hidden="false" customHeight="true" outlineLevel="0" collapsed="false">
      <c r="A517" s="8" t="n">
        <f aca="false">A516+1</f>
        <v>500</v>
      </c>
      <c r="B517" s="9" t="str">
        <f aca="false">HYPERLINK("https://portal.genego.com/cgi/entity_page.cgi?term=100&amp;id=9097","ESR1 (nuclear)")</f>
        <v>ESR1 (nuclear)</v>
      </c>
      <c r="C517" s="8" t="s">
        <v>20</v>
      </c>
      <c r="D517" s="9" t="str">
        <f aca="false">HYPERLINK("https://portal.genego.com/cgi/entity_page.cgi?term=100&amp;id=-1311005882","Aftiphilin")</f>
        <v>Aftiphilin</v>
      </c>
      <c r="E517" s="8" t="s">
        <v>46</v>
      </c>
      <c r="F517" s="25" t="s">
        <v>1104</v>
      </c>
      <c r="G517" s="11" t="s">
        <v>23</v>
      </c>
      <c r="H517" s="12" t="s">
        <v>24</v>
      </c>
      <c r="I517" s="11" t="s">
        <v>1351</v>
      </c>
      <c r="J517" s="13" t="s">
        <v>1114</v>
      </c>
      <c r="K517" s="14" t="s">
        <v>27</v>
      </c>
      <c r="L517" s="14" t="s">
        <v>1352</v>
      </c>
      <c r="M517" s="15" t="n">
        <v>-2.291795762</v>
      </c>
    </row>
    <row r="518" customFormat="false" ht="30" hidden="false" customHeight="true" outlineLevel="0" collapsed="false">
      <c r="A518" s="8" t="n">
        <f aca="false">A517+1</f>
        <v>501</v>
      </c>
      <c r="B518" s="9" t="str">
        <f aca="false">HYPERLINK("https://portal.genego.com/cgi/entity_page.cgi?term=100&amp;id=9097","ESR1 (nuclear)")</f>
        <v>ESR1 (nuclear)</v>
      </c>
      <c r="C518" s="8" t="s">
        <v>20</v>
      </c>
      <c r="D518" s="9" t="str">
        <f aca="false">HYPERLINK("https://portal.genego.com/cgi/entity_page.cgi?term=100&amp;id=-1243216462","METTL7B")</f>
        <v>METTL7B</v>
      </c>
      <c r="E518" s="8" t="s">
        <v>42</v>
      </c>
      <c r="F518" s="25" t="s">
        <v>1104</v>
      </c>
      <c r="G518" s="11" t="s">
        <v>23</v>
      </c>
      <c r="H518" s="12" t="s">
        <v>24</v>
      </c>
      <c r="I518" s="11" t="s">
        <v>1353</v>
      </c>
      <c r="J518" s="13" t="s">
        <v>1114</v>
      </c>
      <c r="K518" s="14" t="s">
        <v>27</v>
      </c>
      <c r="L518" s="14" t="s">
        <v>1354</v>
      </c>
      <c r="M518" s="15" t="n">
        <v>-2.55467169</v>
      </c>
    </row>
    <row r="519" customFormat="false" ht="30" hidden="false" customHeight="true" outlineLevel="0" collapsed="false">
      <c r="A519" s="8" t="n">
        <f aca="false">A518+1</f>
        <v>502</v>
      </c>
      <c r="B519" s="9" t="str">
        <f aca="false">HYPERLINK("https://portal.genego.com/cgi/entity_page.cgi?term=100&amp;id=9097","ESR1 (nuclear)")</f>
        <v>ESR1 (nuclear)</v>
      </c>
      <c r="C519" s="8" t="s">
        <v>20</v>
      </c>
      <c r="D519" s="9" t="str">
        <f aca="false">HYPERLINK("https://portal.genego.com/cgi/entity_page.cgi?term=100&amp;id=-393474312","PP5")</f>
        <v>PP5</v>
      </c>
      <c r="E519" s="8" t="s">
        <v>138</v>
      </c>
      <c r="F519" s="25" t="s">
        <v>1104</v>
      </c>
      <c r="G519" s="11" t="s">
        <v>23</v>
      </c>
      <c r="H519" s="12" t="s">
        <v>24</v>
      </c>
      <c r="I519" s="11" t="s">
        <v>1355</v>
      </c>
      <c r="J519" s="13" t="s">
        <v>1356</v>
      </c>
      <c r="K519" s="14" t="s">
        <v>27</v>
      </c>
      <c r="L519" s="14" t="s">
        <v>1357</v>
      </c>
      <c r="M519" s="16" t="n">
        <v>1.869794248</v>
      </c>
    </row>
    <row r="520" customFormat="false" ht="30" hidden="false" customHeight="true" outlineLevel="0" collapsed="false">
      <c r="A520" s="8" t="n">
        <f aca="false">A519+1</f>
        <v>503</v>
      </c>
      <c r="B520" s="9" t="str">
        <f aca="false">HYPERLINK("https://portal.genego.com/cgi/entity_page.cgi?term=100&amp;id=9097","ESR1 (nuclear)")</f>
        <v>ESR1 (nuclear)</v>
      </c>
      <c r="C520" s="8" t="s">
        <v>20</v>
      </c>
      <c r="D520" s="9" t="str">
        <f aca="false">HYPERLINK("https://portal.genego.com/cgi/entity_page.cgi?term=100&amp;id=4510","ENO1")</f>
        <v>ENO1</v>
      </c>
      <c r="E520" s="8" t="s">
        <v>20</v>
      </c>
      <c r="F520" s="25" t="s">
        <v>1104</v>
      </c>
      <c r="G520" s="11" t="s">
        <v>23</v>
      </c>
      <c r="H520" s="12" t="s">
        <v>24</v>
      </c>
      <c r="I520" s="11" t="s">
        <v>1358</v>
      </c>
      <c r="J520" s="13" t="s">
        <v>1359</v>
      </c>
      <c r="K520" s="14" t="s">
        <v>27</v>
      </c>
      <c r="L520" s="14" t="s">
        <v>1360</v>
      </c>
      <c r="M520" s="16" t="n">
        <v>1.953474899</v>
      </c>
    </row>
    <row r="521" customFormat="false" ht="30" hidden="false" customHeight="true" outlineLevel="0" collapsed="false">
      <c r="A521" s="8" t="n">
        <f aca="false">A520+1</f>
        <v>504</v>
      </c>
      <c r="B521" s="9" t="str">
        <f aca="false">HYPERLINK("https://portal.genego.com/cgi/entity_page.cgi?term=100&amp;id=9097","ESR1 (nuclear)")</f>
        <v>ESR1 (nuclear)</v>
      </c>
      <c r="C521" s="8" t="s">
        <v>20</v>
      </c>
      <c r="D521" s="9" t="str">
        <f aca="false">HYPERLINK("https://portal.genego.com/cgi/entity_page.cgi?term=100&amp;id=653","RGS8")</f>
        <v>RGS8</v>
      </c>
      <c r="E521" s="8" t="s">
        <v>149</v>
      </c>
      <c r="F521" s="25" t="s">
        <v>1104</v>
      </c>
      <c r="G521" s="11" t="s">
        <v>23</v>
      </c>
      <c r="H521" s="12" t="s">
        <v>24</v>
      </c>
      <c r="I521" s="11" t="s">
        <v>1361</v>
      </c>
      <c r="J521" s="13" t="s">
        <v>1275</v>
      </c>
      <c r="K521" s="14" t="s">
        <v>27</v>
      </c>
      <c r="L521" s="14" t="s">
        <v>1362</v>
      </c>
      <c r="M521" s="16" t="n">
        <v>4.914283396</v>
      </c>
    </row>
    <row r="522" customFormat="false" ht="30" hidden="false" customHeight="true" outlineLevel="0" collapsed="false">
      <c r="A522" s="8" t="n">
        <f aca="false">A521+1</f>
        <v>505</v>
      </c>
      <c r="B522" s="9" t="str">
        <f aca="false">HYPERLINK("https://portal.genego.com/cgi/entity_page.cgi?term=100&amp;id=9097","ESR1 (nuclear)")</f>
        <v>ESR1 (nuclear)</v>
      </c>
      <c r="C522" s="8" t="s">
        <v>20</v>
      </c>
      <c r="D522" s="9" t="str">
        <f aca="false">HYPERLINK("https://portal.genego.com/cgi/entity_page.cgi?term=100&amp;id=-2018247490","RPOM")</f>
        <v>RPOM</v>
      </c>
      <c r="E522" s="8" t="s">
        <v>42</v>
      </c>
      <c r="F522" s="25" t="s">
        <v>1104</v>
      </c>
      <c r="G522" s="11" t="s">
        <v>23</v>
      </c>
      <c r="H522" s="12" t="s">
        <v>24</v>
      </c>
      <c r="I522" s="11" t="s">
        <v>1363</v>
      </c>
      <c r="J522" s="13" t="s">
        <v>1114</v>
      </c>
      <c r="K522" s="14" t="s">
        <v>27</v>
      </c>
      <c r="L522" s="14" t="s">
        <v>1364</v>
      </c>
      <c r="M522" s="16" t="n">
        <v>2.217300746</v>
      </c>
    </row>
    <row r="523" customFormat="false" ht="30" hidden="false" customHeight="true" outlineLevel="0" collapsed="false">
      <c r="A523" s="8" t="n">
        <f aca="false">A522+1</f>
        <v>506</v>
      </c>
      <c r="B523" s="9" t="str">
        <f aca="false">HYPERLINK("https://portal.genego.com/cgi/entity_page.cgi?term=100&amp;id=9097","ESR1 (nuclear)")</f>
        <v>ESR1 (nuclear)</v>
      </c>
      <c r="C523" s="8" t="s">
        <v>20</v>
      </c>
      <c r="D523" s="9" t="str">
        <f aca="false">HYPERLINK("https://portal.genego.com/cgi/entity_page.cgi?term=100&amp;id=2133","Caspase-6")</f>
        <v>Caspase-6</v>
      </c>
      <c r="E523" s="8" t="s">
        <v>58</v>
      </c>
      <c r="F523" s="25" t="s">
        <v>1104</v>
      </c>
      <c r="G523" s="11" t="s">
        <v>23</v>
      </c>
      <c r="H523" s="12" t="s">
        <v>24</v>
      </c>
      <c r="I523" s="11" t="s">
        <v>1365</v>
      </c>
      <c r="J523" s="13" t="s">
        <v>1296</v>
      </c>
      <c r="K523" s="14" t="s">
        <v>27</v>
      </c>
      <c r="L523" s="14" t="s">
        <v>1366</v>
      </c>
      <c r="M523" s="15" t="n">
        <v>-2.787389653</v>
      </c>
    </row>
    <row r="524" customFormat="false" ht="30" hidden="false" customHeight="true" outlineLevel="0" collapsed="false">
      <c r="A524" s="8" t="n">
        <f aca="false">A523+1</f>
        <v>507</v>
      </c>
      <c r="B524" s="9" t="str">
        <f aca="false">HYPERLINK("https://portal.genego.com/cgi/entity_page.cgi?term=100&amp;id=9097","ESR1 (nuclear)")</f>
        <v>ESR1 (nuclear)</v>
      </c>
      <c r="C524" s="8" t="s">
        <v>20</v>
      </c>
      <c r="D524" s="9" t="str">
        <f aca="false">HYPERLINK("https://portal.genego.com/cgi/entity_page.cgi?term=100&amp;id=-958816827","ACOX1")</f>
        <v>ACOX1</v>
      </c>
      <c r="E524" s="8" t="s">
        <v>42</v>
      </c>
      <c r="F524" s="25" t="s">
        <v>1104</v>
      </c>
      <c r="G524" s="11" t="s">
        <v>23</v>
      </c>
      <c r="H524" s="12" t="s">
        <v>24</v>
      </c>
      <c r="I524" s="11" t="s">
        <v>1367</v>
      </c>
      <c r="J524" s="13" t="s">
        <v>1114</v>
      </c>
      <c r="K524" s="14" t="s">
        <v>27</v>
      </c>
      <c r="L524" s="14" t="s">
        <v>1368</v>
      </c>
      <c r="M524" s="15" t="n">
        <v>-2.915885866</v>
      </c>
    </row>
    <row r="525" customFormat="false" ht="30" hidden="false" customHeight="true" outlineLevel="0" collapsed="false">
      <c r="A525" s="8" t="n">
        <f aca="false">A524+1</f>
        <v>508</v>
      </c>
      <c r="B525" s="9" t="str">
        <f aca="false">HYPERLINK("https://portal.genego.com/cgi/entity_page.cgi?term=100&amp;id=9097","ESR1 (nuclear)")</f>
        <v>ESR1 (nuclear)</v>
      </c>
      <c r="C525" s="8" t="s">
        <v>20</v>
      </c>
      <c r="D525" s="9" t="str">
        <f aca="false">HYPERLINK("https://portal.genego.com/cgi/entity_page.cgi?term=100&amp;id=-1416651576","MSMB")</f>
        <v>MSMB</v>
      </c>
      <c r="E525" s="8" t="s">
        <v>98</v>
      </c>
      <c r="F525" s="25" t="s">
        <v>1104</v>
      </c>
      <c r="G525" s="11" t="s">
        <v>23</v>
      </c>
      <c r="H525" s="12" t="s">
        <v>24</v>
      </c>
      <c r="I525" s="11" t="s">
        <v>1369</v>
      </c>
      <c r="J525" s="13" t="s">
        <v>349</v>
      </c>
      <c r="K525" s="14" t="s">
        <v>27</v>
      </c>
      <c r="L525" s="14" t="s">
        <v>1370</v>
      </c>
      <c r="M525" s="15" t="n">
        <v>-19.19819295</v>
      </c>
    </row>
    <row r="526" customFormat="false" ht="30" hidden="false" customHeight="true" outlineLevel="0" collapsed="false">
      <c r="A526" s="8" t="n">
        <f aca="false">A525+1</f>
        <v>509</v>
      </c>
      <c r="B526" s="9" t="str">
        <f aca="false">HYPERLINK("https://portal.genego.com/cgi/entity_page.cgi?term=100&amp;id=9097","ESR1 (nuclear)")</f>
        <v>ESR1 (nuclear)</v>
      </c>
      <c r="C526" s="8" t="s">
        <v>20</v>
      </c>
      <c r="D526" s="9" t="str">
        <f aca="false">HYPERLINK("https://portal.genego.com/cgi/entity_page.cgi?term=100&amp;id=-1313306398","C2orf24")</f>
        <v>C2orf24</v>
      </c>
      <c r="E526" s="8" t="s">
        <v>98</v>
      </c>
      <c r="F526" s="25" t="s">
        <v>1104</v>
      </c>
      <c r="G526" s="11" t="s">
        <v>23</v>
      </c>
      <c r="H526" s="12" t="s">
        <v>24</v>
      </c>
      <c r="I526" s="11" t="s">
        <v>1371</v>
      </c>
      <c r="J526" s="13" t="s">
        <v>1114</v>
      </c>
      <c r="K526" s="14" t="s">
        <v>27</v>
      </c>
      <c r="L526" s="14" t="s">
        <v>1372</v>
      </c>
      <c r="M526" s="15" t="n">
        <v>-2.229747876</v>
      </c>
    </row>
    <row r="527" customFormat="false" ht="30" hidden="false" customHeight="true" outlineLevel="0" collapsed="false">
      <c r="A527" s="8" t="n">
        <f aca="false">A526+1</f>
        <v>510</v>
      </c>
      <c r="B527" s="9" t="str">
        <f aca="false">HYPERLINK("https://portal.genego.com/cgi/entity_page.cgi?term=100&amp;id=9097","ESR1 (nuclear)")</f>
        <v>ESR1 (nuclear)</v>
      </c>
      <c r="C527" s="8" t="s">
        <v>20</v>
      </c>
      <c r="D527" s="9" t="str">
        <f aca="false">HYPERLINK("https://portal.genego.com/cgi/entity_page.cgi?term=100&amp;id=-1626768982","PEP-19")</f>
        <v>PEP-19</v>
      </c>
      <c r="E527" s="8" t="s">
        <v>46</v>
      </c>
      <c r="F527" s="25" t="s">
        <v>1104</v>
      </c>
      <c r="G527" s="11" t="s">
        <v>23</v>
      </c>
      <c r="H527" s="12" t="s">
        <v>24</v>
      </c>
      <c r="I527" s="11" t="s">
        <v>1373</v>
      </c>
      <c r="J527" s="13" t="s">
        <v>1374</v>
      </c>
      <c r="K527" s="14" t="s">
        <v>27</v>
      </c>
      <c r="L527" s="14" t="s">
        <v>1375</v>
      </c>
      <c r="M527" s="15" t="n">
        <v>-10.60733827</v>
      </c>
    </row>
    <row r="528" customFormat="false" ht="30" hidden="false" customHeight="true" outlineLevel="0" collapsed="false">
      <c r="A528" s="8" t="n">
        <f aca="false">A527+1</f>
        <v>511</v>
      </c>
      <c r="B528" s="9" t="str">
        <f aca="false">HYPERLINK("https://portal.genego.com/cgi/entity_page.cgi?term=100&amp;id=9097","ESR1 (nuclear)")</f>
        <v>ESR1 (nuclear)</v>
      </c>
      <c r="C528" s="8" t="s">
        <v>20</v>
      </c>
      <c r="D528" s="9" t="str">
        <f aca="false">HYPERLINK("https://portal.genego.com/cgi/entity_page.cgi?term=100&amp;id=6283","HEY2")</f>
        <v>HEY2</v>
      </c>
      <c r="E528" s="8" t="s">
        <v>20</v>
      </c>
      <c r="F528" s="25" t="s">
        <v>1104</v>
      </c>
      <c r="G528" s="11" t="s">
        <v>23</v>
      </c>
      <c r="H528" s="12" t="s">
        <v>24</v>
      </c>
      <c r="I528" s="11" t="s">
        <v>1376</v>
      </c>
      <c r="J528" s="13" t="s">
        <v>1377</v>
      </c>
      <c r="K528" s="14" t="s">
        <v>27</v>
      </c>
      <c r="L528" s="14" t="s">
        <v>1378</v>
      </c>
      <c r="M528" s="15" t="n">
        <v>-4.164419535</v>
      </c>
    </row>
    <row r="529" customFormat="false" ht="30" hidden="false" customHeight="true" outlineLevel="0" collapsed="false">
      <c r="A529" s="8" t="n">
        <f aca="false">A528+1</f>
        <v>512</v>
      </c>
      <c r="B529" s="9" t="str">
        <f aca="false">HYPERLINK("https://portal.genego.com/cgi/entity_page.cgi?term=100&amp;id=9097","ESR1 (nuclear)")</f>
        <v>ESR1 (nuclear)</v>
      </c>
      <c r="C529" s="8" t="s">
        <v>20</v>
      </c>
      <c r="D529" s="9" t="str">
        <f aca="false">HYPERLINK("https://portal.genego.com/cgi/entity_page.cgi?term=100&amp;id=6198","IP3R1")</f>
        <v>IP3R1</v>
      </c>
      <c r="E529" s="8" t="s">
        <v>316</v>
      </c>
      <c r="F529" s="25" t="s">
        <v>1104</v>
      </c>
      <c r="G529" s="11" t="s">
        <v>23</v>
      </c>
      <c r="H529" s="12" t="s">
        <v>24</v>
      </c>
      <c r="I529" s="11" t="s">
        <v>1379</v>
      </c>
      <c r="J529" s="13" t="s">
        <v>1380</v>
      </c>
      <c r="K529" s="14" t="s">
        <v>27</v>
      </c>
      <c r="L529" s="14" t="s">
        <v>1381</v>
      </c>
      <c r="M529" s="16" t="n">
        <v>2.143826085</v>
      </c>
    </row>
    <row r="530" customFormat="false" ht="30" hidden="false" customHeight="true" outlineLevel="0" collapsed="false">
      <c r="A530" s="8" t="n">
        <f aca="false">A529+1</f>
        <v>513</v>
      </c>
      <c r="B530" s="9" t="str">
        <f aca="false">HYPERLINK("https://portal.genego.com/cgi/entity_page.cgi?term=100&amp;id=9097","ESR1 (nuclear)")</f>
        <v>ESR1 (nuclear)</v>
      </c>
      <c r="C530" s="8" t="s">
        <v>20</v>
      </c>
      <c r="D530" s="9" t="str">
        <f aca="false">HYPERLINK("https://portal.genego.com/cgi/entity_page.cgi?term=100&amp;id=-509626834","TAT1")</f>
        <v>TAT1</v>
      </c>
      <c r="E530" s="8" t="s">
        <v>141</v>
      </c>
      <c r="F530" s="25" t="s">
        <v>1104</v>
      </c>
      <c r="G530" s="11" t="s">
        <v>23</v>
      </c>
      <c r="H530" s="12" t="s">
        <v>24</v>
      </c>
      <c r="I530" s="11" t="s">
        <v>1382</v>
      </c>
      <c r="J530" s="13" t="s">
        <v>1138</v>
      </c>
      <c r="K530" s="14" t="s">
        <v>27</v>
      </c>
      <c r="L530" s="14" t="s">
        <v>1383</v>
      </c>
      <c r="M530" s="16" t="n">
        <v>11.27657587</v>
      </c>
    </row>
    <row r="531" customFormat="false" ht="30" hidden="false" customHeight="true" outlineLevel="0" collapsed="false">
      <c r="A531" s="8" t="n">
        <f aca="false">A530+1</f>
        <v>514</v>
      </c>
      <c r="B531" s="9" t="str">
        <f aca="false">HYPERLINK("https://portal.genego.com/cgi/entity_page.cgi?term=100&amp;id=9097","ESR1 (nuclear)")</f>
        <v>ESR1 (nuclear)</v>
      </c>
      <c r="C531" s="8" t="s">
        <v>20</v>
      </c>
      <c r="D531" s="9" t="str">
        <f aca="false">HYPERLINK("https://portal.genego.com/cgi/entity_page.cgi?term=100&amp;id=-2106249529","FAM102B")</f>
        <v>FAM102B</v>
      </c>
      <c r="E531" s="8" t="s">
        <v>98</v>
      </c>
      <c r="F531" s="25" t="s">
        <v>1104</v>
      </c>
      <c r="G531" s="11" t="s">
        <v>23</v>
      </c>
      <c r="H531" s="12" t="s">
        <v>24</v>
      </c>
      <c r="I531" s="11" t="s">
        <v>1384</v>
      </c>
      <c r="J531" s="13" t="s">
        <v>1125</v>
      </c>
      <c r="K531" s="14" t="s">
        <v>27</v>
      </c>
      <c r="L531" s="14" t="s">
        <v>1385</v>
      </c>
      <c r="M531" s="15" t="n">
        <v>-3.663839759</v>
      </c>
    </row>
    <row r="532" customFormat="false" ht="30" hidden="false" customHeight="true" outlineLevel="0" collapsed="false">
      <c r="A532" s="8" t="n">
        <f aca="false">A531+1</f>
        <v>515</v>
      </c>
      <c r="B532" s="9" t="str">
        <f aca="false">HYPERLINK("https://portal.genego.com/cgi/entity_page.cgi?term=100&amp;id=9097","ESR1 (nuclear)")</f>
        <v>ESR1 (nuclear)</v>
      </c>
      <c r="C532" s="8" t="s">
        <v>20</v>
      </c>
      <c r="D532" s="9" t="str">
        <f aca="false">HYPERLINK("https://portal.genego.com/cgi/entity_page.cgi?term=100&amp;id=-552498062","PHTF1")</f>
        <v>PHTF1</v>
      </c>
      <c r="E532" s="8" t="s">
        <v>20</v>
      </c>
      <c r="F532" s="25" t="s">
        <v>1104</v>
      </c>
      <c r="G532" s="11" t="s">
        <v>23</v>
      </c>
      <c r="H532" s="12" t="s">
        <v>24</v>
      </c>
      <c r="I532" s="11" t="s">
        <v>1386</v>
      </c>
      <c r="J532" s="13" t="s">
        <v>1125</v>
      </c>
      <c r="K532" s="14" t="s">
        <v>27</v>
      </c>
      <c r="L532" s="14" t="s">
        <v>1387</v>
      </c>
      <c r="M532" s="15" t="n">
        <v>-2.532996427</v>
      </c>
    </row>
    <row r="533" customFormat="false" ht="30" hidden="false" customHeight="true" outlineLevel="0" collapsed="false">
      <c r="A533" s="8" t="n">
        <f aca="false">A532+1</f>
        <v>516</v>
      </c>
      <c r="B533" s="9" t="str">
        <f aca="false">HYPERLINK("https://portal.genego.com/cgi/entity_page.cgi?term=100&amp;id=9097","ESR1 (nuclear)")</f>
        <v>ESR1 (nuclear)</v>
      </c>
      <c r="C533" s="8" t="s">
        <v>20</v>
      </c>
      <c r="D533" s="9" t="str">
        <f aca="false">HYPERLINK("https://portal.genego.com/cgi/entity_page.cgi?term=100&amp;id=-1522891576","L3MBTL2")</f>
        <v>L3MBTL2</v>
      </c>
      <c r="E533" s="8" t="s">
        <v>46</v>
      </c>
      <c r="F533" s="25" t="s">
        <v>1104</v>
      </c>
      <c r="G533" s="11" t="s">
        <v>23</v>
      </c>
      <c r="H533" s="12" t="s">
        <v>24</v>
      </c>
      <c r="I533" s="11" t="s">
        <v>1388</v>
      </c>
      <c r="J533" s="13" t="s">
        <v>134</v>
      </c>
      <c r="K533" s="14" t="s">
        <v>27</v>
      </c>
      <c r="L533" s="14" t="s">
        <v>1389</v>
      </c>
      <c r="M533" s="16" t="n">
        <v>2.134371495</v>
      </c>
    </row>
    <row r="534" customFormat="false" ht="30" hidden="false" customHeight="true" outlineLevel="0" collapsed="false">
      <c r="A534" s="8" t="n">
        <f aca="false">A533+1</f>
        <v>517</v>
      </c>
      <c r="B534" s="9" t="str">
        <f aca="false">HYPERLINK("https://portal.genego.com/cgi/entity_page.cgi?term=100&amp;id=9097","ESR1 (nuclear)")</f>
        <v>ESR1 (nuclear)</v>
      </c>
      <c r="C534" s="8" t="s">
        <v>20</v>
      </c>
      <c r="D534" s="9" t="str">
        <f aca="false">HYPERLINK("https://portal.genego.com/cgi/entity_page.cgi?term=100&amp;id=-749281315","HSPC159")</f>
        <v>HSPC159</v>
      </c>
      <c r="E534" s="8" t="s">
        <v>46</v>
      </c>
      <c r="F534" s="25" t="s">
        <v>1104</v>
      </c>
      <c r="G534" s="11" t="s">
        <v>23</v>
      </c>
      <c r="H534" s="12" t="s">
        <v>24</v>
      </c>
      <c r="I534" s="11" t="s">
        <v>1390</v>
      </c>
      <c r="J534" s="13" t="s">
        <v>1391</v>
      </c>
      <c r="K534" s="14" t="s">
        <v>27</v>
      </c>
      <c r="L534" s="14" t="s">
        <v>1392</v>
      </c>
      <c r="M534" s="16" t="n">
        <v>4.646960153</v>
      </c>
    </row>
    <row r="535" customFormat="false" ht="30" hidden="false" customHeight="true" outlineLevel="0" collapsed="false">
      <c r="A535" s="8" t="n">
        <f aca="false">A534+1</f>
        <v>518</v>
      </c>
      <c r="B535" s="9" t="str">
        <f aca="false">HYPERLINK("https://portal.genego.com/cgi/entity_page.cgi?term=100&amp;id=9097","ESR1 (nuclear)")</f>
        <v>ESR1 (nuclear)</v>
      </c>
      <c r="C535" s="8" t="s">
        <v>20</v>
      </c>
      <c r="D535" s="9" t="str">
        <f aca="false">HYPERLINK("https://portal.genego.com/cgi/entity_page.cgi?term=100&amp;id=2437","N-Ras")</f>
        <v>N-Ras</v>
      </c>
      <c r="E535" s="8" t="s">
        <v>35</v>
      </c>
      <c r="F535" s="25" t="s">
        <v>1104</v>
      </c>
      <c r="G535" s="11" t="s">
        <v>23</v>
      </c>
      <c r="H535" s="12" t="s">
        <v>24</v>
      </c>
      <c r="I535" s="11" t="s">
        <v>1393</v>
      </c>
      <c r="J535" s="13" t="s">
        <v>1394</v>
      </c>
      <c r="K535" s="14" t="s">
        <v>27</v>
      </c>
      <c r="L535" s="14" t="s">
        <v>1395</v>
      </c>
      <c r="M535" s="15" t="n">
        <v>-4.795468513</v>
      </c>
    </row>
    <row r="536" customFormat="false" ht="30" hidden="false" customHeight="true" outlineLevel="0" collapsed="false">
      <c r="A536" s="8" t="n">
        <f aca="false">A535+1</f>
        <v>519</v>
      </c>
      <c r="B536" s="9" t="str">
        <f aca="false">HYPERLINK("https://portal.genego.com/cgi/entity_page.cgi?term=100&amp;id=9097","ESR1 (nuclear)")</f>
        <v>ESR1 (nuclear)</v>
      </c>
      <c r="C536" s="8" t="s">
        <v>20</v>
      </c>
      <c r="D536" s="9" t="str">
        <f aca="false">HYPERLINK("https://portal.genego.com/cgi/entity_page.cgi?term=100&amp;id=9195","MRP3")</f>
        <v>MRP3</v>
      </c>
      <c r="E536" s="8" t="s">
        <v>141</v>
      </c>
      <c r="F536" s="25" t="s">
        <v>1104</v>
      </c>
      <c r="G536" s="11" t="s">
        <v>23</v>
      </c>
      <c r="H536" s="12" t="s">
        <v>24</v>
      </c>
      <c r="I536" s="11" t="s">
        <v>1396</v>
      </c>
      <c r="J536" s="13" t="s">
        <v>1397</v>
      </c>
      <c r="K536" s="14" t="s">
        <v>27</v>
      </c>
      <c r="L536" s="14" t="s">
        <v>1398</v>
      </c>
      <c r="M536" s="19" t="n">
        <v>-30.11606644</v>
      </c>
    </row>
    <row r="537" customFormat="false" ht="30" hidden="false" customHeight="true" outlineLevel="0" collapsed="false">
      <c r="A537" s="8" t="n">
        <f aca="false">A536+1</f>
        <v>520</v>
      </c>
      <c r="B537" s="9" t="str">
        <f aca="false">HYPERLINK("https://portal.genego.com/cgi/entity_page.cgi?term=100&amp;id=9097","ESR1 (nuclear)")</f>
        <v>ESR1 (nuclear)</v>
      </c>
      <c r="C537" s="8" t="s">
        <v>20</v>
      </c>
      <c r="D537" s="9" t="str">
        <f aca="false">HYPERLINK("https://portal.genego.com/cgi/entity_page.cgi?term=100&amp;id=-1761658002","Titin")</f>
        <v>Titin</v>
      </c>
      <c r="E537" s="8" t="s">
        <v>167</v>
      </c>
      <c r="F537" s="25" t="s">
        <v>1104</v>
      </c>
      <c r="G537" s="11" t="s">
        <v>23</v>
      </c>
      <c r="H537" s="12" t="s">
        <v>24</v>
      </c>
      <c r="I537" s="11" t="s">
        <v>1399</v>
      </c>
      <c r="J537" s="13" t="s">
        <v>1109</v>
      </c>
      <c r="K537" s="14" t="s">
        <v>27</v>
      </c>
      <c r="L537" s="14" t="s">
        <v>1400</v>
      </c>
      <c r="M537" s="16" t="n">
        <v>2.23093457</v>
      </c>
    </row>
    <row r="538" customFormat="false" ht="30" hidden="false" customHeight="true" outlineLevel="0" collapsed="false">
      <c r="A538" s="8" t="n">
        <f aca="false">A537+1</f>
        <v>521</v>
      </c>
      <c r="B538" s="9" t="str">
        <f aca="false">HYPERLINK("https://portal.genego.com/cgi/entity_page.cgi?term=100&amp;id=9097","ESR1 (nuclear)")</f>
        <v>ESR1 (nuclear)</v>
      </c>
      <c r="C538" s="8" t="s">
        <v>20</v>
      </c>
      <c r="D538" s="9" t="str">
        <f aca="false">HYPERLINK("https://portal.genego.com/cgi/entity_page.cgi?term=100&amp;id=-1941046369","RRN3")</f>
        <v>RRN3</v>
      </c>
      <c r="E538" s="8" t="s">
        <v>46</v>
      </c>
      <c r="F538" s="25" t="s">
        <v>1104</v>
      </c>
      <c r="G538" s="11" t="s">
        <v>23</v>
      </c>
      <c r="H538" s="12" t="s">
        <v>24</v>
      </c>
      <c r="I538" s="11" t="s">
        <v>1401</v>
      </c>
      <c r="J538" s="13" t="s">
        <v>1332</v>
      </c>
      <c r="K538" s="14" t="s">
        <v>27</v>
      </c>
      <c r="L538" s="14" t="s">
        <v>1402</v>
      </c>
      <c r="M538" s="16" t="n">
        <v>6.679463773</v>
      </c>
    </row>
    <row r="539" customFormat="false" ht="30" hidden="false" customHeight="true" outlineLevel="0" collapsed="false">
      <c r="A539" s="8" t="n">
        <f aca="false">A538+1</f>
        <v>522</v>
      </c>
      <c r="B539" s="9" t="str">
        <f aca="false">HYPERLINK("https://portal.genego.com/cgi/entity_page.cgi?term=100&amp;id=9097","ESR1 (nuclear)")</f>
        <v>ESR1 (nuclear)</v>
      </c>
      <c r="C539" s="8" t="s">
        <v>20</v>
      </c>
      <c r="D539" s="9" t="str">
        <f aca="false">HYPERLINK("https://portal.genego.com/cgi/entity_page.cgi?term=100&amp;id=-1112069198","STARD9")</f>
        <v>STARD9</v>
      </c>
      <c r="E539" s="8" t="s">
        <v>46</v>
      </c>
      <c r="F539" s="25" t="s">
        <v>1104</v>
      </c>
      <c r="G539" s="11" t="s">
        <v>23</v>
      </c>
      <c r="H539" s="12" t="s">
        <v>24</v>
      </c>
      <c r="I539" s="11" t="s">
        <v>1403</v>
      </c>
      <c r="J539" s="13" t="s">
        <v>134</v>
      </c>
      <c r="K539" s="14" t="s">
        <v>27</v>
      </c>
      <c r="L539" s="14" t="s">
        <v>1404</v>
      </c>
      <c r="M539" s="16" t="n">
        <v>3.12146101</v>
      </c>
    </row>
    <row r="540" customFormat="false" ht="30" hidden="false" customHeight="true" outlineLevel="0" collapsed="false">
      <c r="A540" s="8" t="n">
        <f aca="false">A539+1</f>
        <v>523</v>
      </c>
      <c r="B540" s="9" t="str">
        <f aca="false">HYPERLINK("https://portal.genego.com/cgi/entity_page.cgi?term=100&amp;id=9097","ESR1 (nuclear)")</f>
        <v>ESR1 (nuclear)</v>
      </c>
      <c r="C540" s="8" t="s">
        <v>20</v>
      </c>
      <c r="D540" s="9" t="str">
        <f aca="false">HYPERLINK("https://portal.genego.com/cgi/entity_page.cgi?term=100&amp;id=-1306749583","NPAS3")</f>
        <v>NPAS3</v>
      </c>
      <c r="E540" s="8" t="s">
        <v>46</v>
      </c>
      <c r="F540" s="25" t="s">
        <v>1104</v>
      </c>
      <c r="G540" s="11" t="s">
        <v>23</v>
      </c>
      <c r="H540" s="12" t="s">
        <v>24</v>
      </c>
      <c r="I540" s="11" t="s">
        <v>1405</v>
      </c>
      <c r="J540" s="13" t="s">
        <v>1014</v>
      </c>
      <c r="K540" s="14" t="s">
        <v>27</v>
      </c>
      <c r="L540" s="14" t="s">
        <v>1406</v>
      </c>
      <c r="M540" s="15" t="n">
        <v>-2.766467707</v>
      </c>
    </row>
    <row r="541" customFormat="false" ht="30" hidden="false" customHeight="true" outlineLevel="0" collapsed="false">
      <c r="A541" s="8" t="n">
        <f aca="false">A540+1</f>
        <v>524</v>
      </c>
      <c r="B541" s="9" t="str">
        <f aca="false">HYPERLINK("https://portal.genego.com/cgi/entity_page.cgi?term=100&amp;id=9097","ESR1 (nuclear)")</f>
        <v>ESR1 (nuclear)</v>
      </c>
      <c r="C541" s="8" t="s">
        <v>20</v>
      </c>
      <c r="D541" s="9" t="str">
        <f aca="false">HYPERLINK("https://portal.genego.com/cgi/entity_page.cgi?term=100&amp;id=-1755244459","GRP75")</f>
        <v>GRP75</v>
      </c>
      <c r="E541" s="8" t="s">
        <v>46</v>
      </c>
      <c r="F541" s="25" t="s">
        <v>1104</v>
      </c>
      <c r="G541" s="11" t="s">
        <v>23</v>
      </c>
      <c r="H541" s="12" t="s">
        <v>24</v>
      </c>
      <c r="I541" s="11" t="s">
        <v>1407</v>
      </c>
      <c r="J541" s="13" t="s">
        <v>1408</v>
      </c>
      <c r="K541" s="14" t="s">
        <v>27</v>
      </c>
      <c r="L541" s="14" t="s">
        <v>1409</v>
      </c>
      <c r="M541" s="16" t="n">
        <v>2.389346048</v>
      </c>
    </row>
    <row r="542" customFormat="false" ht="30" hidden="false" customHeight="true" outlineLevel="0" collapsed="false">
      <c r="A542" s="8" t="n">
        <f aca="false">A541+1</f>
        <v>525</v>
      </c>
      <c r="B542" s="9" t="str">
        <f aca="false">HYPERLINK("https://portal.genego.com/cgi/entity_page.cgi?term=100&amp;id=9097","ESR1 (nuclear)")</f>
        <v>ESR1 (nuclear)</v>
      </c>
      <c r="C542" s="8" t="s">
        <v>20</v>
      </c>
      <c r="D542" s="9" t="str">
        <f aca="false">HYPERLINK("https://portal.genego.com/cgi/entity_page.cgi?term=100&amp;id=-436238573","UAP1")</f>
        <v>UAP1</v>
      </c>
      <c r="E542" s="8" t="s">
        <v>42</v>
      </c>
      <c r="F542" s="25" t="s">
        <v>1104</v>
      </c>
      <c r="G542" s="11" t="s">
        <v>23</v>
      </c>
      <c r="H542" s="12" t="s">
        <v>24</v>
      </c>
      <c r="I542" s="11" t="s">
        <v>1410</v>
      </c>
      <c r="J542" s="13" t="s">
        <v>1109</v>
      </c>
      <c r="K542" s="14" t="s">
        <v>27</v>
      </c>
      <c r="L542" s="14" t="s">
        <v>1411</v>
      </c>
      <c r="M542" s="16" t="n">
        <v>2.294455961</v>
      </c>
    </row>
    <row r="543" customFormat="false" ht="30" hidden="false" customHeight="true" outlineLevel="0" collapsed="false">
      <c r="A543" s="8" t="n">
        <f aca="false">A542+1</f>
        <v>526</v>
      </c>
      <c r="B543" s="9" t="str">
        <f aca="false">HYPERLINK("https://portal.genego.com/cgi/entity_page.cgi?term=100&amp;id=9097","ESR1 (nuclear)")</f>
        <v>ESR1 (nuclear)</v>
      </c>
      <c r="C543" s="8" t="s">
        <v>20</v>
      </c>
      <c r="D543" s="9" t="str">
        <f aca="false">HYPERLINK("https://portal.genego.com/cgi/entity_page.cgi?term=100&amp;id=564","PAR1")</f>
        <v>PAR1</v>
      </c>
      <c r="E543" s="8" t="s">
        <v>456</v>
      </c>
      <c r="F543" s="25" t="s">
        <v>1104</v>
      </c>
      <c r="G543" s="11" t="s">
        <v>23</v>
      </c>
      <c r="H543" s="12" t="s">
        <v>24</v>
      </c>
      <c r="I543" s="11" t="s">
        <v>1412</v>
      </c>
      <c r="J543" s="13" t="s">
        <v>1413</v>
      </c>
      <c r="K543" s="14" t="s">
        <v>27</v>
      </c>
      <c r="L543" s="14" t="s">
        <v>1414</v>
      </c>
      <c r="M543" s="16" t="n">
        <v>5.92571951</v>
      </c>
    </row>
    <row r="544" customFormat="false" ht="30" hidden="false" customHeight="true" outlineLevel="0" collapsed="false">
      <c r="A544" s="8" t="n">
        <f aca="false">A543+1</f>
        <v>527</v>
      </c>
      <c r="B544" s="9" t="str">
        <f aca="false">HYPERLINK("https://portal.genego.com/cgi/entity_page.cgi?term=100&amp;id=9097","ESR1 (nuclear)")</f>
        <v>ESR1 (nuclear)</v>
      </c>
      <c r="C544" s="8" t="s">
        <v>20</v>
      </c>
      <c r="D544" s="9" t="str">
        <f aca="false">HYPERLINK("https://portal.genego.com/cgi/entity_page.cgi?term=100&amp;id=-771733065","FKBP15")</f>
        <v>FKBP15</v>
      </c>
      <c r="E544" s="8" t="s">
        <v>42</v>
      </c>
      <c r="F544" s="25" t="s">
        <v>1104</v>
      </c>
      <c r="G544" s="11" t="s">
        <v>23</v>
      </c>
      <c r="H544" s="12" t="s">
        <v>24</v>
      </c>
      <c r="I544" s="11" t="s">
        <v>1415</v>
      </c>
      <c r="J544" s="13" t="s">
        <v>1332</v>
      </c>
      <c r="K544" s="14" t="s">
        <v>27</v>
      </c>
      <c r="L544" s="14" t="s">
        <v>1416</v>
      </c>
      <c r="M544" s="15" t="n">
        <v>-2.222933824</v>
      </c>
    </row>
    <row r="545" customFormat="false" ht="30" hidden="false" customHeight="true" outlineLevel="0" collapsed="false">
      <c r="A545" s="8" t="n">
        <f aca="false">A544+1</f>
        <v>528</v>
      </c>
      <c r="B545" s="9" t="str">
        <f aca="false">HYPERLINK("https://portal.genego.com/cgi/entity_page.cgi?term=100&amp;id=9097","ESR1 (nuclear)")</f>
        <v>ESR1 (nuclear)</v>
      </c>
      <c r="C545" s="8" t="s">
        <v>20</v>
      </c>
      <c r="D545" s="9" t="str">
        <f aca="false">HYPERLINK("https://portal.genego.com/cgi/entity_page.cgi?term=100&amp;id=-947447826","GRP78")</f>
        <v>GRP78</v>
      </c>
      <c r="E545" s="8" t="s">
        <v>46</v>
      </c>
      <c r="F545" s="25" t="s">
        <v>1104</v>
      </c>
      <c r="G545" s="11" t="s">
        <v>23</v>
      </c>
      <c r="H545" s="12" t="s">
        <v>24</v>
      </c>
      <c r="I545" s="11" t="s">
        <v>1417</v>
      </c>
      <c r="J545" s="13" t="s">
        <v>1418</v>
      </c>
      <c r="K545" s="14" t="s">
        <v>27</v>
      </c>
      <c r="L545" s="14" t="s">
        <v>1419</v>
      </c>
      <c r="M545" s="16" t="n">
        <v>2.640947632</v>
      </c>
    </row>
    <row r="546" customFormat="false" ht="30" hidden="false" customHeight="true" outlineLevel="0" collapsed="false">
      <c r="A546" s="8" t="n">
        <f aca="false">A545+1</f>
        <v>529</v>
      </c>
      <c r="B546" s="9" t="str">
        <f aca="false">HYPERLINK("https://portal.genego.com/cgi/entity_page.cgi?term=100&amp;id=9097","ESR1 (nuclear)")</f>
        <v>ESR1 (nuclear)</v>
      </c>
      <c r="C546" s="8" t="s">
        <v>20</v>
      </c>
      <c r="D546" s="9" t="str">
        <f aca="false">HYPERLINK("https://portal.genego.com/cgi/entity_page.cgi?term=100&amp;id=-557241639","TOX3")</f>
        <v>TOX3</v>
      </c>
      <c r="E546" s="8" t="s">
        <v>46</v>
      </c>
      <c r="F546" s="25" t="s">
        <v>1104</v>
      </c>
      <c r="G546" s="11" t="s">
        <v>23</v>
      </c>
      <c r="H546" s="12" t="s">
        <v>24</v>
      </c>
      <c r="I546" s="11" t="s">
        <v>1420</v>
      </c>
      <c r="J546" s="13" t="s">
        <v>1421</v>
      </c>
      <c r="K546" s="14" t="s">
        <v>27</v>
      </c>
      <c r="L546" s="14" t="s">
        <v>1422</v>
      </c>
      <c r="M546" s="16" t="n">
        <v>5.140530719</v>
      </c>
    </row>
    <row r="547" customFormat="false" ht="30" hidden="false" customHeight="true" outlineLevel="0" collapsed="false">
      <c r="A547" s="8" t="n">
        <f aca="false">A546+1</f>
        <v>530</v>
      </c>
      <c r="B547" s="9" t="str">
        <f aca="false">HYPERLINK("https://portal.genego.com/cgi/entity_page.cgi?term=100&amp;id=9097","ESR1 (nuclear)")</f>
        <v>ESR1 (nuclear)</v>
      </c>
      <c r="C547" s="8" t="s">
        <v>20</v>
      </c>
      <c r="D547" s="9" t="str">
        <f aca="false">HYPERLINK("https://portal.genego.com/cgi/entity_page.cgi?term=100&amp;id=8102","TSA-1")</f>
        <v>TSA-1</v>
      </c>
      <c r="E547" s="8" t="s">
        <v>46</v>
      </c>
      <c r="F547" s="25" t="s">
        <v>1104</v>
      </c>
      <c r="G547" s="11" t="s">
        <v>23</v>
      </c>
      <c r="H547" s="12" t="s">
        <v>24</v>
      </c>
      <c r="I547" s="11" t="s">
        <v>1423</v>
      </c>
      <c r="J547" s="13" t="s">
        <v>1424</v>
      </c>
      <c r="K547" s="14" t="s">
        <v>27</v>
      </c>
      <c r="L547" s="14" t="s">
        <v>1425</v>
      </c>
      <c r="M547" s="15" t="n">
        <v>-1.949316626</v>
      </c>
    </row>
    <row r="548" customFormat="false" ht="30" hidden="false" customHeight="true" outlineLevel="0" collapsed="false">
      <c r="A548" s="8" t="n">
        <f aca="false">A547+1</f>
        <v>531</v>
      </c>
      <c r="B548" s="9" t="str">
        <f aca="false">HYPERLINK("https://portal.genego.com/cgi/entity_page.cgi?term=100&amp;id=9097","ESR1 (nuclear)")</f>
        <v>ESR1 (nuclear)</v>
      </c>
      <c r="C548" s="8" t="s">
        <v>20</v>
      </c>
      <c r="D548" s="9" t="str">
        <f aca="false">HYPERLINK("https://portal.genego.com/cgi/entity_page.cgi?term=100&amp;id=2571","REA")</f>
        <v>REA</v>
      </c>
      <c r="E548" s="8" t="s">
        <v>46</v>
      </c>
      <c r="F548" s="25" t="s">
        <v>1104</v>
      </c>
      <c r="G548" s="11" t="s">
        <v>23</v>
      </c>
      <c r="H548" s="12" t="s">
        <v>24</v>
      </c>
      <c r="I548" s="11" t="s">
        <v>1426</v>
      </c>
      <c r="J548" s="13" t="s">
        <v>1427</v>
      </c>
      <c r="K548" s="14" t="s">
        <v>27</v>
      </c>
      <c r="L548" s="14" t="s">
        <v>1428</v>
      </c>
      <c r="M548" s="16" t="n">
        <v>1.812858926</v>
      </c>
    </row>
    <row r="549" customFormat="false" ht="30" hidden="false" customHeight="true" outlineLevel="0" collapsed="false">
      <c r="A549" s="8" t="n">
        <f aca="false">A548+1</f>
        <v>532</v>
      </c>
      <c r="B549" s="9" t="str">
        <f aca="false">HYPERLINK("https://portal.genego.com/cgi/entity_page.cgi?term=100&amp;id=9097","ESR1 (nuclear)")</f>
        <v>ESR1 (nuclear)</v>
      </c>
      <c r="C549" s="8" t="s">
        <v>20</v>
      </c>
      <c r="D549" s="9" t="str">
        <f aca="false">HYPERLINK("https://portal.genego.com/cgi/entity_page.cgi?term=100&amp;id=-237008714","RAD51L3")</f>
        <v>RAD51L3</v>
      </c>
      <c r="E549" s="8" t="s">
        <v>46</v>
      </c>
      <c r="F549" s="25" t="s">
        <v>1104</v>
      </c>
      <c r="G549" s="11" t="s">
        <v>23</v>
      </c>
      <c r="H549" s="12" t="s">
        <v>24</v>
      </c>
      <c r="I549" s="11" t="s">
        <v>1429</v>
      </c>
      <c r="J549" s="13" t="s">
        <v>1114</v>
      </c>
      <c r="K549" s="14" t="s">
        <v>27</v>
      </c>
      <c r="L549" s="14" t="s">
        <v>1430</v>
      </c>
      <c r="M549" s="16" t="n">
        <v>1.994480218</v>
      </c>
    </row>
    <row r="550" customFormat="false" ht="30" hidden="false" customHeight="true" outlineLevel="0" collapsed="false">
      <c r="A550" s="8" t="n">
        <f aca="false">A549+1</f>
        <v>533</v>
      </c>
      <c r="B550" s="9" t="str">
        <f aca="false">HYPERLINK("https://portal.genego.com/cgi/entity_page.cgi?term=100&amp;id=9097","ESR1 (nuclear)")</f>
        <v>ESR1 (nuclear)</v>
      </c>
      <c r="C550" s="8" t="s">
        <v>20</v>
      </c>
      <c r="D550" s="9" t="str">
        <f aca="false">HYPERLINK("https://portal.genego.com/cgi/entity_page.cgi?term=100&amp;id=6091","HOXC5")</f>
        <v>HOXC5</v>
      </c>
      <c r="E550" s="8" t="s">
        <v>20</v>
      </c>
      <c r="F550" s="25" t="s">
        <v>1104</v>
      </c>
      <c r="G550" s="11" t="s">
        <v>23</v>
      </c>
      <c r="H550" s="12" t="s">
        <v>24</v>
      </c>
      <c r="I550" s="11" t="s">
        <v>1431</v>
      </c>
      <c r="J550" s="13" t="s">
        <v>1267</v>
      </c>
      <c r="K550" s="14" t="s">
        <v>27</v>
      </c>
      <c r="L550" s="14" t="s">
        <v>1432</v>
      </c>
      <c r="M550" s="16" t="n">
        <v>2.359069034</v>
      </c>
    </row>
    <row r="551" customFormat="false" ht="30" hidden="false" customHeight="true" outlineLevel="0" collapsed="false">
      <c r="A551" s="8" t="n">
        <f aca="false">A550+1</f>
        <v>534</v>
      </c>
      <c r="B551" s="9" t="str">
        <f aca="false">HYPERLINK("https://portal.genego.com/cgi/entity_page.cgi?term=100&amp;id=9097","ESR1 (nuclear)")</f>
        <v>ESR1 (nuclear)</v>
      </c>
      <c r="C551" s="8" t="s">
        <v>20</v>
      </c>
      <c r="D551" s="9" t="str">
        <f aca="false">HYPERLINK("https://portal.genego.com/cgi/entity_page.cgi?term=100&amp;id=-1964905433","Rnf14 (ARA54)")</f>
        <v>Rnf14 (ARA54)</v>
      </c>
      <c r="E551" s="8" t="s">
        <v>42</v>
      </c>
      <c r="F551" s="25" t="s">
        <v>1104</v>
      </c>
      <c r="G551" s="11" t="s">
        <v>23</v>
      </c>
      <c r="H551" s="12" t="s">
        <v>24</v>
      </c>
      <c r="I551" s="11" t="s">
        <v>1433</v>
      </c>
      <c r="J551" s="13" t="s">
        <v>1434</v>
      </c>
      <c r="K551" s="14" t="s">
        <v>27</v>
      </c>
      <c r="L551" s="14" t="s">
        <v>1435</v>
      </c>
      <c r="M551" s="16" t="n">
        <v>2.538748032</v>
      </c>
    </row>
    <row r="552" customFormat="false" ht="30" hidden="false" customHeight="true" outlineLevel="0" collapsed="false">
      <c r="A552" s="8" t="n">
        <f aca="false">A551+1</f>
        <v>535</v>
      </c>
      <c r="B552" s="9" t="str">
        <f aca="false">HYPERLINK("https://portal.genego.com/cgi/entity_page.cgi?term=100&amp;id=9097","ESR1 (nuclear)")</f>
        <v>ESR1 (nuclear)</v>
      </c>
      <c r="C552" s="8" t="s">
        <v>20</v>
      </c>
      <c r="D552" s="9" t="str">
        <f aca="false">HYPERLINK("https://portal.genego.com/cgi/entity_page.cgi?term=100&amp;id=514","NQO1")</f>
        <v>NQO1</v>
      </c>
      <c r="E552" s="8" t="s">
        <v>42</v>
      </c>
      <c r="F552" s="25" t="s">
        <v>1104</v>
      </c>
      <c r="G552" s="11" t="s">
        <v>23</v>
      </c>
      <c r="H552" s="12" t="s">
        <v>24</v>
      </c>
      <c r="I552" s="11" t="s">
        <v>1436</v>
      </c>
      <c r="J552" s="13" t="s">
        <v>1437</v>
      </c>
      <c r="K552" s="14" t="s">
        <v>27</v>
      </c>
      <c r="L552" s="14" t="s">
        <v>1438</v>
      </c>
      <c r="M552" s="19" t="n">
        <v>-39.81646146</v>
      </c>
    </row>
    <row r="553" customFormat="false" ht="30" hidden="false" customHeight="true" outlineLevel="0" collapsed="false">
      <c r="A553" s="8" t="n">
        <f aca="false">A552+1</f>
        <v>536</v>
      </c>
      <c r="B553" s="9" t="str">
        <f aca="false">HYPERLINK("https://portal.genego.com/cgi/entity_page.cgi?term=100&amp;id=9097","ESR1 (nuclear)")</f>
        <v>ESR1 (nuclear)</v>
      </c>
      <c r="C553" s="8" t="s">
        <v>20</v>
      </c>
      <c r="D553" s="9" t="str">
        <f aca="false">HYPERLINK("https://portal.genego.com/cgi/entity_page.cgi?term=100&amp;id=-607943222","Astrotactin-1")</f>
        <v>Astrotactin-1</v>
      </c>
      <c r="E553" s="8" t="s">
        <v>46</v>
      </c>
      <c r="F553" s="25" t="s">
        <v>1104</v>
      </c>
      <c r="G553" s="11" t="s">
        <v>23</v>
      </c>
      <c r="H553" s="12" t="s">
        <v>24</v>
      </c>
      <c r="I553" s="11" t="s">
        <v>1439</v>
      </c>
      <c r="J553" s="13" t="s">
        <v>134</v>
      </c>
      <c r="K553" s="14" t="s">
        <v>27</v>
      </c>
      <c r="L553" s="14" t="s">
        <v>1440</v>
      </c>
      <c r="M553" s="16" t="n">
        <v>2.990743453</v>
      </c>
    </row>
    <row r="554" customFormat="false" ht="30" hidden="false" customHeight="true" outlineLevel="0" collapsed="false">
      <c r="A554" s="8" t="n">
        <f aca="false">A553+1</f>
        <v>537</v>
      </c>
      <c r="B554" s="9" t="str">
        <f aca="false">HYPERLINK("https://portal.genego.com/cgi/entity_page.cgi?term=100&amp;id=9097","ESR1 (nuclear)")</f>
        <v>ESR1 (nuclear)</v>
      </c>
      <c r="C554" s="8" t="s">
        <v>20</v>
      </c>
      <c r="D554" s="9" t="str">
        <f aca="false">HYPERLINK("https://portal.genego.com/cgi/entity_page.cgi?term=100&amp;id=-195475237","PTPA")</f>
        <v>PTPA</v>
      </c>
      <c r="E554" s="8" t="s">
        <v>138</v>
      </c>
      <c r="F554" s="25" t="s">
        <v>1104</v>
      </c>
      <c r="G554" s="11" t="s">
        <v>23</v>
      </c>
      <c r="H554" s="12" t="s">
        <v>24</v>
      </c>
      <c r="I554" s="11" t="s">
        <v>1441</v>
      </c>
      <c r="J554" s="13" t="s">
        <v>1442</v>
      </c>
      <c r="K554" s="14" t="s">
        <v>27</v>
      </c>
      <c r="L554" s="14" t="s">
        <v>1443</v>
      </c>
      <c r="M554" s="15" t="n">
        <v>-5.438183227</v>
      </c>
    </row>
    <row r="555" customFormat="false" ht="30" hidden="false" customHeight="true" outlineLevel="0" collapsed="false">
      <c r="A555" s="8" t="n">
        <f aca="false">A554+1</f>
        <v>538</v>
      </c>
      <c r="B555" s="9" t="str">
        <f aca="false">HYPERLINK("https://portal.genego.com/cgi/entity_page.cgi?term=100&amp;id=9097","ESR1 (nuclear)")</f>
        <v>ESR1 (nuclear)</v>
      </c>
      <c r="C555" s="8" t="s">
        <v>20</v>
      </c>
      <c r="D555" s="9" t="str">
        <f aca="false">HYPERLINK("https://portal.genego.com/cgi/entity_page.cgi?term=100&amp;id=2186","Lef-1")</f>
        <v>Lef-1</v>
      </c>
      <c r="E555" s="8" t="s">
        <v>20</v>
      </c>
      <c r="F555" s="25" t="s">
        <v>1104</v>
      </c>
      <c r="G555" s="11" t="s">
        <v>23</v>
      </c>
      <c r="H555" s="12" t="s">
        <v>24</v>
      </c>
      <c r="I555" s="11" t="s">
        <v>1444</v>
      </c>
      <c r="J555" s="13" t="s">
        <v>1445</v>
      </c>
      <c r="K555" s="14" t="s">
        <v>27</v>
      </c>
      <c r="L555" s="14" t="s">
        <v>1446</v>
      </c>
      <c r="M555" s="16" t="n">
        <v>8.740679515</v>
      </c>
    </row>
    <row r="556" customFormat="false" ht="30" hidden="false" customHeight="true" outlineLevel="0" collapsed="false">
      <c r="A556" s="8" t="n">
        <f aca="false">A555+1</f>
        <v>539</v>
      </c>
      <c r="B556" s="9" t="str">
        <f aca="false">HYPERLINK("https://portal.genego.com/cgi/entity_page.cgi?term=100&amp;id=9097","ESR1 (nuclear)")</f>
        <v>ESR1 (nuclear)</v>
      </c>
      <c r="C556" s="8" t="s">
        <v>20</v>
      </c>
      <c r="D556" s="9" t="str">
        <f aca="false">HYPERLINK("https://portal.genego.com/cgi/entity_page.cgi?term=100&amp;id=-104583722","Cyclin G2")</f>
        <v>Cyclin G2</v>
      </c>
      <c r="E556" s="8" t="s">
        <v>46</v>
      </c>
      <c r="F556" s="25" t="s">
        <v>1104</v>
      </c>
      <c r="G556" s="11" t="s">
        <v>23</v>
      </c>
      <c r="H556" s="12" t="s">
        <v>24</v>
      </c>
      <c r="I556" s="11" t="s">
        <v>1447</v>
      </c>
      <c r="J556" s="13" t="s">
        <v>1448</v>
      </c>
      <c r="K556" s="14" t="s">
        <v>27</v>
      </c>
      <c r="L556" s="14" t="s">
        <v>1449</v>
      </c>
      <c r="M556" s="15" t="n">
        <v>-2.809834274</v>
      </c>
    </row>
    <row r="557" customFormat="false" ht="30" hidden="false" customHeight="true" outlineLevel="0" collapsed="false">
      <c r="A557" s="8" t="n">
        <f aca="false">A556+1</f>
        <v>540</v>
      </c>
      <c r="B557" s="9" t="str">
        <f aca="false">HYPERLINK("https://portal.genego.com/cgi/entity_page.cgi?term=100&amp;id=9097","ESR1 (nuclear)")</f>
        <v>ESR1 (nuclear)</v>
      </c>
      <c r="C557" s="8" t="s">
        <v>20</v>
      </c>
      <c r="D557" s="9" t="str">
        <f aca="false">HYPERLINK("https://portal.genego.com/cgi/entity_page.cgi?term=100&amp;id=-646185111","ATAD4")</f>
        <v>ATAD4</v>
      </c>
      <c r="E557" s="8" t="s">
        <v>46</v>
      </c>
      <c r="F557" s="25" t="s">
        <v>1104</v>
      </c>
      <c r="G557" s="11" t="s">
        <v>23</v>
      </c>
      <c r="H557" s="12" t="s">
        <v>24</v>
      </c>
      <c r="I557" s="11" t="s">
        <v>1450</v>
      </c>
      <c r="J557" s="13" t="s">
        <v>1451</v>
      </c>
      <c r="K557" s="14" t="s">
        <v>27</v>
      </c>
      <c r="L557" s="14" t="s">
        <v>1452</v>
      </c>
      <c r="M557" s="19" t="n">
        <v>-31.13344046</v>
      </c>
    </row>
    <row r="558" customFormat="false" ht="30" hidden="false" customHeight="true" outlineLevel="0" collapsed="false">
      <c r="A558" s="8" t="n">
        <f aca="false">A557+1</f>
        <v>541</v>
      </c>
      <c r="B558" s="9" t="str">
        <f aca="false">HYPERLINK("https://portal.genego.com/cgi/entity_page.cgi?term=100&amp;id=9097","ESR1 (nuclear)")</f>
        <v>ESR1 (nuclear)</v>
      </c>
      <c r="C558" s="8" t="s">
        <v>20</v>
      </c>
      <c r="D558" s="9" t="str">
        <f aca="false">HYPERLINK("https://portal.genego.com/cgi/entity_page.cgi?term=100&amp;id=-1531340329","SYCP2")</f>
        <v>SYCP2</v>
      </c>
      <c r="E558" s="8" t="s">
        <v>46</v>
      </c>
      <c r="F558" s="25" t="s">
        <v>1104</v>
      </c>
      <c r="G558" s="11" t="s">
        <v>23</v>
      </c>
      <c r="H558" s="12" t="s">
        <v>24</v>
      </c>
      <c r="I558" s="11" t="s">
        <v>1453</v>
      </c>
      <c r="J558" s="13" t="s">
        <v>1454</v>
      </c>
      <c r="K558" s="14" t="s">
        <v>27</v>
      </c>
      <c r="L558" s="14" t="s">
        <v>1455</v>
      </c>
      <c r="M558" s="15" t="n">
        <v>-5.536141133</v>
      </c>
    </row>
    <row r="559" customFormat="false" ht="30" hidden="false" customHeight="true" outlineLevel="0" collapsed="false">
      <c r="A559" s="8" t="n">
        <f aca="false">A558+1</f>
        <v>542</v>
      </c>
      <c r="B559" s="9" t="str">
        <f aca="false">HYPERLINK("https://portal.genego.com/cgi/entity_page.cgi?term=100&amp;id=9097","ESR1 (nuclear)")</f>
        <v>ESR1 (nuclear)</v>
      </c>
      <c r="C559" s="8" t="s">
        <v>20</v>
      </c>
      <c r="D559" s="9" t="str">
        <f aca="false">HYPERLINK("https://portal.genego.com/cgi/entity_page.cgi?term=100&amp;id=-314057671","Scinderin")</f>
        <v>Scinderin</v>
      </c>
      <c r="E559" s="8" t="s">
        <v>46</v>
      </c>
      <c r="F559" s="25" t="s">
        <v>1104</v>
      </c>
      <c r="G559" s="11" t="s">
        <v>23</v>
      </c>
      <c r="H559" s="12" t="s">
        <v>24</v>
      </c>
      <c r="I559" s="11" t="s">
        <v>1456</v>
      </c>
      <c r="J559" s="13" t="s">
        <v>1258</v>
      </c>
      <c r="K559" s="14" t="s">
        <v>27</v>
      </c>
      <c r="L559" s="14" t="s">
        <v>1457</v>
      </c>
      <c r="M559" s="15" t="n">
        <v>-19.74338733</v>
      </c>
    </row>
    <row r="560" customFormat="false" ht="30" hidden="false" customHeight="true" outlineLevel="0" collapsed="false">
      <c r="A560" s="8" t="n">
        <f aca="false">A559+1</f>
        <v>543</v>
      </c>
      <c r="B560" s="9" t="str">
        <f aca="false">HYPERLINK("https://portal.genego.com/cgi/entity_page.cgi?term=100&amp;id=9097","ESR1 (nuclear)")</f>
        <v>ESR1 (nuclear)</v>
      </c>
      <c r="C560" s="8" t="s">
        <v>20</v>
      </c>
      <c r="D560" s="9" t="str">
        <f aca="false">HYPERLINK("https://portal.genego.com/cgi/entity_page.cgi?term=100&amp;id=-955295907","Alpha 1-antitrypsin")</f>
        <v>Alpha 1-antitrypsin</v>
      </c>
      <c r="E560" s="8" t="s">
        <v>46</v>
      </c>
      <c r="F560" s="25" t="s">
        <v>1104</v>
      </c>
      <c r="G560" s="11" t="s">
        <v>23</v>
      </c>
      <c r="H560" s="12" t="s">
        <v>24</v>
      </c>
      <c r="I560" s="11" t="s">
        <v>1458</v>
      </c>
      <c r="J560" s="13" t="s">
        <v>1459</v>
      </c>
      <c r="K560" s="14" t="s">
        <v>27</v>
      </c>
      <c r="L560" s="14" t="s">
        <v>1460</v>
      </c>
      <c r="M560" s="15" t="n">
        <v>-3.254984412</v>
      </c>
    </row>
    <row r="561" customFormat="false" ht="30" hidden="false" customHeight="true" outlineLevel="0" collapsed="false">
      <c r="A561" s="8" t="n">
        <f aca="false">A560+1</f>
        <v>544</v>
      </c>
      <c r="B561" s="9" t="str">
        <f aca="false">HYPERLINK("https://portal.genego.com/cgi/entity_page.cgi?term=100&amp;id=9097","ESR1 (nuclear)")</f>
        <v>ESR1 (nuclear)</v>
      </c>
      <c r="C561" s="8" t="s">
        <v>20</v>
      </c>
      <c r="D561" s="9" t="str">
        <f aca="false">HYPERLINK("https://portal.genego.com/cgi/entity_page.cgi?term=100&amp;id=2937","Heme oxygenase 1")</f>
        <v>Heme oxygenase 1</v>
      </c>
      <c r="E561" s="8" t="s">
        <v>42</v>
      </c>
      <c r="F561" s="25" t="s">
        <v>1104</v>
      </c>
      <c r="G561" s="11" t="s">
        <v>23</v>
      </c>
      <c r="H561" s="12" t="s">
        <v>24</v>
      </c>
      <c r="I561" s="11" t="s">
        <v>1461</v>
      </c>
      <c r="J561" s="13" t="s">
        <v>1462</v>
      </c>
      <c r="K561" s="14" t="s">
        <v>27</v>
      </c>
      <c r="L561" s="14" t="s">
        <v>1463</v>
      </c>
      <c r="M561" s="16" t="n">
        <v>2.35202549</v>
      </c>
    </row>
    <row r="562" customFormat="false" ht="30" hidden="false" customHeight="true" outlineLevel="0" collapsed="false">
      <c r="A562" s="8" t="n">
        <f aca="false">A561+1</f>
        <v>545</v>
      </c>
      <c r="B562" s="9" t="str">
        <f aca="false">HYPERLINK("https://portal.genego.com/cgi/entity_page.cgi?term=100&amp;id=9097","ESR1 (nuclear)")</f>
        <v>ESR1 (nuclear)</v>
      </c>
      <c r="C562" s="8" t="s">
        <v>20</v>
      </c>
      <c r="D562" s="9" t="str">
        <f aca="false">HYPERLINK("https://portal.genego.com/cgi/entity_page.cgi?term=100&amp;id=9168","IL10RB")</f>
        <v>IL10RB</v>
      </c>
      <c r="E562" s="8" t="s">
        <v>50</v>
      </c>
      <c r="F562" s="25" t="s">
        <v>1104</v>
      </c>
      <c r="G562" s="11" t="s">
        <v>23</v>
      </c>
      <c r="H562" s="12" t="s">
        <v>24</v>
      </c>
      <c r="I562" s="11" t="s">
        <v>1464</v>
      </c>
      <c r="J562" s="13" t="s">
        <v>1465</v>
      </c>
      <c r="K562" s="14" t="s">
        <v>27</v>
      </c>
      <c r="L562" s="14" t="s">
        <v>1466</v>
      </c>
      <c r="M562" s="15" t="n">
        <v>-2.480675651</v>
      </c>
    </row>
    <row r="563" customFormat="false" ht="30" hidden="false" customHeight="true" outlineLevel="0" collapsed="false">
      <c r="A563" s="8" t="n">
        <f aca="false">A562+1</f>
        <v>546</v>
      </c>
      <c r="B563" s="9" t="str">
        <f aca="false">HYPERLINK("https://portal.genego.com/cgi/entity_page.cgi?term=100&amp;id=9097","ESR1 (nuclear)")</f>
        <v>ESR1 (nuclear)</v>
      </c>
      <c r="C563" s="8" t="s">
        <v>20</v>
      </c>
      <c r="D563" s="9" t="str">
        <f aca="false">HYPERLINK("https://portal.genego.com/cgi/entity_page.cgi?term=100&amp;id=-17054448","TMEM30A")</f>
        <v>TMEM30A</v>
      </c>
      <c r="E563" s="8" t="s">
        <v>98</v>
      </c>
      <c r="F563" s="25" t="s">
        <v>1104</v>
      </c>
      <c r="G563" s="11" t="s">
        <v>23</v>
      </c>
      <c r="H563" s="12" t="s">
        <v>24</v>
      </c>
      <c r="I563" s="11" t="s">
        <v>1467</v>
      </c>
      <c r="J563" s="13" t="s">
        <v>1468</v>
      </c>
      <c r="K563" s="14" t="s">
        <v>27</v>
      </c>
      <c r="L563" s="14" t="s">
        <v>1469</v>
      </c>
      <c r="M563" s="15" t="n">
        <v>-2.120508716</v>
      </c>
    </row>
    <row r="564" customFormat="false" ht="30" hidden="false" customHeight="true" outlineLevel="0" collapsed="false">
      <c r="A564" s="8" t="n">
        <f aca="false">A563+1</f>
        <v>547</v>
      </c>
      <c r="B564" s="9" t="str">
        <f aca="false">HYPERLINK("https://portal.genego.com/cgi/entity_page.cgi?term=100&amp;id=9097","ESR1 (nuclear)")</f>
        <v>ESR1 (nuclear)</v>
      </c>
      <c r="C564" s="8" t="s">
        <v>20</v>
      </c>
      <c r="D564" s="9" t="str">
        <f aca="false">HYPERLINK("https://portal.genego.com/cgi/entity_page.cgi?term=100&amp;id=-1294197500","DLDH")</f>
        <v>DLDH</v>
      </c>
      <c r="E564" s="8" t="s">
        <v>42</v>
      </c>
      <c r="F564" s="25" t="s">
        <v>1104</v>
      </c>
      <c r="G564" s="11" t="s">
        <v>23</v>
      </c>
      <c r="H564" s="12" t="s">
        <v>24</v>
      </c>
      <c r="I564" s="11" t="s">
        <v>1470</v>
      </c>
      <c r="J564" s="13" t="s">
        <v>1471</v>
      </c>
      <c r="K564" s="14" t="s">
        <v>27</v>
      </c>
      <c r="L564" s="14" t="s">
        <v>1472</v>
      </c>
      <c r="M564" s="16" t="n">
        <v>3.677228642</v>
      </c>
    </row>
    <row r="565" customFormat="false" ht="30" hidden="false" customHeight="true" outlineLevel="0" collapsed="false">
      <c r="A565" s="8" t="n">
        <f aca="false">A564+1</f>
        <v>548</v>
      </c>
      <c r="B565" s="9" t="str">
        <f aca="false">HYPERLINK("https://portal.genego.com/cgi/entity_page.cgi?term=100&amp;id=9097","ESR1 (nuclear)")</f>
        <v>ESR1 (nuclear)</v>
      </c>
      <c r="C565" s="8" t="s">
        <v>20</v>
      </c>
      <c r="D565" s="9" t="str">
        <f aca="false">HYPERLINK("https://portal.genego.com/cgi/entity_page.cgi?term=100&amp;id=-1970257260","Thimet oligopeptidase")</f>
        <v>Thimet oligopeptidase</v>
      </c>
      <c r="E565" s="8" t="s">
        <v>152</v>
      </c>
      <c r="F565" s="25" t="s">
        <v>1104</v>
      </c>
      <c r="G565" s="11" t="s">
        <v>23</v>
      </c>
      <c r="H565" s="12" t="s">
        <v>24</v>
      </c>
      <c r="I565" s="11" t="s">
        <v>1473</v>
      </c>
      <c r="J565" s="13" t="s">
        <v>1109</v>
      </c>
      <c r="K565" s="14" t="s">
        <v>27</v>
      </c>
      <c r="L565" s="14" t="s">
        <v>1474</v>
      </c>
      <c r="M565" s="16" t="n">
        <v>2.66285695</v>
      </c>
    </row>
    <row r="566" customFormat="false" ht="30" hidden="false" customHeight="true" outlineLevel="0" collapsed="false">
      <c r="A566" s="8" t="n">
        <f aca="false">A565+1</f>
        <v>549</v>
      </c>
      <c r="B566" s="9" t="str">
        <f aca="false">HYPERLINK("https://portal.genego.com/cgi/entity_page.cgi?term=100&amp;id=9097","ESR1 (nuclear)")</f>
        <v>ESR1 (nuclear)</v>
      </c>
      <c r="C566" s="8" t="s">
        <v>20</v>
      </c>
      <c r="D566" s="9" t="str">
        <f aca="false">HYPERLINK("https://portal.genego.com/cgi/entity_page.cgi?term=100&amp;id=2482","E-cadherin")</f>
        <v>E-cadherin</v>
      </c>
      <c r="E566" s="8" t="s">
        <v>46</v>
      </c>
      <c r="F566" s="25" t="s">
        <v>1104</v>
      </c>
      <c r="G566" s="11" t="s">
        <v>23</v>
      </c>
      <c r="H566" s="12" t="s">
        <v>24</v>
      </c>
      <c r="I566" s="11" t="s">
        <v>1475</v>
      </c>
      <c r="J566" s="13" t="s">
        <v>1476</v>
      </c>
      <c r="K566" s="14" t="s">
        <v>27</v>
      </c>
      <c r="L566" s="14" t="s">
        <v>1477</v>
      </c>
      <c r="M566" s="17" t="n">
        <v>-92.79611241</v>
      </c>
    </row>
    <row r="567" customFormat="false" ht="30" hidden="false" customHeight="true" outlineLevel="0" collapsed="false">
      <c r="A567" s="8" t="n">
        <f aca="false">A566+1</f>
        <v>550</v>
      </c>
      <c r="B567" s="9" t="str">
        <f aca="false">HYPERLINK("https://portal.genego.com/cgi/entity_page.cgi?term=100&amp;id=9097","ESR1 (nuclear)")</f>
        <v>ESR1 (nuclear)</v>
      </c>
      <c r="C567" s="8" t="s">
        <v>20</v>
      </c>
      <c r="D567" s="9" t="str">
        <f aca="false">HYPERLINK("https://portal.genego.com/cgi/entity_page.cgi?term=100&amp;id=-1399672965","Bcl-3")</f>
        <v>Bcl-3</v>
      </c>
      <c r="E567" s="8" t="s">
        <v>20</v>
      </c>
      <c r="F567" s="25" t="s">
        <v>1104</v>
      </c>
      <c r="G567" s="11" t="s">
        <v>23</v>
      </c>
      <c r="H567" s="12" t="s">
        <v>24</v>
      </c>
      <c r="I567" s="11" t="s">
        <v>1478</v>
      </c>
      <c r="J567" s="13" t="s">
        <v>1479</v>
      </c>
      <c r="K567" s="14" t="s">
        <v>27</v>
      </c>
      <c r="L567" s="14" t="s">
        <v>1480</v>
      </c>
      <c r="M567" s="15" t="n">
        <v>-8.103207062</v>
      </c>
    </row>
    <row r="568" customFormat="false" ht="30" hidden="false" customHeight="true" outlineLevel="0" collapsed="false">
      <c r="A568" s="8" t="n">
        <f aca="false">A567+1</f>
        <v>551</v>
      </c>
      <c r="B568" s="9" t="str">
        <f aca="false">HYPERLINK("https://portal.genego.com/cgi/entity_page.cgi?term=100&amp;id=9097","ESR1 (nuclear)")</f>
        <v>ESR1 (nuclear)</v>
      </c>
      <c r="C568" s="8" t="s">
        <v>20</v>
      </c>
      <c r="D568" s="9" t="str">
        <f aca="false">HYPERLINK("https://portal.genego.com/cgi/entity_page.cgi?term=100&amp;id=-863325509","Rififylin (RFFL)")</f>
        <v>Rififylin (RFFL)</v>
      </c>
      <c r="E568" s="8" t="s">
        <v>42</v>
      </c>
      <c r="F568" s="25" t="s">
        <v>1104</v>
      </c>
      <c r="G568" s="11" t="s">
        <v>23</v>
      </c>
      <c r="H568" s="12" t="s">
        <v>24</v>
      </c>
      <c r="I568" s="11" t="s">
        <v>1481</v>
      </c>
      <c r="J568" s="13" t="s">
        <v>1114</v>
      </c>
      <c r="K568" s="14" t="s">
        <v>27</v>
      </c>
      <c r="L568" s="14" t="s">
        <v>1482</v>
      </c>
      <c r="M568" s="16" t="n">
        <v>3.842583382</v>
      </c>
    </row>
    <row r="569" customFormat="false" ht="30" hidden="false" customHeight="true" outlineLevel="0" collapsed="false">
      <c r="A569" s="8" t="n">
        <f aca="false">A568+1</f>
        <v>552</v>
      </c>
      <c r="B569" s="9" t="str">
        <f aca="false">HYPERLINK("https://portal.genego.com/cgi/entity_page.cgi?term=100&amp;id=9097","ESR1 (nuclear)")</f>
        <v>ESR1 (nuclear)</v>
      </c>
      <c r="C569" s="8" t="s">
        <v>20</v>
      </c>
      <c r="D569" s="9" t="str">
        <f aca="false">HYPERLINK("https://portal.genego.com/cgi/entity_page.cgi?term=100&amp;id=-415433910","FAM13C1")</f>
        <v>FAM13C1</v>
      </c>
      <c r="E569" s="8" t="s">
        <v>98</v>
      </c>
      <c r="F569" s="25" t="s">
        <v>1104</v>
      </c>
      <c r="G569" s="11" t="s">
        <v>23</v>
      </c>
      <c r="H569" s="12" t="s">
        <v>24</v>
      </c>
      <c r="I569" s="11" t="s">
        <v>1483</v>
      </c>
      <c r="J569" s="13" t="s">
        <v>134</v>
      </c>
      <c r="K569" s="14" t="s">
        <v>27</v>
      </c>
      <c r="L569" s="14" t="s">
        <v>1484</v>
      </c>
      <c r="M569" s="16" t="n">
        <v>9.914176254</v>
      </c>
    </row>
    <row r="570" customFormat="false" ht="30" hidden="false" customHeight="true" outlineLevel="0" collapsed="false">
      <c r="A570" s="8" t="n">
        <f aca="false">A569+1</f>
        <v>553</v>
      </c>
      <c r="B570" s="9" t="str">
        <f aca="false">HYPERLINK("https://portal.genego.com/cgi/entity_page.cgi?term=100&amp;id=9097","ESR1 (nuclear)")</f>
        <v>ESR1 (nuclear)</v>
      </c>
      <c r="C570" s="8" t="s">
        <v>20</v>
      </c>
      <c r="D570" s="9" t="str">
        <f aca="false">HYPERLINK("https://portal.genego.com/cgi/entity_page.cgi?term=100&amp;id=576","70Z-PEP")</f>
        <v>70Z-PEP</v>
      </c>
      <c r="E570" s="8" t="s">
        <v>138</v>
      </c>
      <c r="F570" s="25" t="s">
        <v>1104</v>
      </c>
      <c r="G570" s="11" t="s">
        <v>23</v>
      </c>
      <c r="H570" s="12" t="s">
        <v>24</v>
      </c>
      <c r="I570" s="11" t="s">
        <v>1485</v>
      </c>
      <c r="J570" s="13" t="s">
        <v>1125</v>
      </c>
      <c r="K570" s="14" t="s">
        <v>27</v>
      </c>
      <c r="L570" s="14" t="s">
        <v>1486</v>
      </c>
      <c r="M570" s="15" t="n">
        <v>-1.998683952</v>
      </c>
    </row>
    <row r="571" customFormat="false" ht="30" hidden="false" customHeight="true" outlineLevel="0" collapsed="false">
      <c r="A571" s="8" t="n">
        <f aca="false">A570+1</f>
        <v>554</v>
      </c>
      <c r="B571" s="9" t="str">
        <f aca="false">HYPERLINK("https://portal.genego.com/cgi/entity_page.cgi?term=100&amp;id=9097","ESR1 (nuclear)")</f>
        <v>ESR1 (nuclear)</v>
      </c>
      <c r="C571" s="8" t="s">
        <v>20</v>
      </c>
      <c r="D571" s="9" t="str">
        <f aca="false">HYPERLINK("https://portal.genego.com/cgi/entity_page.cgi?term=100&amp;id=-624676652","PSMD13")</f>
        <v>PSMD13</v>
      </c>
      <c r="E571" s="8" t="s">
        <v>46</v>
      </c>
      <c r="F571" s="25" t="s">
        <v>1104</v>
      </c>
      <c r="G571" s="11" t="s">
        <v>23</v>
      </c>
      <c r="H571" s="12" t="s">
        <v>24</v>
      </c>
      <c r="I571" s="11" t="s">
        <v>1487</v>
      </c>
      <c r="J571" s="13" t="s">
        <v>1442</v>
      </c>
      <c r="K571" s="14" t="s">
        <v>27</v>
      </c>
      <c r="L571" s="14" t="s">
        <v>1488</v>
      </c>
      <c r="M571" s="16" t="n">
        <v>1.976359683</v>
      </c>
    </row>
    <row r="572" customFormat="false" ht="30" hidden="false" customHeight="true" outlineLevel="0" collapsed="false">
      <c r="A572" s="8" t="n">
        <f aca="false">A571+1</f>
        <v>555</v>
      </c>
      <c r="B572" s="9" t="str">
        <f aca="false">HYPERLINK("https://portal.genego.com/cgi/entity_page.cgi?term=100&amp;id=9097","ESR1 (nuclear)")</f>
        <v>ESR1 (nuclear)</v>
      </c>
      <c r="C572" s="8" t="s">
        <v>20</v>
      </c>
      <c r="D572" s="9" t="str">
        <f aca="false">HYPERLINK("https://portal.genego.com/cgi/entity_page.cgi?term=100&amp;id=-1841957927","CACNA2D3")</f>
        <v>CACNA2D3</v>
      </c>
      <c r="E572" s="8" t="s">
        <v>500</v>
      </c>
      <c r="F572" s="25" t="s">
        <v>1104</v>
      </c>
      <c r="G572" s="11" t="s">
        <v>23</v>
      </c>
      <c r="H572" s="12" t="s">
        <v>24</v>
      </c>
      <c r="I572" s="11" t="s">
        <v>1489</v>
      </c>
      <c r="J572" s="13" t="s">
        <v>1275</v>
      </c>
      <c r="K572" s="14" t="s">
        <v>27</v>
      </c>
      <c r="L572" s="14" t="s">
        <v>1490</v>
      </c>
      <c r="M572" s="16" t="n">
        <v>6.067576119</v>
      </c>
    </row>
    <row r="573" customFormat="false" ht="30" hidden="false" customHeight="true" outlineLevel="0" collapsed="false">
      <c r="A573" s="8" t="n">
        <f aca="false">A572+1</f>
        <v>556</v>
      </c>
      <c r="B573" s="9" t="str">
        <f aca="false">HYPERLINK("https://portal.genego.com/cgi/entity_page.cgi?term=100&amp;id=9097","ESR1 (nuclear)")</f>
        <v>ESR1 (nuclear)</v>
      </c>
      <c r="C573" s="8" t="s">
        <v>20</v>
      </c>
      <c r="D573" s="9" t="str">
        <f aca="false">HYPERLINK("https://portal.genego.com/cgi/entity_page.cgi?term=100&amp;id=-1447582907","Alpha-actinin 1")</f>
        <v>Alpha-actinin 1</v>
      </c>
      <c r="E573" s="8" t="s">
        <v>46</v>
      </c>
      <c r="F573" s="25" t="s">
        <v>1104</v>
      </c>
      <c r="G573" s="11" t="s">
        <v>23</v>
      </c>
      <c r="H573" s="12" t="s">
        <v>24</v>
      </c>
      <c r="I573" s="11" t="s">
        <v>1491</v>
      </c>
      <c r="J573" s="13" t="s">
        <v>1408</v>
      </c>
      <c r="K573" s="14" t="s">
        <v>27</v>
      </c>
      <c r="L573" s="14" t="s">
        <v>1492</v>
      </c>
      <c r="M573" s="15" t="n">
        <v>-2.913494725</v>
      </c>
    </row>
    <row r="574" customFormat="false" ht="30" hidden="false" customHeight="true" outlineLevel="0" collapsed="false">
      <c r="A574" s="8" t="n">
        <f aca="false">A573+1</f>
        <v>557</v>
      </c>
      <c r="B574" s="9" t="str">
        <f aca="false">HYPERLINK("https://portal.genego.com/cgi/entity_page.cgi?term=100&amp;id=9097","ESR1 (nuclear)")</f>
        <v>ESR1 (nuclear)</v>
      </c>
      <c r="C574" s="8" t="s">
        <v>20</v>
      </c>
      <c r="D574" s="9" t="str">
        <f aca="false">HYPERLINK("https://portal.genego.com/cgi/entity_page.cgi?term=100&amp;id=4163","ARHGEF3")</f>
        <v>ARHGEF3</v>
      </c>
      <c r="E574" s="8" t="s">
        <v>149</v>
      </c>
      <c r="F574" s="25" t="s">
        <v>1104</v>
      </c>
      <c r="G574" s="11" t="s">
        <v>23</v>
      </c>
      <c r="H574" s="12" t="s">
        <v>24</v>
      </c>
      <c r="I574" s="11" t="s">
        <v>1493</v>
      </c>
      <c r="J574" s="13" t="s">
        <v>134</v>
      </c>
      <c r="K574" s="14" t="s">
        <v>27</v>
      </c>
      <c r="L574" s="14" t="s">
        <v>1494</v>
      </c>
      <c r="M574" s="16" t="n">
        <v>1.74813325</v>
      </c>
    </row>
    <row r="575" customFormat="false" ht="30" hidden="false" customHeight="true" outlineLevel="0" collapsed="false">
      <c r="A575" s="8" t="n">
        <f aca="false">A574+1</f>
        <v>558</v>
      </c>
      <c r="B575" s="9" t="str">
        <f aca="false">HYPERLINK("https://portal.genego.com/cgi/entity_page.cgi?term=100&amp;id=9097","ESR1 (nuclear)")</f>
        <v>ESR1 (nuclear)</v>
      </c>
      <c r="C575" s="8" t="s">
        <v>20</v>
      </c>
      <c r="D575" s="9" t="str">
        <f aca="false">HYPERLINK("https://portal.genego.com/cgi/entity_page.cgi?term=100&amp;id=-826297172","MCM6")</f>
        <v>MCM6</v>
      </c>
      <c r="E575" s="8" t="s">
        <v>42</v>
      </c>
      <c r="F575" s="25" t="s">
        <v>1104</v>
      </c>
      <c r="G575" s="11" t="s">
        <v>23</v>
      </c>
      <c r="H575" s="12" t="s">
        <v>24</v>
      </c>
      <c r="I575" s="11" t="s">
        <v>1495</v>
      </c>
      <c r="J575" s="13" t="s">
        <v>1109</v>
      </c>
      <c r="K575" s="14" t="s">
        <v>27</v>
      </c>
      <c r="L575" s="14" t="s">
        <v>1496</v>
      </c>
      <c r="M575" s="16" t="n">
        <v>3.390165106</v>
      </c>
    </row>
    <row r="576" customFormat="false" ht="30" hidden="false" customHeight="true" outlineLevel="0" collapsed="false">
      <c r="A576" s="8" t="n">
        <f aca="false">A575+1</f>
        <v>559</v>
      </c>
      <c r="B576" s="9" t="str">
        <f aca="false">HYPERLINK("https://portal.genego.com/cgi/entity_page.cgi?term=100&amp;id=9097","ESR1 (nuclear)")</f>
        <v>ESR1 (nuclear)</v>
      </c>
      <c r="C576" s="8" t="s">
        <v>20</v>
      </c>
      <c r="D576" s="9" t="str">
        <f aca="false">HYPERLINK("https://portal.genego.com/cgi/entity_page.cgi?term=100&amp;id=-1657739851","PTPR-mu")</f>
        <v>PTPR-mu</v>
      </c>
      <c r="E576" s="8" t="s">
        <v>50</v>
      </c>
      <c r="F576" s="25" t="s">
        <v>1104</v>
      </c>
      <c r="G576" s="11" t="s">
        <v>23</v>
      </c>
      <c r="H576" s="12" t="s">
        <v>24</v>
      </c>
      <c r="I576" s="11" t="s">
        <v>1497</v>
      </c>
      <c r="J576" s="13" t="s">
        <v>134</v>
      </c>
      <c r="K576" s="14" t="s">
        <v>27</v>
      </c>
      <c r="L576" s="14" t="s">
        <v>1498</v>
      </c>
      <c r="M576" s="16" t="n">
        <v>15.22825815</v>
      </c>
    </row>
    <row r="577" customFormat="false" ht="30" hidden="false" customHeight="true" outlineLevel="0" collapsed="false">
      <c r="A577" s="8" t="n">
        <f aca="false">A576+1</f>
        <v>560</v>
      </c>
      <c r="B577" s="9" t="str">
        <f aca="false">HYPERLINK("https://portal.genego.com/cgi/entity_page.cgi?term=100&amp;id=9097","ESR1 (nuclear)")</f>
        <v>ESR1 (nuclear)</v>
      </c>
      <c r="C577" s="8" t="s">
        <v>20</v>
      </c>
      <c r="D577" s="9" t="str">
        <f aca="false">HYPERLINK("https://portal.genego.com/cgi/entity_page.cgi?term=100&amp;id=9241","PCY1A")</f>
        <v>PCY1A</v>
      </c>
      <c r="E577" s="8" t="s">
        <v>42</v>
      </c>
      <c r="F577" s="25" t="s">
        <v>1104</v>
      </c>
      <c r="G577" s="11" t="s">
        <v>23</v>
      </c>
      <c r="H577" s="12" t="s">
        <v>24</v>
      </c>
      <c r="I577" s="11" t="s">
        <v>1499</v>
      </c>
      <c r="J577" s="13" t="s">
        <v>1196</v>
      </c>
      <c r="K577" s="14" t="s">
        <v>27</v>
      </c>
      <c r="L577" s="14" t="s">
        <v>1500</v>
      </c>
      <c r="M577" s="15" t="n">
        <v>-2.390489188</v>
      </c>
    </row>
    <row r="578" customFormat="false" ht="30" hidden="false" customHeight="true" outlineLevel="0" collapsed="false">
      <c r="A578" s="8" t="n">
        <f aca="false">A577+1</f>
        <v>561</v>
      </c>
      <c r="B578" s="9" t="str">
        <f aca="false">HYPERLINK("https://portal.genego.com/cgi/entity_page.cgi?term=100&amp;id=9097","ESR1 (nuclear)")</f>
        <v>ESR1 (nuclear)</v>
      </c>
      <c r="C578" s="8" t="s">
        <v>20</v>
      </c>
      <c r="D578" s="9" t="str">
        <f aca="false">HYPERLINK("https://portal.genego.com/cgi/entity_page.cgi?term=100&amp;id=3037","ERR3")</f>
        <v>ERR3</v>
      </c>
      <c r="E578" s="8" t="s">
        <v>20</v>
      </c>
      <c r="F578" s="25" t="s">
        <v>1104</v>
      </c>
      <c r="G578" s="11" t="s">
        <v>23</v>
      </c>
      <c r="H578" s="12" t="s">
        <v>24</v>
      </c>
      <c r="I578" s="11" t="s">
        <v>1501</v>
      </c>
      <c r="J578" s="13" t="s">
        <v>1502</v>
      </c>
      <c r="K578" s="14" t="s">
        <v>27</v>
      </c>
      <c r="L578" s="14" t="s">
        <v>1503</v>
      </c>
      <c r="M578" s="16" t="n">
        <v>9.206537578</v>
      </c>
    </row>
    <row r="579" customFormat="false" ht="30" hidden="false" customHeight="true" outlineLevel="0" collapsed="false">
      <c r="A579" s="8" t="n">
        <f aca="false">A578+1</f>
        <v>562</v>
      </c>
      <c r="B579" s="9" t="str">
        <f aca="false">HYPERLINK("https://portal.genego.com/cgi/entity_page.cgi?term=100&amp;id=9097","ESR1 (nuclear)")</f>
        <v>ESR1 (nuclear)</v>
      </c>
      <c r="C579" s="8" t="s">
        <v>20</v>
      </c>
      <c r="D579" s="9" t="str">
        <f aca="false">HYPERLINK("https://portal.genego.com/cgi/entity_page.cgi?term=100&amp;id=-472425176","eEF1A1")</f>
        <v>eEF1A1</v>
      </c>
      <c r="E579" s="8" t="s">
        <v>46</v>
      </c>
      <c r="F579" s="25" t="s">
        <v>1104</v>
      </c>
      <c r="G579" s="11" t="s">
        <v>23</v>
      </c>
      <c r="H579" s="12" t="s">
        <v>24</v>
      </c>
      <c r="I579" s="11" t="s">
        <v>1504</v>
      </c>
      <c r="J579" s="13" t="s">
        <v>1109</v>
      </c>
      <c r="K579" s="14" t="s">
        <v>27</v>
      </c>
      <c r="L579" s="14" t="s">
        <v>1505</v>
      </c>
      <c r="M579" s="16" t="n">
        <v>9.57504907</v>
      </c>
    </row>
    <row r="580" customFormat="false" ht="30" hidden="false" customHeight="true" outlineLevel="0" collapsed="false">
      <c r="A580" s="8" t="n">
        <f aca="false">A579+1</f>
        <v>563</v>
      </c>
      <c r="B580" s="9" t="str">
        <f aca="false">HYPERLINK("https://portal.genego.com/cgi/entity_page.cgi?term=100&amp;id=9097","ESR1 (nuclear)")</f>
        <v>ESR1 (nuclear)</v>
      </c>
      <c r="C580" s="8" t="s">
        <v>20</v>
      </c>
      <c r="D580" s="9" t="str">
        <f aca="false">HYPERLINK("https://portal.genego.com/cgi/entity_page.cgi?term=100&amp;id=8153","TLR5")</f>
        <v>TLR5</v>
      </c>
      <c r="E580" s="8" t="s">
        <v>50</v>
      </c>
      <c r="F580" s="25" t="s">
        <v>1104</v>
      </c>
      <c r="G580" s="11" t="s">
        <v>23</v>
      </c>
      <c r="H580" s="12" t="s">
        <v>24</v>
      </c>
      <c r="I580" s="11" t="s">
        <v>1506</v>
      </c>
      <c r="J580" s="13" t="s">
        <v>1193</v>
      </c>
      <c r="K580" s="14" t="s">
        <v>27</v>
      </c>
      <c r="L580" s="14" t="s">
        <v>1507</v>
      </c>
      <c r="M580" s="15" t="n">
        <v>-3.335927189</v>
      </c>
    </row>
    <row r="581" customFormat="false" ht="30" hidden="false" customHeight="true" outlineLevel="0" collapsed="false">
      <c r="A581" s="8" t="n">
        <f aca="false">A580+1</f>
        <v>564</v>
      </c>
      <c r="B581" s="9" t="str">
        <f aca="false">HYPERLINK("https://portal.genego.com/cgi/entity_page.cgi?term=100&amp;id=9097","ESR1 (nuclear)")</f>
        <v>ESR1 (nuclear)</v>
      </c>
      <c r="C581" s="8" t="s">
        <v>20</v>
      </c>
      <c r="D581" s="9" t="str">
        <f aca="false">HYPERLINK("https://portal.genego.com/cgi/entity_page.cgi?term=100&amp;id=-212726817","RSBN1")</f>
        <v>RSBN1</v>
      </c>
      <c r="E581" s="8" t="s">
        <v>46</v>
      </c>
      <c r="F581" s="25" t="s">
        <v>1104</v>
      </c>
      <c r="G581" s="11" t="s">
        <v>23</v>
      </c>
      <c r="H581" s="12" t="s">
        <v>24</v>
      </c>
      <c r="I581" s="11" t="s">
        <v>1508</v>
      </c>
      <c r="J581" s="13" t="s">
        <v>1509</v>
      </c>
      <c r="K581" s="14" t="s">
        <v>27</v>
      </c>
      <c r="L581" s="14" t="s">
        <v>1510</v>
      </c>
      <c r="M581" s="15" t="n">
        <v>-3.165312881</v>
      </c>
    </row>
    <row r="582" customFormat="false" ht="30" hidden="false" customHeight="true" outlineLevel="0" collapsed="false">
      <c r="A582" s="8" t="n">
        <f aca="false">A581+1</f>
        <v>565</v>
      </c>
      <c r="B582" s="9" t="str">
        <f aca="false">HYPERLINK("https://portal.genego.com/cgi/entity_page.cgi?term=100&amp;id=9097","ESR1 (nuclear)")</f>
        <v>ESR1 (nuclear)</v>
      </c>
      <c r="C582" s="8" t="s">
        <v>20</v>
      </c>
      <c r="D582" s="9" t="str">
        <f aca="false">HYPERLINK("https://portal.genego.com/cgi/entity_page.cgi?term=100&amp;id=-579197303","C10orf11")</f>
        <v>C10orf11</v>
      </c>
      <c r="E582" s="8" t="s">
        <v>46</v>
      </c>
      <c r="F582" s="25" t="s">
        <v>1104</v>
      </c>
      <c r="G582" s="11" t="s">
        <v>23</v>
      </c>
      <c r="H582" s="12" t="s">
        <v>24</v>
      </c>
      <c r="I582" s="11" t="s">
        <v>1511</v>
      </c>
      <c r="J582" s="13" t="s">
        <v>134</v>
      </c>
      <c r="K582" s="14" t="s">
        <v>27</v>
      </c>
      <c r="L582" s="14" t="s">
        <v>1512</v>
      </c>
      <c r="M582" s="15" t="n">
        <v>-2.935997644</v>
      </c>
    </row>
    <row r="583" customFormat="false" ht="30" hidden="false" customHeight="true" outlineLevel="0" collapsed="false">
      <c r="A583" s="8" t="n">
        <f aca="false">A582+1</f>
        <v>566</v>
      </c>
      <c r="B583" s="9" t="str">
        <f aca="false">HYPERLINK("https://portal.genego.com/cgi/entity_page.cgi?term=100&amp;id=9097","ESR1 (nuclear)")</f>
        <v>ESR1 (nuclear)</v>
      </c>
      <c r="C583" s="8" t="s">
        <v>20</v>
      </c>
      <c r="D583" s="9" t="str">
        <f aca="false">HYPERLINK("https://portal.genego.com/cgi/entity_page.cgi?term=100&amp;id=-1186774647","PAR3-beta")</f>
        <v>PAR3-beta</v>
      </c>
      <c r="E583" s="8" t="s">
        <v>46</v>
      </c>
      <c r="F583" s="25" t="s">
        <v>1104</v>
      </c>
      <c r="G583" s="11" t="s">
        <v>23</v>
      </c>
      <c r="H583" s="12" t="s">
        <v>24</v>
      </c>
      <c r="I583" s="11" t="s">
        <v>1513</v>
      </c>
      <c r="J583" s="13" t="s">
        <v>134</v>
      </c>
      <c r="K583" s="14" t="s">
        <v>27</v>
      </c>
      <c r="L583" s="14" t="s">
        <v>1514</v>
      </c>
      <c r="M583" s="16" t="n">
        <v>1.787734885</v>
      </c>
    </row>
    <row r="584" customFormat="false" ht="30" hidden="false" customHeight="true" outlineLevel="0" collapsed="false">
      <c r="A584" s="8" t="n">
        <f aca="false">A583+1</f>
        <v>567</v>
      </c>
      <c r="B584" s="9" t="str">
        <f aca="false">HYPERLINK("https://portal.genego.com/cgi/entity_page.cgi?term=100&amp;id=9097","ESR1 (nuclear)")</f>
        <v>ESR1 (nuclear)</v>
      </c>
      <c r="C584" s="8" t="s">
        <v>20</v>
      </c>
      <c r="D584" s="9" t="str">
        <f aca="false">HYPERLINK("https://portal.genego.com/cgi/entity_page.cgi?term=100&amp;id=4331","NFIC")</f>
        <v>NFIC</v>
      </c>
      <c r="E584" s="8" t="s">
        <v>20</v>
      </c>
      <c r="F584" s="25" t="s">
        <v>1104</v>
      </c>
      <c r="G584" s="11" t="s">
        <v>23</v>
      </c>
      <c r="H584" s="12" t="s">
        <v>24</v>
      </c>
      <c r="I584" s="11" t="s">
        <v>1515</v>
      </c>
      <c r="J584" s="13" t="s">
        <v>1516</v>
      </c>
      <c r="K584" s="14" t="s">
        <v>27</v>
      </c>
      <c r="L584" s="14" t="s">
        <v>1517</v>
      </c>
      <c r="M584" s="15" t="n">
        <v>-5.384897129</v>
      </c>
    </row>
    <row r="585" customFormat="false" ht="30" hidden="false" customHeight="true" outlineLevel="0" collapsed="false">
      <c r="A585" s="8" t="n">
        <f aca="false">A584+1</f>
        <v>568</v>
      </c>
      <c r="B585" s="9" t="str">
        <f aca="false">HYPERLINK("https://portal.genego.com/cgi/entity_page.cgi?term=100&amp;id=9097","ESR1 (nuclear)")</f>
        <v>ESR1 (nuclear)</v>
      </c>
      <c r="C585" s="8" t="s">
        <v>20</v>
      </c>
      <c r="D585" s="9" t="str">
        <f aca="false">HYPERLINK("https://portal.genego.com/cgi/entity_page.cgi?term=100&amp;id=2156","E2N(UBC13)")</f>
        <v>E2N(UBC13)</v>
      </c>
      <c r="E585" s="8" t="s">
        <v>42</v>
      </c>
      <c r="F585" s="25" t="s">
        <v>1104</v>
      </c>
      <c r="G585" s="11" t="s">
        <v>23</v>
      </c>
      <c r="H585" s="12" t="s">
        <v>24</v>
      </c>
      <c r="I585" s="11" t="s">
        <v>1518</v>
      </c>
      <c r="J585" s="13" t="s">
        <v>134</v>
      </c>
      <c r="K585" s="14" t="s">
        <v>27</v>
      </c>
      <c r="L585" s="14" t="s">
        <v>1519</v>
      </c>
      <c r="M585" s="16" t="n">
        <v>2.60517878</v>
      </c>
    </row>
    <row r="586" customFormat="false" ht="30" hidden="false" customHeight="true" outlineLevel="0" collapsed="false">
      <c r="A586" s="8" t="n">
        <f aca="false">A585+1</f>
        <v>569</v>
      </c>
      <c r="B586" s="9" t="str">
        <f aca="false">HYPERLINK("https://portal.genego.com/cgi/entity_page.cgi?term=100&amp;id=9097","ESR1 (nuclear)")</f>
        <v>ESR1 (nuclear)</v>
      </c>
      <c r="C586" s="8" t="s">
        <v>20</v>
      </c>
      <c r="D586" s="9" t="str">
        <f aca="false">HYPERLINK("https://portal.genego.com/cgi/entity_page.cgi?term=100&amp;id=-191473894","Semaphorin 5A")</f>
        <v>Semaphorin 5A</v>
      </c>
      <c r="E586" s="8" t="s">
        <v>98</v>
      </c>
      <c r="F586" s="25" t="s">
        <v>1104</v>
      </c>
      <c r="G586" s="11" t="s">
        <v>23</v>
      </c>
      <c r="H586" s="12" t="s">
        <v>24</v>
      </c>
      <c r="I586" s="11" t="s">
        <v>1520</v>
      </c>
      <c r="J586" s="13" t="s">
        <v>1146</v>
      </c>
      <c r="K586" s="14" t="s">
        <v>27</v>
      </c>
      <c r="L586" s="14" t="s">
        <v>1521</v>
      </c>
      <c r="M586" s="15" t="n">
        <v>-23.89707543</v>
      </c>
    </row>
    <row r="587" customFormat="false" ht="30" hidden="false" customHeight="true" outlineLevel="0" collapsed="false">
      <c r="A587" s="8" t="n">
        <f aca="false">A586+1</f>
        <v>570</v>
      </c>
      <c r="B587" s="9" t="str">
        <f aca="false">HYPERLINK("https://portal.genego.com/cgi/entity_page.cgi?term=100&amp;id=9097","ESR1 (nuclear)")</f>
        <v>ESR1 (nuclear)</v>
      </c>
      <c r="C587" s="8" t="s">
        <v>20</v>
      </c>
      <c r="D587" s="9" t="str">
        <f aca="false">HYPERLINK("https://portal.genego.com/cgi/entity_page.cgi?term=100&amp;id=-523982575","PDXK")</f>
        <v>PDXK</v>
      </c>
      <c r="E587" s="8" t="s">
        <v>227</v>
      </c>
      <c r="F587" s="25" t="s">
        <v>1104</v>
      </c>
      <c r="G587" s="11" t="s">
        <v>23</v>
      </c>
      <c r="H587" s="12" t="s">
        <v>24</v>
      </c>
      <c r="I587" s="11" t="s">
        <v>1522</v>
      </c>
      <c r="J587" s="13" t="s">
        <v>1109</v>
      </c>
      <c r="K587" s="14" t="s">
        <v>27</v>
      </c>
      <c r="L587" s="14" t="s">
        <v>1523</v>
      </c>
      <c r="M587" s="15" t="n">
        <v>-4.714242912</v>
      </c>
    </row>
    <row r="588" customFormat="false" ht="30" hidden="false" customHeight="true" outlineLevel="0" collapsed="false">
      <c r="A588" s="8" t="n">
        <f aca="false">A587+1</f>
        <v>571</v>
      </c>
      <c r="B588" s="9" t="str">
        <f aca="false">HYPERLINK("https://portal.genego.com/cgi/entity_page.cgi?term=100&amp;id=9097","ESR1 (nuclear)")</f>
        <v>ESR1 (nuclear)</v>
      </c>
      <c r="C588" s="8" t="s">
        <v>20</v>
      </c>
      <c r="D588" s="9" t="str">
        <f aca="false">HYPERLINK("https://portal.genego.com/cgi/entity_page.cgi?term=100&amp;id=-621320283","GPR133")</f>
        <v>GPR133</v>
      </c>
      <c r="E588" s="8" t="s">
        <v>456</v>
      </c>
      <c r="F588" s="25" t="s">
        <v>1104</v>
      </c>
      <c r="G588" s="11" t="s">
        <v>23</v>
      </c>
      <c r="H588" s="12" t="s">
        <v>24</v>
      </c>
      <c r="I588" s="11" t="s">
        <v>1524</v>
      </c>
      <c r="J588" s="13" t="s">
        <v>1296</v>
      </c>
      <c r="K588" s="14" t="s">
        <v>27</v>
      </c>
      <c r="L588" s="14" t="s">
        <v>1525</v>
      </c>
      <c r="M588" s="15" t="n">
        <v>-10.68248645</v>
      </c>
    </row>
    <row r="589" customFormat="false" ht="30" hidden="false" customHeight="true" outlineLevel="0" collapsed="false">
      <c r="A589" s="8" t="n">
        <f aca="false">A588+1</f>
        <v>572</v>
      </c>
      <c r="B589" s="9" t="str">
        <f aca="false">HYPERLINK("https://portal.genego.com/cgi/entity_page.cgi?term=100&amp;id=9097","ESR1 (nuclear)")</f>
        <v>ESR1 (nuclear)</v>
      </c>
      <c r="C589" s="8" t="s">
        <v>20</v>
      </c>
      <c r="D589" s="9" t="str">
        <f aca="false">HYPERLINK("https://portal.genego.com/cgi/entity_page.cgi?term=100&amp;id=9067","S100A10")</f>
        <v>S100A10</v>
      </c>
      <c r="E589" s="8" t="s">
        <v>46</v>
      </c>
      <c r="F589" s="25" t="s">
        <v>1104</v>
      </c>
      <c r="G589" s="11" t="s">
        <v>23</v>
      </c>
      <c r="H589" s="12" t="s">
        <v>24</v>
      </c>
      <c r="I589" s="11" t="s">
        <v>1526</v>
      </c>
      <c r="J589" s="13" t="s">
        <v>1527</v>
      </c>
      <c r="K589" s="14" t="s">
        <v>27</v>
      </c>
      <c r="L589" s="14" t="s">
        <v>1528</v>
      </c>
      <c r="M589" s="15" t="n">
        <v>-3.496797669</v>
      </c>
    </row>
    <row r="590" customFormat="false" ht="30" hidden="false" customHeight="true" outlineLevel="0" collapsed="false">
      <c r="A590" s="8" t="n">
        <f aca="false">A589+1</f>
        <v>573</v>
      </c>
      <c r="B590" s="9" t="str">
        <f aca="false">HYPERLINK("https://portal.genego.com/cgi/entity_page.cgi?term=100&amp;id=9097","ESR1 (nuclear)")</f>
        <v>ESR1 (nuclear)</v>
      </c>
      <c r="C590" s="8" t="s">
        <v>20</v>
      </c>
      <c r="D590" s="9" t="str">
        <f aca="false">HYPERLINK("https://portal.genego.com/cgi/entity_page.cgi?term=100&amp;id=6029","Karyopherin beta 2")</f>
        <v>Karyopherin beta 2</v>
      </c>
      <c r="E590" s="8" t="s">
        <v>141</v>
      </c>
      <c r="F590" s="25" t="s">
        <v>1104</v>
      </c>
      <c r="G590" s="11" t="s">
        <v>23</v>
      </c>
      <c r="H590" s="12" t="s">
        <v>24</v>
      </c>
      <c r="I590" s="11" t="s">
        <v>1529</v>
      </c>
      <c r="J590" s="13" t="s">
        <v>1109</v>
      </c>
      <c r="K590" s="14" t="s">
        <v>27</v>
      </c>
      <c r="L590" s="14" t="s">
        <v>1530</v>
      </c>
      <c r="M590" s="16" t="n">
        <v>2.145421892</v>
      </c>
    </row>
    <row r="591" customFormat="false" ht="30" hidden="false" customHeight="true" outlineLevel="0" collapsed="false">
      <c r="A591" s="8" t="n">
        <f aca="false">A590+1</f>
        <v>574</v>
      </c>
      <c r="B591" s="9" t="str">
        <f aca="false">HYPERLINK("https://portal.genego.com/cgi/entity_page.cgi?term=100&amp;id=9097","ESR1 (nuclear)")</f>
        <v>ESR1 (nuclear)</v>
      </c>
      <c r="C591" s="8" t="s">
        <v>20</v>
      </c>
      <c r="D591" s="9" t="str">
        <f aca="false">HYPERLINK("https://portal.genego.com/cgi/entity_page.cgi?term=100&amp;id=-1171242763","Troponin T, cardiac")</f>
        <v>Troponin T, cardiac</v>
      </c>
      <c r="E591" s="8" t="s">
        <v>46</v>
      </c>
      <c r="F591" s="25" t="s">
        <v>1104</v>
      </c>
      <c r="G591" s="11" t="s">
        <v>23</v>
      </c>
      <c r="H591" s="12" t="s">
        <v>24</v>
      </c>
      <c r="I591" s="11" t="s">
        <v>1531</v>
      </c>
      <c r="J591" s="13" t="s">
        <v>68</v>
      </c>
      <c r="K591" s="14" t="s">
        <v>27</v>
      </c>
      <c r="L591" s="14" t="s">
        <v>1532</v>
      </c>
      <c r="M591" s="15" t="n">
        <v>-2.771577171</v>
      </c>
    </row>
    <row r="592" customFormat="false" ht="30" hidden="false" customHeight="true" outlineLevel="0" collapsed="false">
      <c r="A592" s="8" t="n">
        <f aca="false">A591+1</f>
        <v>575</v>
      </c>
      <c r="B592" s="9" t="str">
        <f aca="false">HYPERLINK("https://portal.genego.com/cgi/entity_page.cgi?term=100&amp;id=9097","ESR1 (nuclear)")</f>
        <v>ESR1 (nuclear)</v>
      </c>
      <c r="C592" s="8" t="s">
        <v>20</v>
      </c>
      <c r="D592" s="9" t="str">
        <f aca="false">HYPERLINK("https://portal.genego.com/cgi/entity_page.cgi?term=100&amp;id=-303157009","FGF12")</f>
        <v>FGF12</v>
      </c>
      <c r="E592" s="8" t="s">
        <v>54</v>
      </c>
      <c r="F592" s="25" t="s">
        <v>1104</v>
      </c>
      <c r="G592" s="11" t="s">
        <v>23</v>
      </c>
      <c r="H592" s="12" t="s">
        <v>24</v>
      </c>
      <c r="I592" s="11" t="s">
        <v>1533</v>
      </c>
      <c r="J592" s="13" t="s">
        <v>134</v>
      </c>
      <c r="K592" s="14" t="s">
        <v>27</v>
      </c>
      <c r="L592" s="14" t="s">
        <v>1534</v>
      </c>
      <c r="M592" s="15" t="n">
        <v>-3.519127826</v>
      </c>
    </row>
    <row r="593" customFormat="false" ht="30" hidden="false" customHeight="true" outlineLevel="0" collapsed="false">
      <c r="A593" s="8" t="n">
        <f aca="false">A592+1</f>
        <v>576</v>
      </c>
      <c r="B593" s="9" t="str">
        <f aca="false">HYPERLINK("https://portal.genego.com/cgi/entity_page.cgi?term=100&amp;id=9097","ESR1 (nuclear)")</f>
        <v>ESR1 (nuclear)</v>
      </c>
      <c r="C593" s="8" t="s">
        <v>20</v>
      </c>
      <c r="D593" s="9" t="str">
        <f aca="false">HYPERLINK("https://portal.genego.com/cgi/entity_page.cgi?term=100&amp;id=-232338832","COQ4")</f>
        <v>COQ4</v>
      </c>
      <c r="E593" s="8" t="s">
        <v>98</v>
      </c>
      <c r="F593" s="25" t="s">
        <v>1104</v>
      </c>
      <c r="G593" s="11" t="s">
        <v>23</v>
      </c>
      <c r="H593" s="12" t="s">
        <v>24</v>
      </c>
      <c r="I593" s="11" t="s">
        <v>1535</v>
      </c>
      <c r="J593" s="13" t="s">
        <v>1536</v>
      </c>
      <c r="K593" s="14" t="s">
        <v>27</v>
      </c>
      <c r="L593" s="14" t="s">
        <v>1537</v>
      </c>
      <c r="M593" s="15" t="n">
        <v>-2.142927249</v>
      </c>
    </row>
    <row r="594" customFormat="false" ht="30" hidden="false" customHeight="true" outlineLevel="0" collapsed="false">
      <c r="A594" s="8" t="n">
        <f aca="false">A593+1</f>
        <v>577</v>
      </c>
      <c r="B594" s="9" t="str">
        <f aca="false">HYPERLINK("https://portal.genego.com/cgi/entity_page.cgi?term=100&amp;id=9097","ESR1 (nuclear)")</f>
        <v>ESR1 (nuclear)</v>
      </c>
      <c r="C594" s="8" t="s">
        <v>20</v>
      </c>
      <c r="D594" s="9" t="str">
        <f aca="false">HYPERLINK("https://portal.genego.com/cgi/entity_page.cgi?term=100&amp;id=-545645213","TAJ(TNFRSF19)")</f>
        <v>TAJ(TNFRSF19)</v>
      </c>
      <c r="E594" s="8" t="s">
        <v>50</v>
      </c>
      <c r="F594" s="25" t="s">
        <v>1104</v>
      </c>
      <c r="G594" s="11" t="s">
        <v>23</v>
      </c>
      <c r="H594" s="12" t="s">
        <v>24</v>
      </c>
      <c r="I594" s="11" t="s">
        <v>1538</v>
      </c>
      <c r="J594" s="13" t="s">
        <v>134</v>
      </c>
      <c r="K594" s="14" t="s">
        <v>27</v>
      </c>
      <c r="L594" s="14" t="s">
        <v>1539</v>
      </c>
      <c r="M594" s="16" t="n">
        <v>2.498616641</v>
      </c>
    </row>
    <row r="595" customFormat="false" ht="30" hidden="false" customHeight="true" outlineLevel="0" collapsed="false">
      <c r="A595" s="8" t="n">
        <f aca="false">A594+1</f>
        <v>578</v>
      </c>
      <c r="B595" s="9" t="str">
        <f aca="false">HYPERLINK("https://portal.genego.com/cgi/entity_page.cgi?term=100&amp;id=9097","ESR1 (nuclear)")</f>
        <v>ESR1 (nuclear)</v>
      </c>
      <c r="C595" s="8" t="s">
        <v>20</v>
      </c>
      <c r="D595" s="9" t="str">
        <f aca="false">HYPERLINK("https://portal.genego.com/cgi/entity_page.cgi?term=100&amp;id=-1000281295","COPS3")</f>
        <v>COPS3</v>
      </c>
      <c r="E595" s="8" t="s">
        <v>46</v>
      </c>
      <c r="F595" s="25" t="s">
        <v>1104</v>
      </c>
      <c r="G595" s="11" t="s">
        <v>23</v>
      </c>
      <c r="H595" s="12" t="s">
        <v>24</v>
      </c>
      <c r="I595" s="11" t="s">
        <v>1540</v>
      </c>
      <c r="J595" s="13" t="s">
        <v>1109</v>
      </c>
      <c r="K595" s="14" t="s">
        <v>27</v>
      </c>
      <c r="L595" s="14" t="s">
        <v>1541</v>
      </c>
      <c r="M595" s="16" t="n">
        <v>1.820024026</v>
      </c>
    </row>
    <row r="596" customFormat="false" ht="30" hidden="false" customHeight="true" outlineLevel="0" collapsed="false">
      <c r="A596" s="8" t="n">
        <f aca="false">A595+1</f>
        <v>579</v>
      </c>
      <c r="B596" s="9" t="str">
        <f aca="false">HYPERLINK("https://portal.genego.com/cgi/entity_page.cgi?term=100&amp;id=9097","ESR1 (nuclear)")</f>
        <v>ESR1 (nuclear)</v>
      </c>
      <c r="C596" s="8" t="s">
        <v>20</v>
      </c>
      <c r="D596" s="9" t="str">
        <f aca="false">HYPERLINK("https://portal.genego.com/cgi/entity_page.cgi?term=100&amp;id=-1558171715","C16orf74")</f>
        <v>C16orf74</v>
      </c>
      <c r="E596" s="8" t="s">
        <v>98</v>
      </c>
      <c r="F596" s="25" t="s">
        <v>1104</v>
      </c>
      <c r="G596" s="11" t="s">
        <v>23</v>
      </c>
      <c r="H596" s="12" t="s">
        <v>24</v>
      </c>
      <c r="I596" s="11" t="s">
        <v>1542</v>
      </c>
      <c r="J596" s="13" t="s">
        <v>68</v>
      </c>
      <c r="K596" s="14" t="s">
        <v>27</v>
      </c>
      <c r="L596" s="14" t="s">
        <v>1543</v>
      </c>
      <c r="M596" s="15" t="n">
        <v>-3.153793137</v>
      </c>
    </row>
    <row r="597" customFormat="false" ht="30" hidden="false" customHeight="true" outlineLevel="0" collapsed="false">
      <c r="A597" s="8" t="n">
        <f aca="false">A596+1</f>
        <v>580</v>
      </c>
      <c r="B597" s="9" t="str">
        <f aca="false">HYPERLINK("https://portal.genego.com/cgi/entity_page.cgi?term=100&amp;id=9097","ESR1 (nuclear)")</f>
        <v>ESR1 (nuclear)</v>
      </c>
      <c r="C597" s="8" t="s">
        <v>20</v>
      </c>
      <c r="D597" s="9" t="str">
        <f aca="false">HYPERLINK("https://portal.genego.com/cgi/entity_page.cgi?term=100&amp;id=-792119872","LONRF2")</f>
        <v>LONRF2</v>
      </c>
      <c r="E597" s="8" t="s">
        <v>58</v>
      </c>
      <c r="F597" s="25" t="s">
        <v>1104</v>
      </c>
      <c r="G597" s="11" t="s">
        <v>23</v>
      </c>
      <c r="H597" s="12" t="s">
        <v>24</v>
      </c>
      <c r="I597" s="11" t="s">
        <v>1544</v>
      </c>
      <c r="J597" s="13" t="s">
        <v>68</v>
      </c>
      <c r="K597" s="14" t="s">
        <v>27</v>
      </c>
      <c r="L597" s="14" t="s">
        <v>1545</v>
      </c>
      <c r="M597" s="16" t="n">
        <v>1.876756789</v>
      </c>
    </row>
    <row r="598" customFormat="false" ht="30" hidden="false" customHeight="true" outlineLevel="0" collapsed="false">
      <c r="A598" s="8" t="n">
        <f aca="false">A597+1</f>
        <v>581</v>
      </c>
      <c r="B598" s="9" t="str">
        <f aca="false">HYPERLINK("https://portal.genego.com/cgi/entity_page.cgi?term=100&amp;id=9097","ESR1 (nuclear)")</f>
        <v>ESR1 (nuclear)</v>
      </c>
      <c r="C598" s="8" t="s">
        <v>20</v>
      </c>
      <c r="D598" s="9" t="str">
        <f aca="false">HYPERLINK("https://portal.genego.com/cgi/entity_page.cgi?term=100&amp;id=-433604898","Tensin 3")</f>
        <v>Tensin 3</v>
      </c>
      <c r="E598" s="8" t="s">
        <v>138</v>
      </c>
      <c r="F598" s="25" t="s">
        <v>1104</v>
      </c>
      <c r="G598" s="11" t="s">
        <v>23</v>
      </c>
      <c r="H598" s="12" t="s">
        <v>24</v>
      </c>
      <c r="I598" s="11" t="s">
        <v>1546</v>
      </c>
      <c r="J598" s="13" t="s">
        <v>1547</v>
      </c>
      <c r="K598" s="14" t="s">
        <v>27</v>
      </c>
      <c r="L598" s="14" t="s">
        <v>1548</v>
      </c>
      <c r="M598" s="15" t="n">
        <v>-4.02084894</v>
      </c>
    </row>
    <row r="599" customFormat="false" ht="30" hidden="false" customHeight="true" outlineLevel="0" collapsed="false">
      <c r="A599" s="8" t="n">
        <f aca="false">A598+1</f>
        <v>582</v>
      </c>
      <c r="B599" s="9" t="str">
        <f aca="false">HYPERLINK("https://portal.genego.com/cgi/entity_page.cgi?term=100&amp;id=9097","ESR1 (nuclear)")</f>
        <v>ESR1 (nuclear)</v>
      </c>
      <c r="C599" s="8" t="s">
        <v>20</v>
      </c>
      <c r="D599" s="9" t="str">
        <f aca="false">HYPERLINK("https://portal.genego.com/cgi/entity_page.cgi?term=100&amp;id=-1186205276","DAAM2")</f>
        <v>DAAM2</v>
      </c>
      <c r="E599" s="8" t="s">
        <v>46</v>
      </c>
      <c r="F599" s="25" t="s">
        <v>1104</v>
      </c>
      <c r="G599" s="11" t="s">
        <v>23</v>
      </c>
      <c r="H599" s="12" t="s">
        <v>24</v>
      </c>
      <c r="I599" s="11" t="s">
        <v>1549</v>
      </c>
      <c r="J599" s="13" t="s">
        <v>1550</v>
      </c>
      <c r="K599" s="14" t="s">
        <v>27</v>
      </c>
      <c r="L599" s="14" t="s">
        <v>1551</v>
      </c>
      <c r="M599" s="16" t="n">
        <v>11.93522034</v>
      </c>
    </row>
    <row r="600" customFormat="false" ht="30" hidden="false" customHeight="true" outlineLevel="0" collapsed="false">
      <c r="A600" s="8" t="n">
        <f aca="false">A599+1</f>
        <v>583</v>
      </c>
      <c r="B600" s="9" t="str">
        <f aca="false">HYPERLINK("https://portal.genego.com/cgi/entity_page.cgi?term=100&amp;id=9097","ESR1 (nuclear)")</f>
        <v>ESR1 (nuclear)</v>
      </c>
      <c r="C600" s="8" t="s">
        <v>20</v>
      </c>
      <c r="D600" s="9" t="str">
        <f aca="false">HYPERLINK("https://portal.genego.com/cgi/entity_page.cgi?term=100&amp;id=-1406152794","LBP9")</f>
        <v>LBP9</v>
      </c>
      <c r="E600" s="8" t="s">
        <v>20</v>
      </c>
      <c r="F600" s="25" t="s">
        <v>1104</v>
      </c>
      <c r="G600" s="11" t="s">
        <v>23</v>
      </c>
      <c r="H600" s="12" t="s">
        <v>24</v>
      </c>
      <c r="I600" s="11" t="s">
        <v>1552</v>
      </c>
      <c r="J600" s="13" t="s">
        <v>1553</v>
      </c>
      <c r="K600" s="14" t="s">
        <v>27</v>
      </c>
      <c r="L600" s="14" t="s">
        <v>1554</v>
      </c>
      <c r="M600" s="16" t="n">
        <v>7.072294789</v>
      </c>
    </row>
    <row r="601" customFormat="false" ht="30" hidden="false" customHeight="true" outlineLevel="0" collapsed="false">
      <c r="A601" s="8" t="n">
        <f aca="false">A600+1</f>
        <v>584</v>
      </c>
      <c r="B601" s="9" t="str">
        <f aca="false">HYPERLINK("https://portal.genego.com/cgi/entity_page.cgi?term=100&amp;id=9097","ESR1 (nuclear)")</f>
        <v>ESR1 (nuclear)</v>
      </c>
      <c r="C601" s="8" t="s">
        <v>20</v>
      </c>
      <c r="D601" s="9" t="str">
        <f aca="false">HYPERLINK("https://portal.genego.com/cgi/entity_page.cgi?term=100&amp;id=-546432271","NCX1")</f>
        <v>NCX1</v>
      </c>
      <c r="E601" s="8" t="s">
        <v>21</v>
      </c>
      <c r="F601" s="25" t="s">
        <v>1104</v>
      </c>
      <c r="G601" s="11" t="s">
        <v>23</v>
      </c>
      <c r="H601" s="12" t="s">
        <v>24</v>
      </c>
      <c r="I601" s="11" t="s">
        <v>1555</v>
      </c>
      <c r="J601" s="13" t="s">
        <v>134</v>
      </c>
      <c r="K601" s="14" t="s">
        <v>27</v>
      </c>
      <c r="L601" s="14" t="s">
        <v>1556</v>
      </c>
      <c r="M601" s="15" t="n">
        <v>-2.476258086</v>
      </c>
    </row>
    <row r="602" customFormat="false" ht="30" hidden="false" customHeight="true" outlineLevel="0" collapsed="false">
      <c r="A602" s="8" t="n">
        <f aca="false">A601+1</f>
        <v>585</v>
      </c>
      <c r="B602" s="9" t="str">
        <f aca="false">HYPERLINK("https://portal.genego.com/cgi/entity_page.cgi?term=100&amp;id=9097","ESR1 (nuclear)")</f>
        <v>ESR1 (nuclear)</v>
      </c>
      <c r="C602" s="8" t="s">
        <v>20</v>
      </c>
      <c r="D602" s="9" t="str">
        <f aca="false">HYPERLINK("https://portal.genego.com/cgi/entity_page.cgi?term=100&amp;id=-1301867396","EEF1E1")</f>
        <v>EEF1E1</v>
      </c>
      <c r="E602" s="8" t="s">
        <v>46</v>
      </c>
      <c r="F602" s="25" t="s">
        <v>1104</v>
      </c>
      <c r="G602" s="11" t="s">
        <v>23</v>
      </c>
      <c r="H602" s="12" t="s">
        <v>24</v>
      </c>
      <c r="I602" s="11" t="s">
        <v>1557</v>
      </c>
      <c r="J602" s="13" t="s">
        <v>1558</v>
      </c>
      <c r="K602" s="14" t="s">
        <v>27</v>
      </c>
      <c r="L602" s="14" t="s">
        <v>1559</v>
      </c>
      <c r="M602" s="16" t="n">
        <v>2.764300739</v>
      </c>
    </row>
    <row r="603" customFormat="false" ht="30" hidden="false" customHeight="true" outlineLevel="0" collapsed="false">
      <c r="A603" s="8" t="n">
        <f aca="false">A602+1</f>
        <v>586</v>
      </c>
      <c r="B603" s="9" t="str">
        <f aca="false">HYPERLINK("https://portal.genego.com/cgi/entity_page.cgi?term=100&amp;id=9097","ESR1 (nuclear)")</f>
        <v>ESR1 (nuclear)</v>
      </c>
      <c r="C603" s="8" t="s">
        <v>20</v>
      </c>
      <c r="D603" s="9" t="str">
        <f aca="false">HYPERLINK("https://portal.genego.com/cgi/entity_page.cgi?term=100&amp;id=-181678904","TCP1-zeta-1")</f>
        <v>TCP1-zeta-1</v>
      </c>
      <c r="E603" s="8" t="s">
        <v>46</v>
      </c>
      <c r="F603" s="25" t="s">
        <v>1104</v>
      </c>
      <c r="G603" s="11" t="s">
        <v>23</v>
      </c>
      <c r="H603" s="12" t="s">
        <v>24</v>
      </c>
      <c r="I603" s="11" t="s">
        <v>1560</v>
      </c>
      <c r="J603" s="13" t="s">
        <v>1109</v>
      </c>
      <c r="K603" s="14" t="s">
        <v>27</v>
      </c>
      <c r="L603" s="14" t="s">
        <v>1561</v>
      </c>
      <c r="M603" s="16" t="n">
        <v>2.199997596</v>
      </c>
    </row>
    <row r="604" customFormat="false" ht="30" hidden="false" customHeight="true" outlineLevel="0" collapsed="false">
      <c r="A604" s="8" t="n">
        <f aca="false">A603+1</f>
        <v>587</v>
      </c>
      <c r="B604" s="9" t="str">
        <f aca="false">HYPERLINK("https://portal.genego.com/cgi/entity_page.cgi?term=100&amp;id=9097","ESR1 (nuclear)")</f>
        <v>ESR1 (nuclear)</v>
      </c>
      <c r="C604" s="8" t="s">
        <v>20</v>
      </c>
      <c r="D604" s="9" t="str">
        <f aca="false">HYPERLINK("https://portal.genego.com/cgi/entity_page.cgi?term=100&amp;id=-1262477684","SSBP2")</f>
        <v>SSBP2</v>
      </c>
      <c r="E604" s="8" t="s">
        <v>46</v>
      </c>
      <c r="F604" s="25" t="s">
        <v>1104</v>
      </c>
      <c r="G604" s="11" t="s">
        <v>23</v>
      </c>
      <c r="H604" s="12" t="s">
        <v>24</v>
      </c>
      <c r="I604" s="11" t="s">
        <v>1562</v>
      </c>
      <c r="J604" s="13" t="s">
        <v>134</v>
      </c>
      <c r="K604" s="14" t="s">
        <v>27</v>
      </c>
      <c r="L604" s="14" t="s">
        <v>1563</v>
      </c>
      <c r="M604" s="16" t="n">
        <v>3.106753419</v>
      </c>
    </row>
    <row r="605" customFormat="false" ht="30" hidden="false" customHeight="true" outlineLevel="0" collapsed="false">
      <c r="A605" s="8" t="n">
        <f aca="false">A604+1</f>
        <v>588</v>
      </c>
      <c r="B605" s="9" t="str">
        <f aca="false">HYPERLINK("https://portal.genego.com/cgi/entity_page.cgi?term=100&amp;id=9097","ESR1 (nuclear)")</f>
        <v>ESR1 (nuclear)</v>
      </c>
      <c r="C605" s="8" t="s">
        <v>20</v>
      </c>
      <c r="D605" s="9" t="str">
        <f aca="false">HYPERLINK("https://portal.genego.com/cgi/entity_page.cgi?term=100&amp;id=-1328439090","PSMB2")</f>
        <v>PSMB2</v>
      </c>
      <c r="E605" s="8" t="s">
        <v>58</v>
      </c>
      <c r="F605" s="25" t="s">
        <v>1104</v>
      </c>
      <c r="G605" s="11" t="s">
        <v>23</v>
      </c>
      <c r="H605" s="12" t="s">
        <v>24</v>
      </c>
      <c r="I605" s="11" t="s">
        <v>1564</v>
      </c>
      <c r="J605" s="13" t="s">
        <v>1109</v>
      </c>
      <c r="K605" s="14" t="s">
        <v>27</v>
      </c>
      <c r="L605" s="14" t="s">
        <v>1565</v>
      </c>
      <c r="M605" s="16" t="n">
        <v>4.466474478</v>
      </c>
    </row>
    <row r="606" customFormat="false" ht="30" hidden="false" customHeight="true" outlineLevel="0" collapsed="false">
      <c r="A606" s="8" t="n">
        <f aca="false">A605+1</f>
        <v>589</v>
      </c>
      <c r="B606" s="9" t="str">
        <f aca="false">HYPERLINK("https://portal.genego.com/cgi/entity_page.cgi?term=100&amp;id=9097","ESR1 (nuclear)")</f>
        <v>ESR1 (nuclear)</v>
      </c>
      <c r="C606" s="8" t="s">
        <v>20</v>
      </c>
      <c r="D606" s="9" t="str">
        <f aca="false">HYPERLINK("https://portal.genego.com/cgi/entity_page.cgi?term=100&amp;id=-1968421605","Oviductin")</f>
        <v>Oviductin</v>
      </c>
      <c r="E606" s="8" t="s">
        <v>46</v>
      </c>
      <c r="F606" s="25" t="s">
        <v>1104</v>
      </c>
      <c r="G606" s="11" t="s">
        <v>23</v>
      </c>
      <c r="H606" s="12" t="s">
        <v>24</v>
      </c>
      <c r="I606" s="11" t="s">
        <v>1566</v>
      </c>
      <c r="J606" s="13" t="s">
        <v>1567</v>
      </c>
      <c r="K606" s="14" t="s">
        <v>27</v>
      </c>
      <c r="L606" s="14" t="s">
        <v>1568</v>
      </c>
      <c r="M606" s="16" t="n">
        <v>2.438573168</v>
      </c>
    </row>
    <row r="607" customFormat="false" ht="30" hidden="false" customHeight="true" outlineLevel="0" collapsed="false">
      <c r="A607" s="8" t="n">
        <f aca="false">A606+1</f>
        <v>590</v>
      </c>
      <c r="B607" s="9" t="str">
        <f aca="false">HYPERLINK("https://portal.genego.com/cgi/entity_page.cgi?term=100&amp;id=9097","ESR1 (nuclear)")</f>
        <v>ESR1 (nuclear)</v>
      </c>
      <c r="C607" s="8" t="s">
        <v>20</v>
      </c>
      <c r="D607" s="9" t="str">
        <f aca="false">HYPERLINK("https://portal.genego.com/cgi/entity_page.cgi?term=100&amp;id=-1169941354","TCP1-alpha")</f>
        <v>TCP1-alpha</v>
      </c>
      <c r="E607" s="8" t="s">
        <v>46</v>
      </c>
      <c r="F607" s="25" t="s">
        <v>1104</v>
      </c>
      <c r="G607" s="11" t="s">
        <v>23</v>
      </c>
      <c r="H607" s="12" t="s">
        <v>24</v>
      </c>
      <c r="I607" s="11" t="s">
        <v>1569</v>
      </c>
      <c r="J607" s="13" t="s">
        <v>1109</v>
      </c>
      <c r="K607" s="14" t="s">
        <v>27</v>
      </c>
      <c r="L607" s="14" t="s">
        <v>1570</v>
      </c>
      <c r="M607" s="16" t="n">
        <v>2.500413438</v>
      </c>
    </row>
    <row r="608" customFormat="false" ht="30" hidden="false" customHeight="true" outlineLevel="0" collapsed="false">
      <c r="A608" s="8" t="n">
        <f aca="false">A607+1</f>
        <v>591</v>
      </c>
      <c r="B608" s="9" t="str">
        <f aca="false">HYPERLINK("https://portal.genego.com/cgi/entity_page.cgi?term=100&amp;id=9097","ESR1 (nuclear)")</f>
        <v>ESR1 (nuclear)</v>
      </c>
      <c r="C608" s="8" t="s">
        <v>20</v>
      </c>
      <c r="D608" s="9" t="str">
        <f aca="false">HYPERLINK("https://portal.genego.com/cgi/entity_page.cgi?term=100&amp;id=268","FasR(CD95)")</f>
        <v>FasR(CD95)</v>
      </c>
      <c r="E608" s="8" t="s">
        <v>50</v>
      </c>
      <c r="F608" s="25" t="s">
        <v>1104</v>
      </c>
      <c r="G608" s="11" t="s">
        <v>23</v>
      </c>
      <c r="H608" s="12" t="s">
        <v>24</v>
      </c>
      <c r="I608" s="11" t="s">
        <v>1571</v>
      </c>
      <c r="J608" s="13" t="s">
        <v>1572</v>
      </c>
      <c r="K608" s="14" t="s">
        <v>27</v>
      </c>
      <c r="L608" s="14" t="s">
        <v>1573</v>
      </c>
      <c r="M608" s="16" t="n">
        <v>3.160917963</v>
      </c>
    </row>
    <row r="609" customFormat="false" ht="30" hidden="false" customHeight="true" outlineLevel="0" collapsed="false">
      <c r="A609" s="8" t="n">
        <f aca="false">A608+1</f>
        <v>592</v>
      </c>
      <c r="B609" s="9" t="str">
        <f aca="false">HYPERLINK("https://portal.genego.com/cgi/entity_page.cgi?term=100&amp;id=9097","ESR1 (nuclear)")</f>
        <v>ESR1 (nuclear)</v>
      </c>
      <c r="C609" s="8" t="s">
        <v>20</v>
      </c>
      <c r="D609" s="9" t="str">
        <f aca="false">HYPERLINK("https://portal.genego.com/cgi/entity_page.cgi?term=100&amp;id=-506153028","AP3D1")</f>
        <v>AP3D1</v>
      </c>
      <c r="E609" s="8" t="s">
        <v>141</v>
      </c>
      <c r="F609" s="25" t="s">
        <v>1104</v>
      </c>
      <c r="G609" s="11" t="s">
        <v>23</v>
      </c>
      <c r="H609" s="12" t="s">
        <v>24</v>
      </c>
      <c r="I609" s="11" t="s">
        <v>1574</v>
      </c>
      <c r="J609" s="13" t="s">
        <v>134</v>
      </c>
      <c r="K609" s="14" t="s">
        <v>27</v>
      </c>
      <c r="L609" s="14" t="s">
        <v>1575</v>
      </c>
      <c r="M609" s="16" t="n">
        <v>2.296352191</v>
      </c>
    </row>
    <row r="610" customFormat="false" ht="30" hidden="false" customHeight="true" outlineLevel="0" collapsed="false">
      <c r="A610" s="8" t="n">
        <f aca="false">A609+1</f>
        <v>593</v>
      </c>
      <c r="B610" s="9" t="str">
        <f aca="false">HYPERLINK("https://portal.genego.com/cgi/entity_page.cgi?term=100&amp;id=9097","ESR1 (nuclear)")</f>
        <v>ESR1 (nuclear)</v>
      </c>
      <c r="C610" s="8" t="s">
        <v>20</v>
      </c>
      <c r="D610" s="9" t="str">
        <f aca="false">HYPERLINK("https://portal.genego.com/cgi/entity_page.cgi?term=100&amp;id=-308642326","FACVL1")</f>
        <v>FACVL1</v>
      </c>
      <c r="E610" s="8" t="s">
        <v>42</v>
      </c>
      <c r="F610" s="25" t="s">
        <v>1104</v>
      </c>
      <c r="G610" s="11" t="s">
        <v>23</v>
      </c>
      <c r="H610" s="12" t="s">
        <v>24</v>
      </c>
      <c r="I610" s="11" t="s">
        <v>1576</v>
      </c>
      <c r="J610" s="13" t="s">
        <v>1577</v>
      </c>
      <c r="K610" s="14" t="s">
        <v>27</v>
      </c>
      <c r="L610" s="14" t="s">
        <v>1578</v>
      </c>
      <c r="M610" s="15" t="n">
        <v>-2.369313759</v>
      </c>
    </row>
    <row r="611" customFormat="false" ht="30" hidden="false" customHeight="true" outlineLevel="0" collapsed="false">
      <c r="A611" s="8" t="n">
        <f aca="false">A610+1</f>
        <v>594</v>
      </c>
      <c r="B611" s="9" t="str">
        <f aca="false">HYPERLINK("https://portal.genego.com/cgi/entity_page.cgi?term=100&amp;id=9097","ESR1 (nuclear)")</f>
        <v>ESR1 (nuclear)</v>
      </c>
      <c r="C611" s="8" t="s">
        <v>20</v>
      </c>
      <c r="D611" s="9" t="str">
        <f aca="false">HYPERLINK("https://portal.genego.com/cgi/entity_page.cgi?term=100&amp;id=-1683750359","GluProRS")</f>
        <v>GluProRS</v>
      </c>
      <c r="E611" s="8" t="s">
        <v>42</v>
      </c>
      <c r="F611" s="25" t="s">
        <v>1104</v>
      </c>
      <c r="G611" s="11" t="s">
        <v>23</v>
      </c>
      <c r="H611" s="12" t="s">
        <v>24</v>
      </c>
      <c r="I611" s="11" t="s">
        <v>1579</v>
      </c>
      <c r="J611" s="13" t="s">
        <v>1109</v>
      </c>
      <c r="K611" s="14" t="s">
        <v>27</v>
      </c>
      <c r="L611" s="14" t="s">
        <v>1580</v>
      </c>
      <c r="M611" s="16" t="n">
        <v>2.311633837</v>
      </c>
    </row>
    <row r="612" customFormat="false" ht="30" hidden="false" customHeight="true" outlineLevel="0" collapsed="false">
      <c r="A612" s="8" t="n">
        <f aca="false">A611+1</f>
        <v>595</v>
      </c>
      <c r="B612" s="9" t="str">
        <f aca="false">HYPERLINK("https://portal.genego.com/cgi/entity_page.cgi?term=100&amp;id=9097","ESR1 (nuclear)")</f>
        <v>ESR1 (nuclear)</v>
      </c>
      <c r="C612" s="8" t="s">
        <v>20</v>
      </c>
      <c r="D612" s="9" t="str">
        <f aca="false">HYPERLINK("https://portal.genego.com/cgi/entity_page.cgi?term=100&amp;id=-1119559854","IRF6")</f>
        <v>IRF6</v>
      </c>
      <c r="E612" s="8" t="s">
        <v>20</v>
      </c>
      <c r="F612" s="25" t="s">
        <v>1104</v>
      </c>
      <c r="G612" s="11" t="s">
        <v>23</v>
      </c>
      <c r="H612" s="12" t="s">
        <v>24</v>
      </c>
      <c r="I612" s="11" t="s">
        <v>1581</v>
      </c>
      <c r="J612" s="13" t="s">
        <v>1332</v>
      </c>
      <c r="K612" s="14" t="s">
        <v>27</v>
      </c>
      <c r="L612" s="14" t="s">
        <v>1582</v>
      </c>
      <c r="M612" s="15" t="n">
        <v>-11.42710802</v>
      </c>
    </row>
    <row r="613" customFormat="false" ht="30" hidden="false" customHeight="true" outlineLevel="0" collapsed="false">
      <c r="A613" s="8" t="n">
        <f aca="false">A612+1</f>
        <v>596</v>
      </c>
      <c r="B613" s="9" t="str">
        <f aca="false">HYPERLINK("https://portal.genego.com/cgi/entity_page.cgi?term=100&amp;id=9097","ESR1 (nuclear)")</f>
        <v>ESR1 (nuclear)</v>
      </c>
      <c r="C613" s="8" t="s">
        <v>20</v>
      </c>
      <c r="D613" s="9" t="str">
        <f aca="false">HYPERLINK("https://portal.genego.com/cgi/entity_page.cgi?term=100&amp;id=-1714770585","alpha-ENaC")</f>
        <v>alpha-ENaC</v>
      </c>
      <c r="E613" s="8" t="s">
        <v>98</v>
      </c>
      <c r="F613" s="25" t="s">
        <v>1104</v>
      </c>
      <c r="G613" s="11" t="s">
        <v>23</v>
      </c>
      <c r="H613" s="12" t="s">
        <v>24</v>
      </c>
      <c r="I613" s="11" t="s">
        <v>1583</v>
      </c>
      <c r="J613" s="13" t="s">
        <v>1584</v>
      </c>
      <c r="K613" s="14" t="s">
        <v>27</v>
      </c>
      <c r="L613" s="14" t="s">
        <v>1585</v>
      </c>
      <c r="M613" s="19" t="n">
        <v>-40.2203919</v>
      </c>
    </row>
    <row r="614" customFormat="false" ht="30" hidden="false" customHeight="true" outlineLevel="0" collapsed="false">
      <c r="A614" s="8" t="n">
        <f aca="false">A613+1</f>
        <v>597</v>
      </c>
      <c r="B614" s="9" t="str">
        <f aca="false">HYPERLINK("https://portal.genego.com/cgi/entity_page.cgi?term=100&amp;id=9097","ESR1 (nuclear)")</f>
        <v>ESR1 (nuclear)</v>
      </c>
      <c r="C614" s="8" t="s">
        <v>20</v>
      </c>
      <c r="D614" s="9" t="str">
        <f aca="false">HYPERLINK("https://portal.genego.com/cgi/entity_page.cgi?term=100&amp;id=-459181044","PSMA5")</f>
        <v>PSMA5</v>
      </c>
      <c r="E614" s="8" t="s">
        <v>58</v>
      </c>
      <c r="F614" s="25" t="s">
        <v>1104</v>
      </c>
      <c r="G614" s="11" t="s">
        <v>23</v>
      </c>
      <c r="H614" s="12" t="s">
        <v>24</v>
      </c>
      <c r="I614" s="11" t="s">
        <v>1586</v>
      </c>
      <c r="J614" s="13" t="s">
        <v>1109</v>
      </c>
      <c r="K614" s="14" t="s">
        <v>27</v>
      </c>
      <c r="L614" s="14" t="s">
        <v>1587</v>
      </c>
      <c r="M614" s="16" t="n">
        <v>4.14262349</v>
      </c>
    </row>
    <row r="615" customFormat="false" ht="30" hidden="false" customHeight="true" outlineLevel="0" collapsed="false">
      <c r="A615" s="8" t="n">
        <f aca="false">A614+1</f>
        <v>598</v>
      </c>
      <c r="B615" s="9" t="str">
        <f aca="false">HYPERLINK("https://portal.genego.com/cgi/entity_page.cgi?term=100&amp;id=9097","ESR1 (nuclear)")</f>
        <v>ESR1 (nuclear)</v>
      </c>
      <c r="C615" s="8" t="s">
        <v>20</v>
      </c>
      <c r="D615" s="9" t="str">
        <f aca="false">HYPERLINK("https://portal.genego.com/cgi/entity_page.cgi?term=100&amp;id=-1459485372","Yif1b")</f>
        <v>Yif1b</v>
      </c>
      <c r="E615" s="8" t="s">
        <v>98</v>
      </c>
      <c r="F615" s="25" t="s">
        <v>1104</v>
      </c>
      <c r="G615" s="11" t="s">
        <v>23</v>
      </c>
      <c r="H615" s="12" t="s">
        <v>24</v>
      </c>
      <c r="I615" s="11" t="s">
        <v>1588</v>
      </c>
      <c r="J615" s="13" t="s">
        <v>68</v>
      </c>
      <c r="K615" s="14" t="s">
        <v>27</v>
      </c>
      <c r="L615" s="14" t="s">
        <v>1589</v>
      </c>
      <c r="M615" s="18" t="n">
        <v>-143.5645732</v>
      </c>
    </row>
    <row r="616" customFormat="false" ht="30" hidden="false" customHeight="true" outlineLevel="0" collapsed="false">
      <c r="A616" s="8" t="n">
        <f aca="false">A615+1</f>
        <v>599</v>
      </c>
      <c r="B616" s="9" t="str">
        <f aca="false">HYPERLINK("https://portal.genego.com/cgi/entity_page.cgi?term=100&amp;id=9097","ESR1 (nuclear)")</f>
        <v>ESR1 (nuclear)</v>
      </c>
      <c r="C616" s="8" t="s">
        <v>20</v>
      </c>
      <c r="D616" s="9" t="str">
        <f aca="false">HYPERLINK("https://portal.genego.com/cgi/entity_page.cgi?term=100&amp;id=-1819219443","AMP deaminase 1")</f>
        <v>AMP deaminase 1</v>
      </c>
      <c r="E616" s="8" t="s">
        <v>42</v>
      </c>
      <c r="F616" s="25" t="s">
        <v>1104</v>
      </c>
      <c r="G616" s="11" t="s">
        <v>23</v>
      </c>
      <c r="H616" s="12" t="s">
        <v>24</v>
      </c>
      <c r="I616" s="11" t="s">
        <v>1590</v>
      </c>
      <c r="J616" s="13" t="s">
        <v>1125</v>
      </c>
      <c r="K616" s="14" t="s">
        <v>27</v>
      </c>
      <c r="L616" s="14" t="s">
        <v>1591</v>
      </c>
      <c r="M616" s="15" t="n">
        <v>-3.452076326</v>
      </c>
    </row>
    <row r="617" customFormat="false" ht="30" hidden="false" customHeight="true" outlineLevel="0" collapsed="false">
      <c r="A617" s="8" t="n">
        <f aca="false">A616+1</f>
        <v>600</v>
      </c>
      <c r="B617" s="9" t="str">
        <f aca="false">HYPERLINK("https://portal.genego.com/cgi/entity_page.cgi?term=100&amp;id=9097","ESR1 (nuclear)")</f>
        <v>ESR1 (nuclear)</v>
      </c>
      <c r="C617" s="8" t="s">
        <v>20</v>
      </c>
      <c r="D617" s="9" t="str">
        <f aca="false">HYPERLINK("https://portal.genego.com/cgi/entity_page.cgi?term=100&amp;id=-1955165213","PKIB")</f>
        <v>PKIB</v>
      </c>
      <c r="E617" s="8" t="s">
        <v>46</v>
      </c>
      <c r="F617" s="25" t="s">
        <v>1104</v>
      </c>
      <c r="G617" s="11" t="s">
        <v>23</v>
      </c>
      <c r="H617" s="12" t="s">
        <v>24</v>
      </c>
      <c r="I617" s="11" t="s">
        <v>1592</v>
      </c>
      <c r="J617" s="13" t="s">
        <v>1593</v>
      </c>
      <c r="K617" s="14" t="s">
        <v>27</v>
      </c>
      <c r="L617" s="14" t="s">
        <v>1594</v>
      </c>
      <c r="M617" s="19" t="n">
        <v>-30.10872945</v>
      </c>
    </row>
    <row r="618" customFormat="false" ht="30" hidden="false" customHeight="true" outlineLevel="0" collapsed="false">
      <c r="A618" s="8" t="n">
        <f aca="false">A617+1</f>
        <v>601</v>
      </c>
      <c r="B618" s="9" t="str">
        <f aca="false">HYPERLINK("https://portal.genego.com/cgi/entity_page.cgi?term=100&amp;id=9097","ESR1 (nuclear)")</f>
        <v>ESR1 (nuclear)</v>
      </c>
      <c r="C618" s="8" t="s">
        <v>20</v>
      </c>
      <c r="D618" s="9" t="str">
        <f aca="false">HYPERLINK("https://portal.genego.com/cgi/entity_page.cgi?term=100&amp;id=-1534087525","ALEX1")</f>
        <v>ALEX1</v>
      </c>
      <c r="E618" s="8" t="s">
        <v>46</v>
      </c>
      <c r="F618" s="25" t="s">
        <v>1104</v>
      </c>
      <c r="G618" s="11" t="s">
        <v>23</v>
      </c>
      <c r="H618" s="12" t="s">
        <v>24</v>
      </c>
      <c r="I618" s="11" t="s">
        <v>1595</v>
      </c>
      <c r="J618" s="13" t="s">
        <v>1296</v>
      </c>
      <c r="K618" s="14" t="s">
        <v>27</v>
      </c>
      <c r="L618" s="14" t="s">
        <v>1596</v>
      </c>
      <c r="M618" s="19" t="n">
        <v>-71.39622847</v>
      </c>
    </row>
    <row r="619" customFormat="false" ht="30" hidden="false" customHeight="true" outlineLevel="0" collapsed="false">
      <c r="A619" s="8" t="n">
        <f aca="false">A618+1</f>
        <v>602</v>
      </c>
      <c r="B619" s="9" t="str">
        <f aca="false">HYPERLINK("https://portal.genego.com/cgi/entity_page.cgi?term=100&amp;id=9097","ESR1 (nuclear)")</f>
        <v>ESR1 (nuclear)</v>
      </c>
      <c r="C619" s="8" t="s">
        <v>20</v>
      </c>
      <c r="D619" s="9" t="str">
        <f aca="false">HYPERLINK("https://portal.genego.com/cgi/entity_page.cgi?term=100&amp;id=6217","GluR6")</f>
        <v>GluR6</v>
      </c>
      <c r="E619" s="8" t="s">
        <v>316</v>
      </c>
      <c r="F619" s="25" t="s">
        <v>1104</v>
      </c>
      <c r="G619" s="11" t="s">
        <v>23</v>
      </c>
      <c r="H619" s="12" t="s">
        <v>24</v>
      </c>
      <c r="I619" s="11" t="s">
        <v>1597</v>
      </c>
      <c r="J619" s="13" t="s">
        <v>1146</v>
      </c>
      <c r="K619" s="14" t="s">
        <v>27</v>
      </c>
      <c r="L619" s="14" t="s">
        <v>1598</v>
      </c>
      <c r="M619" s="15" t="n">
        <v>-1.965567722</v>
      </c>
    </row>
    <row r="620" customFormat="false" ht="30" hidden="false" customHeight="true" outlineLevel="0" collapsed="false">
      <c r="A620" s="8" t="n">
        <f aca="false">A619+1</f>
        <v>603</v>
      </c>
      <c r="B620" s="9" t="str">
        <f aca="false">HYPERLINK("https://portal.genego.com/cgi/entity_page.cgi?term=100&amp;id=9097","ESR1 (nuclear)")</f>
        <v>ESR1 (nuclear)</v>
      </c>
      <c r="C620" s="8" t="s">
        <v>20</v>
      </c>
      <c r="D620" s="9" t="str">
        <f aca="false">HYPERLINK("https://portal.genego.com/cgi/entity_page.cgi?term=100&amp;id=-874332107","DDX17")</f>
        <v>DDX17</v>
      </c>
      <c r="E620" s="8" t="s">
        <v>42</v>
      </c>
      <c r="F620" s="25" t="s">
        <v>1104</v>
      </c>
      <c r="G620" s="11" t="s">
        <v>23</v>
      </c>
      <c r="H620" s="12" t="s">
        <v>24</v>
      </c>
      <c r="I620" s="11" t="s">
        <v>1599</v>
      </c>
      <c r="J620" s="13" t="s">
        <v>1600</v>
      </c>
      <c r="K620" s="14" t="s">
        <v>27</v>
      </c>
      <c r="L620" s="14" t="s">
        <v>1601</v>
      </c>
      <c r="M620" s="16" t="n">
        <v>2.955091264</v>
      </c>
    </row>
    <row r="621" customFormat="false" ht="30" hidden="false" customHeight="true" outlineLevel="0" collapsed="false">
      <c r="A621" s="8" t="n">
        <f aca="false">A620+1</f>
        <v>604</v>
      </c>
      <c r="B621" s="9" t="str">
        <f aca="false">HYPERLINK("https://portal.genego.com/cgi/entity_page.cgi?term=100&amp;id=9097","ESR1 (nuclear)")</f>
        <v>ESR1 (nuclear)</v>
      </c>
      <c r="C621" s="8" t="s">
        <v>20</v>
      </c>
      <c r="D621" s="9" t="str">
        <f aca="false">HYPERLINK("https://portal.genego.com/cgi/entity_page.cgi?term=100&amp;id=-746437178","MOCS2(small)")</f>
        <v>MOCS2(small)</v>
      </c>
      <c r="E621" s="8" t="s">
        <v>42</v>
      </c>
      <c r="F621" s="25" t="s">
        <v>1104</v>
      </c>
      <c r="G621" s="11" t="s">
        <v>23</v>
      </c>
      <c r="H621" s="12" t="s">
        <v>24</v>
      </c>
      <c r="I621" s="11" t="s">
        <v>1602</v>
      </c>
      <c r="J621" s="13" t="s">
        <v>1603</v>
      </c>
      <c r="K621" s="14" t="s">
        <v>27</v>
      </c>
      <c r="L621" s="14" t="s">
        <v>1604</v>
      </c>
      <c r="M621" s="16" t="n">
        <v>2.493103223</v>
      </c>
    </row>
    <row r="622" customFormat="false" ht="30" hidden="false" customHeight="true" outlineLevel="0" collapsed="false">
      <c r="A622" s="8" t="n">
        <f aca="false">A621+1</f>
        <v>605</v>
      </c>
      <c r="B622" s="9" t="str">
        <f aca="false">HYPERLINK("https://portal.genego.com/cgi/entity_page.cgi?term=100&amp;id=9097","ESR1 (nuclear)")</f>
        <v>ESR1 (nuclear)</v>
      </c>
      <c r="C622" s="8" t="s">
        <v>20</v>
      </c>
      <c r="D622" s="9" t="str">
        <f aca="false">HYPERLINK("https://portal.genego.com/cgi/entity_page.cgi?term=100&amp;id=-1897358168","DAM1")</f>
        <v>DAM1</v>
      </c>
      <c r="E622" s="8" t="s">
        <v>46</v>
      </c>
      <c r="F622" s="25" t="s">
        <v>1104</v>
      </c>
      <c r="G622" s="11" t="s">
        <v>23</v>
      </c>
      <c r="H622" s="12" t="s">
        <v>24</v>
      </c>
      <c r="I622" s="11" t="s">
        <v>1605</v>
      </c>
      <c r="J622" s="13" t="s">
        <v>1125</v>
      </c>
      <c r="K622" s="14" t="s">
        <v>27</v>
      </c>
      <c r="L622" s="14" t="s">
        <v>1606</v>
      </c>
      <c r="M622" s="15" t="n">
        <v>-2.96604355</v>
      </c>
    </row>
    <row r="623" customFormat="false" ht="30" hidden="false" customHeight="true" outlineLevel="0" collapsed="false">
      <c r="A623" s="8" t="n">
        <f aca="false">A622+1</f>
        <v>606</v>
      </c>
      <c r="B623" s="9" t="str">
        <f aca="false">HYPERLINK("https://portal.genego.com/cgi/entity_page.cgi?term=100&amp;id=9097","ESR1 (nuclear)")</f>
        <v>ESR1 (nuclear)</v>
      </c>
      <c r="C623" s="8" t="s">
        <v>20</v>
      </c>
      <c r="D623" s="9" t="str">
        <f aca="false">HYPERLINK("https://portal.genego.com/cgi/entity_page.cgi?term=100&amp;id=-692620004","MOSC1")</f>
        <v>MOSC1</v>
      </c>
      <c r="E623" s="8" t="s">
        <v>46</v>
      </c>
      <c r="F623" s="25" t="s">
        <v>1104</v>
      </c>
      <c r="G623" s="11" t="s">
        <v>23</v>
      </c>
      <c r="H623" s="12" t="s">
        <v>24</v>
      </c>
      <c r="I623" s="11" t="s">
        <v>1607</v>
      </c>
      <c r="J623" s="13" t="s">
        <v>1138</v>
      </c>
      <c r="K623" s="14" t="s">
        <v>27</v>
      </c>
      <c r="L623" s="14" t="s">
        <v>1608</v>
      </c>
      <c r="M623" s="16" t="n">
        <v>2.060011788</v>
      </c>
    </row>
    <row r="624" customFormat="false" ht="30" hidden="false" customHeight="true" outlineLevel="0" collapsed="false">
      <c r="A624" s="8" t="n">
        <f aca="false">A623+1</f>
        <v>607</v>
      </c>
      <c r="B624" s="9" t="str">
        <f aca="false">HYPERLINK("https://portal.genego.com/cgi/entity_page.cgi?term=100&amp;id=9097","ESR1 (nuclear)")</f>
        <v>ESR1 (nuclear)</v>
      </c>
      <c r="C624" s="8" t="s">
        <v>20</v>
      </c>
      <c r="D624" s="9" t="str">
        <f aca="false">HYPERLINK("https://portal.genego.com/cgi/entity_page.cgi?term=100&amp;id=-130699391","PPP2R1B")</f>
        <v>PPP2R1B</v>
      </c>
      <c r="E624" s="8" t="s">
        <v>46</v>
      </c>
      <c r="F624" s="25" t="s">
        <v>1104</v>
      </c>
      <c r="G624" s="11" t="s">
        <v>23</v>
      </c>
      <c r="H624" s="12" t="s">
        <v>24</v>
      </c>
      <c r="I624" s="11" t="s">
        <v>1609</v>
      </c>
      <c r="J624" s="13" t="s">
        <v>1109</v>
      </c>
      <c r="K624" s="14" t="s">
        <v>27</v>
      </c>
      <c r="L624" s="14" t="s">
        <v>1610</v>
      </c>
      <c r="M624" s="16" t="n">
        <v>3.559002222</v>
      </c>
    </row>
    <row r="625" customFormat="false" ht="30" hidden="false" customHeight="true" outlineLevel="0" collapsed="false">
      <c r="A625" s="8" t="n">
        <f aca="false">A624+1</f>
        <v>608</v>
      </c>
      <c r="B625" s="9" t="str">
        <f aca="false">HYPERLINK("https://portal.genego.com/cgi/entity_page.cgi?term=100&amp;id=9097","ESR1 (nuclear)")</f>
        <v>ESR1 (nuclear)</v>
      </c>
      <c r="C625" s="8" t="s">
        <v>20</v>
      </c>
      <c r="D625" s="9" t="str">
        <f aca="false">HYPERLINK("https://portal.genego.com/cgi/entity_page.cgi?term=100&amp;id=-307246325","GPATC2")</f>
        <v>GPATC2</v>
      </c>
      <c r="E625" s="8" t="s">
        <v>46</v>
      </c>
      <c r="F625" s="25" t="s">
        <v>1104</v>
      </c>
      <c r="G625" s="11" t="s">
        <v>23</v>
      </c>
      <c r="H625" s="12" t="s">
        <v>24</v>
      </c>
      <c r="I625" s="11" t="s">
        <v>1611</v>
      </c>
      <c r="J625" s="13" t="s">
        <v>1612</v>
      </c>
      <c r="K625" s="14" t="s">
        <v>27</v>
      </c>
      <c r="L625" s="14" t="s">
        <v>1613</v>
      </c>
      <c r="M625" s="15" t="n">
        <v>-2.228833439</v>
      </c>
    </row>
    <row r="626" customFormat="false" ht="30" hidden="false" customHeight="true" outlineLevel="0" collapsed="false">
      <c r="A626" s="8" t="n">
        <f aca="false">A625+1</f>
        <v>609</v>
      </c>
      <c r="B626" s="9" t="str">
        <f aca="false">HYPERLINK("https://portal.genego.com/cgi/entity_page.cgi?term=100&amp;id=9097","ESR1 (nuclear)")</f>
        <v>ESR1 (nuclear)</v>
      </c>
      <c r="C626" s="8" t="s">
        <v>20</v>
      </c>
      <c r="D626" s="9" t="str">
        <f aca="false">HYPERLINK("https://portal.genego.com/cgi/entity_page.cgi?term=100&amp;id=6152","SOCS3")</f>
        <v>SOCS3</v>
      </c>
      <c r="E626" s="8" t="s">
        <v>46</v>
      </c>
      <c r="F626" s="25" t="s">
        <v>1104</v>
      </c>
      <c r="G626" s="11" t="s">
        <v>23</v>
      </c>
      <c r="H626" s="12" t="s">
        <v>24</v>
      </c>
      <c r="I626" s="11" t="s">
        <v>1614</v>
      </c>
      <c r="J626" s="13" t="s">
        <v>1615</v>
      </c>
      <c r="K626" s="14" t="s">
        <v>27</v>
      </c>
      <c r="L626" s="14" t="s">
        <v>1616</v>
      </c>
      <c r="M626" s="15" t="n">
        <v>-6.191554192</v>
      </c>
    </row>
    <row r="627" customFormat="false" ht="30" hidden="false" customHeight="true" outlineLevel="0" collapsed="false">
      <c r="A627" s="8" t="n">
        <f aca="false">A626+1</f>
        <v>610</v>
      </c>
      <c r="B627" s="9" t="str">
        <f aca="false">HYPERLINK("https://portal.genego.com/cgi/entity_page.cgi?term=100&amp;id=9097","ESR1 (nuclear)")</f>
        <v>ESR1 (nuclear)</v>
      </c>
      <c r="C627" s="8" t="s">
        <v>20</v>
      </c>
      <c r="D627" s="9" t="str">
        <f aca="false">HYPERLINK("https://portal.genego.com/cgi/entity_page.cgi?term=100&amp;id=-277876449","WNK4")</f>
        <v>WNK4</v>
      </c>
      <c r="E627" s="8" t="s">
        <v>167</v>
      </c>
      <c r="F627" s="25" t="s">
        <v>1104</v>
      </c>
      <c r="G627" s="11" t="s">
        <v>23</v>
      </c>
      <c r="H627" s="12" t="s">
        <v>24</v>
      </c>
      <c r="I627" s="11" t="s">
        <v>1617</v>
      </c>
      <c r="J627" s="13" t="s">
        <v>1618</v>
      </c>
      <c r="K627" s="14" t="s">
        <v>27</v>
      </c>
      <c r="L627" s="14" t="s">
        <v>1619</v>
      </c>
      <c r="M627" s="16" t="n">
        <v>4.566170814</v>
      </c>
    </row>
    <row r="628" customFormat="false" ht="30" hidden="false" customHeight="true" outlineLevel="0" collapsed="false">
      <c r="A628" s="8" t="n">
        <f aca="false">A627+1</f>
        <v>611</v>
      </c>
      <c r="B628" s="9" t="str">
        <f aca="false">HYPERLINK("https://portal.genego.com/cgi/entity_page.cgi?term=100&amp;id=9097","ESR1 (nuclear)")</f>
        <v>ESR1 (nuclear)</v>
      </c>
      <c r="C628" s="8" t="s">
        <v>20</v>
      </c>
      <c r="D628" s="9" t="str">
        <f aca="false">HYPERLINK("https://portal.genego.com/cgi/entity_page.cgi?term=100&amp;id=-226548582","TMEM52")</f>
        <v>TMEM52</v>
      </c>
      <c r="E628" s="8" t="s">
        <v>98</v>
      </c>
      <c r="F628" s="25" t="s">
        <v>1104</v>
      </c>
      <c r="G628" s="11" t="s">
        <v>23</v>
      </c>
      <c r="H628" s="12" t="s">
        <v>24</v>
      </c>
      <c r="I628" s="11" t="s">
        <v>1620</v>
      </c>
      <c r="J628" s="13" t="s">
        <v>1332</v>
      </c>
      <c r="K628" s="14" t="s">
        <v>27</v>
      </c>
      <c r="L628" s="14" t="s">
        <v>1621</v>
      </c>
      <c r="M628" s="16" t="n">
        <v>1.909285514</v>
      </c>
    </row>
    <row r="629" customFormat="false" ht="30" hidden="false" customHeight="true" outlineLevel="0" collapsed="false">
      <c r="A629" s="8" t="n">
        <f aca="false">A628+1</f>
        <v>612</v>
      </c>
      <c r="B629" s="9" t="str">
        <f aca="false">HYPERLINK("https://portal.genego.com/cgi/entity_page.cgi?term=100&amp;id=9097","ESR1 (nuclear)")</f>
        <v>ESR1 (nuclear)</v>
      </c>
      <c r="C629" s="8" t="s">
        <v>20</v>
      </c>
      <c r="D629" s="9" t="str">
        <f aca="false">HYPERLINK("https://portal.genego.com/cgi/entity_page.cgi?term=100&amp;id=-1559475188","CRISPLD2")</f>
        <v>CRISPLD2</v>
      </c>
      <c r="E629" s="8" t="s">
        <v>46</v>
      </c>
      <c r="F629" s="25" t="s">
        <v>1104</v>
      </c>
      <c r="G629" s="11" t="s">
        <v>23</v>
      </c>
      <c r="H629" s="12" t="s">
        <v>24</v>
      </c>
      <c r="I629" s="11" t="s">
        <v>1622</v>
      </c>
      <c r="J629" s="13" t="s">
        <v>1623</v>
      </c>
      <c r="K629" s="14" t="s">
        <v>27</v>
      </c>
      <c r="L629" s="14" t="s">
        <v>1624</v>
      </c>
      <c r="M629" s="15" t="n">
        <v>-21.26604358</v>
      </c>
    </row>
    <row r="630" customFormat="false" ht="30" hidden="false" customHeight="true" outlineLevel="0" collapsed="false">
      <c r="A630" s="8" t="n">
        <f aca="false">A629+1</f>
        <v>613</v>
      </c>
      <c r="B630" s="9" t="str">
        <f aca="false">HYPERLINK("https://portal.genego.com/cgi/entity_page.cgi?term=100&amp;id=9097","ESR1 (nuclear)")</f>
        <v>ESR1 (nuclear)</v>
      </c>
      <c r="C630" s="8" t="s">
        <v>20</v>
      </c>
      <c r="D630" s="9" t="str">
        <f aca="false">HYPERLINK("https://portal.genego.com/cgi/entity_page.cgi?term=100&amp;id=-126840295","CREB3L2")</f>
        <v>CREB3L2</v>
      </c>
      <c r="E630" s="8" t="s">
        <v>20</v>
      </c>
      <c r="F630" s="25" t="s">
        <v>1104</v>
      </c>
      <c r="G630" s="11" t="s">
        <v>23</v>
      </c>
      <c r="H630" s="12" t="s">
        <v>24</v>
      </c>
      <c r="I630" s="11" t="s">
        <v>1625</v>
      </c>
      <c r="J630" s="13" t="s">
        <v>1626</v>
      </c>
      <c r="K630" s="14" t="s">
        <v>27</v>
      </c>
      <c r="L630" s="14" t="s">
        <v>1627</v>
      </c>
      <c r="M630" s="16" t="n">
        <v>3.078264492</v>
      </c>
    </row>
    <row r="631" customFormat="false" ht="30" hidden="false" customHeight="true" outlineLevel="0" collapsed="false">
      <c r="A631" s="8" t="n">
        <f aca="false">A630+1</f>
        <v>614</v>
      </c>
      <c r="B631" s="9" t="str">
        <f aca="false">HYPERLINK("https://portal.genego.com/cgi/entity_page.cgi?term=100&amp;id=9097","ESR1 (nuclear)")</f>
        <v>ESR1 (nuclear)</v>
      </c>
      <c r="C631" s="8" t="s">
        <v>20</v>
      </c>
      <c r="D631" s="9" t="str">
        <f aca="false">HYPERLINK("https://portal.genego.com/cgi/entity_page.cgi?term=100&amp;id=-2067000270","HoxC13")</f>
        <v>HoxC13</v>
      </c>
      <c r="E631" s="8" t="s">
        <v>20</v>
      </c>
      <c r="F631" s="25" t="s">
        <v>1104</v>
      </c>
      <c r="G631" s="11" t="s">
        <v>23</v>
      </c>
      <c r="H631" s="12" t="s">
        <v>24</v>
      </c>
      <c r="I631" s="11" t="s">
        <v>1628</v>
      </c>
      <c r="J631" s="13" t="s">
        <v>1629</v>
      </c>
      <c r="K631" s="14" t="s">
        <v>27</v>
      </c>
      <c r="L631" s="14" t="s">
        <v>1630</v>
      </c>
      <c r="M631" s="15" t="n">
        <v>-2.133548839</v>
      </c>
    </row>
    <row r="632" customFormat="false" ht="30" hidden="false" customHeight="true" outlineLevel="0" collapsed="false">
      <c r="A632" s="8" t="n">
        <f aca="false">A631+1</f>
        <v>615</v>
      </c>
      <c r="B632" s="9" t="str">
        <f aca="false">HYPERLINK("https://portal.genego.com/cgi/entity_page.cgi?term=100&amp;id=9097","ESR1 (nuclear)")</f>
        <v>ESR1 (nuclear)</v>
      </c>
      <c r="C632" s="8" t="s">
        <v>20</v>
      </c>
      <c r="D632" s="9" t="str">
        <f aca="false">HYPERLINK("https://portal.genego.com/cgi/entity_page.cgi?term=100&amp;id=6316","ENPP1")</f>
        <v>ENPP1</v>
      </c>
      <c r="E632" s="8" t="s">
        <v>769</v>
      </c>
      <c r="F632" s="25" t="s">
        <v>1104</v>
      </c>
      <c r="G632" s="11" t="s">
        <v>23</v>
      </c>
      <c r="H632" s="12" t="s">
        <v>24</v>
      </c>
      <c r="I632" s="11" t="s">
        <v>1631</v>
      </c>
      <c r="J632" s="13" t="s">
        <v>1632</v>
      </c>
      <c r="K632" s="14" t="s">
        <v>27</v>
      </c>
      <c r="L632" s="14" t="s">
        <v>1633</v>
      </c>
      <c r="M632" s="16" t="n">
        <v>3.362387162</v>
      </c>
    </row>
    <row r="633" customFormat="false" ht="30" hidden="false" customHeight="true" outlineLevel="0" collapsed="false">
      <c r="A633" s="8" t="n">
        <f aca="false">A632+1</f>
        <v>616</v>
      </c>
      <c r="B633" s="9" t="str">
        <f aca="false">HYPERLINK("https://portal.genego.com/cgi/entity_page.cgi?term=100&amp;id=9097","ESR1 (nuclear)")</f>
        <v>ESR1 (nuclear)</v>
      </c>
      <c r="C633" s="8" t="s">
        <v>20</v>
      </c>
      <c r="D633" s="9" t="str">
        <f aca="false">HYPERLINK("https://portal.genego.com/cgi/entity_page.cgi?term=100&amp;id=2242","SCD")</f>
        <v>SCD</v>
      </c>
      <c r="E633" s="8" t="s">
        <v>42</v>
      </c>
      <c r="F633" s="25" t="s">
        <v>1104</v>
      </c>
      <c r="G633" s="11" t="s">
        <v>23</v>
      </c>
      <c r="H633" s="12" t="s">
        <v>24</v>
      </c>
      <c r="I633" s="11" t="s">
        <v>1634</v>
      </c>
      <c r="J633" s="13" t="s">
        <v>1635</v>
      </c>
      <c r="K633" s="14" t="s">
        <v>27</v>
      </c>
      <c r="L633" s="14" t="s">
        <v>1636</v>
      </c>
      <c r="M633" s="16" t="n">
        <v>2.578787892</v>
      </c>
    </row>
    <row r="634" customFormat="false" ht="30" hidden="false" customHeight="true" outlineLevel="0" collapsed="false">
      <c r="A634" s="8" t="n">
        <f aca="false">A633+1</f>
        <v>617</v>
      </c>
      <c r="B634" s="9" t="str">
        <f aca="false">HYPERLINK("https://portal.genego.com/cgi/entity_page.cgi?term=100&amp;id=9097","ESR1 (nuclear)")</f>
        <v>ESR1 (nuclear)</v>
      </c>
      <c r="C634" s="8" t="s">
        <v>20</v>
      </c>
      <c r="D634" s="9" t="str">
        <f aca="false">HYPERLINK("https://portal.genego.com/cgi/entity_page.cgi?term=100&amp;id=-1762235661","Cadherin 18 (or 14), type II")</f>
        <v>Cadherin 18 (or 14), type II</v>
      </c>
      <c r="E634" s="8" t="s">
        <v>46</v>
      </c>
      <c r="F634" s="25" t="s">
        <v>1104</v>
      </c>
      <c r="G634" s="11" t="s">
        <v>23</v>
      </c>
      <c r="H634" s="12" t="s">
        <v>24</v>
      </c>
      <c r="I634" s="11" t="s">
        <v>1637</v>
      </c>
      <c r="J634" s="13" t="s">
        <v>134</v>
      </c>
      <c r="K634" s="14" t="s">
        <v>27</v>
      </c>
      <c r="L634" s="14" t="s">
        <v>1638</v>
      </c>
      <c r="M634" s="15" t="n">
        <v>-5.728602805</v>
      </c>
    </row>
    <row r="635" customFormat="false" ht="30" hidden="false" customHeight="true" outlineLevel="0" collapsed="false">
      <c r="A635" s="8" t="n">
        <f aca="false">A634+1</f>
        <v>618</v>
      </c>
      <c r="B635" s="9" t="str">
        <f aca="false">HYPERLINK("https://portal.genego.com/cgi/entity_page.cgi?term=100&amp;id=9097","ESR1 (nuclear)")</f>
        <v>ESR1 (nuclear)</v>
      </c>
      <c r="C635" s="8" t="s">
        <v>20</v>
      </c>
      <c r="D635" s="9" t="str">
        <f aca="false">HYPERLINK("https://portal.genego.com/cgi/entity_page.cgi?term=100&amp;id=8116","Reticulon 1")</f>
        <v>Reticulon 1</v>
      </c>
      <c r="E635" s="8" t="s">
        <v>46</v>
      </c>
      <c r="F635" s="25" t="s">
        <v>1104</v>
      </c>
      <c r="G635" s="11" t="s">
        <v>23</v>
      </c>
      <c r="H635" s="12" t="s">
        <v>24</v>
      </c>
      <c r="I635" s="11" t="s">
        <v>1639</v>
      </c>
      <c r="J635" s="13" t="s">
        <v>1640</v>
      </c>
      <c r="K635" s="14" t="s">
        <v>27</v>
      </c>
      <c r="L635" s="14" t="s">
        <v>1641</v>
      </c>
      <c r="M635" s="16" t="n">
        <v>5.813539421</v>
      </c>
    </row>
    <row r="636" customFormat="false" ht="30" hidden="false" customHeight="true" outlineLevel="0" collapsed="false">
      <c r="A636" s="8" t="n">
        <f aca="false">A635+1</f>
        <v>619</v>
      </c>
      <c r="B636" s="9" t="str">
        <f aca="false">HYPERLINK("https://portal.genego.com/cgi/entity_page.cgi?term=100&amp;id=9097","ESR1 (nuclear)")</f>
        <v>ESR1 (nuclear)</v>
      </c>
      <c r="C636" s="8" t="s">
        <v>20</v>
      </c>
      <c r="D636" s="9" t="str">
        <f aca="false">HYPERLINK("https://portal.genego.com/cgi/entity_page.cgi?term=100&amp;id=9114","DECR")</f>
        <v>DECR</v>
      </c>
      <c r="E636" s="8" t="s">
        <v>42</v>
      </c>
      <c r="F636" s="25" t="s">
        <v>1104</v>
      </c>
      <c r="G636" s="11" t="s">
        <v>23</v>
      </c>
      <c r="H636" s="12" t="s">
        <v>24</v>
      </c>
      <c r="I636" s="11" t="s">
        <v>1642</v>
      </c>
      <c r="J636" s="13" t="s">
        <v>1643</v>
      </c>
      <c r="K636" s="14" t="s">
        <v>27</v>
      </c>
      <c r="L636" s="14" t="s">
        <v>1644</v>
      </c>
      <c r="M636" s="18" t="n">
        <v>-149.8600926</v>
      </c>
    </row>
    <row r="637" customFormat="false" ht="30" hidden="false" customHeight="true" outlineLevel="0" collapsed="false">
      <c r="A637" s="8" t="n">
        <f aca="false">A636+1</f>
        <v>620</v>
      </c>
      <c r="B637" s="9" t="str">
        <f aca="false">HYPERLINK("https://portal.genego.com/cgi/entity_page.cgi?term=100&amp;id=9097","ESR1 (nuclear)")</f>
        <v>ESR1 (nuclear)</v>
      </c>
      <c r="C637" s="8" t="s">
        <v>20</v>
      </c>
      <c r="D637" s="9" t="str">
        <f aca="false">HYPERLINK("https://portal.genego.com/cgi/entity_page.cgi?term=100&amp;id=-1641161873","Myomegalin")</f>
        <v>Myomegalin</v>
      </c>
      <c r="E637" s="8" t="s">
        <v>46</v>
      </c>
      <c r="F637" s="25" t="s">
        <v>1104</v>
      </c>
      <c r="G637" s="11" t="s">
        <v>23</v>
      </c>
      <c r="H637" s="12" t="s">
        <v>24</v>
      </c>
      <c r="I637" s="11" t="s">
        <v>1645</v>
      </c>
      <c r="J637" s="13" t="s">
        <v>122</v>
      </c>
      <c r="K637" s="14" t="s">
        <v>27</v>
      </c>
      <c r="L637" s="14" t="s">
        <v>1646</v>
      </c>
      <c r="M637" s="15" t="n">
        <v>-3.391023797</v>
      </c>
    </row>
    <row r="638" customFormat="false" ht="30" hidden="false" customHeight="true" outlineLevel="0" collapsed="false">
      <c r="A638" s="8" t="n">
        <f aca="false">A637+1</f>
        <v>621</v>
      </c>
      <c r="B638" s="9" t="str">
        <f aca="false">HYPERLINK("https://portal.genego.com/cgi/entity_page.cgi?term=100&amp;id=9097","ESR1 (nuclear)")</f>
        <v>ESR1 (nuclear)</v>
      </c>
      <c r="C638" s="8" t="s">
        <v>20</v>
      </c>
      <c r="D638" s="9" t="str">
        <f aca="false">HYPERLINK("https://portal.genego.com/cgi/entity_page.cgi?term=100&amp;id=-870790725","UNRIP")</f>
        <v>UNRIP</v>
      </c>
      <c r="E638" s="8" t="s">
        <v>46</v>
      </c>
      <c r="F638" s="25" t="s">
        <v>1104</v>
      </c>
      <c r="G638" s="11" t="s">
        <v>23</v>
      </c>
      <c r="H638" s="12" t="s">
        <v>24</v>
      </c>
      <c r="I638" s="11" t="s">
        <v>1647</v>
      </c>
      <c r="J638" s="13" t="s">
        <v>1109</v>
      </c>
      <c r="K638" s="14" t="s">
        <v>27</v>
      </c>
      <c r="L638" s="14" t="s">
        <v>1648</v>
      </c>
      <c r="M638" s="16" t="n">
        <v>1.876981234</v>
      </c>
    </row>
    <row r="639" customFormat="false" ht="30" hidden="false" customHeight="true" outlineLevel="0" collapsed="false">
      <c r="A639" s="8" t="n">
        <f aca="false">A638+1</f>
        <v>622</v>
      </c>
      <c r="B639" s="9" t="str">
        <f aca="false">HYPERLINK("https://portal.genego.com/cgi/entity_page.cgi?term=100&amp;id=9097","ESR1 (nuclear)")</f>
        <v>ESR1 (nuclear)</v>
      </c>
      <c r="C639" s="8" t="s">
        <v>20</v>
      </c>
      <c r="D639" s="9" t="str">
        <f aca="false">HYPERLINK("https://portal.genego.com/cgi/entity_page.cgi?term=100&amp;id=-667931387","SERA")</f>
        <v>SERA</v>
      </c>
      <c r="E639" s="8" t="s">
        <v>42</v>
      </c>
      <c r="F639" s="25" t="s">
        <v>1104</v>
      </c>
      <c r="G639" s="11" t="s">
        <v>23</v>
      </c>
      <c r="H639" s="12" t="s">
        <v>24</v>
      </c>
      <c r="I639" s="11" t="s">
        <v>1649</v>
      </c>
      <c r="J639" s="13" t="s">
        <v>1109</v>
      </c>
      <c r="K639" s="14" t="s">
        <v>27</v>
      </c>
      <c r="L639" s="14" t="s">
        <v>1650</v>
      </c>
      <c r="M639" s="16" t="n">
        <v>6.908456049</v>
      </c>
    </row>
    <row r="640" customFormat="false" ht="30" hidden="false" customHeight="true" outlineLevel="0" collapsed="false">
      <c r="A640" s="8" t="n">
        <f aca="false">A639+1</f>
        <v>623</v>
      </c>
      <c r="B640" s="9" t="str">
        <f aca="false">HYPERLINK("https://portal.genego.com/cgi/entity_page.cgi?term=100&amp;id=9097","ESR1 (nuclear)")</f>
        <v>ESR1 (nuclear)</v>
      </c>
      <c r="C640" s="8" t="s">
        <v>20</v>
      </c>
      <c r="D640" s="9" t="str">
        <f aca="false">HYPERLINK("https://portal.genego.com/cgi/entity_page.cgi?term=100&amp;id=-846454376","CUEDC1")</f>
        <v>CUEDC1</v>
      </c>
      <c r="E640" s="8" t="s">
        <v>98</v>
      </c>
      <c r="F640" s="25" t="s">
        <v>1104</v>
      </c>
      <c r="G640" s="11" t="s">
        <v>23</v>
      </c>
      <c r="H640" s="12" t="s">
        <v>24</v>
      </c>
      <c r="I640" s="11" t="s">
        <v>1651</v>
      </c>
      <c r="J640" s="13" t="s">
        <v>1652</v>
      </c>
      <c r="K640" s="14" t="s">
        <v>27</v>
      </c>
      <c r="L640" s="14" t="s">
        <v>1653</v>
      </c>
      <c r="M640" s="15" t="n">
        <v>-2.424861214</v>
      </c>
    </row>
    <row r="641" customFormat="false" ht="30" hidden="false" customHeight="true" outlineLevel="0" collapsed="false">
      <c r="A641" s="8" t="n">
        <f aca="false">A640+1</f>
        <v>624</v>
      </c>
      <c r="B641" s="9" t="str">
        <f aca="false">HYPERLINK("https://portal.genego.com/cgi/entity_page.cgi?term=100&amp;id=9097","ESR1 (nuclear)")</f>
        <v>ESR1 (nuclear)</v>
      </c>
      <c r="C641" s="8" t="s">
        <v>20</v>
      </c>
      <c r="D641" s="9" t="str">
        <f aca="false">HYPERLINK("https://portal.genego.com/cgi/entity_page.cgi?term=100&amp;id=-965046182","Protocadherin 7")</f>
        <v>Protocadherin 7</v>
      </c>
      <c r="E641" s="8" t="s">
        <v>46</v>
      </c>
      <c r="F641" s="25" t="s">
        <v>1104</v>
      </c>
      <c r="G641" s="11" t="s">
        <v>23</v>
      </c>
      <c r="H641" s="12" t="s">
        <v>24</v>
      </c>
      <c r="I641" s="11" t="s">
        <v>1654</v>
      </c>
      <c r="J641" s="13" t="s">
        <v>1267</v>
      </c>
      <c r="K641" s="14" t="s">
        <v>27</v>
      </c>
      <c r="L641" s="14" t="s">
        <v>1655</v>
      </c>
      <c r="M641" s="16" t="n">
        <v>5.223930413</v>
      </c>
    </row>
    <row r="642" customFormat="false" ht="30" hidden="false" customHeight="true" outlineLevel="0" collapsed="false">
      <c r="A642" s="8" t="n">
        <f aca="false">A641+1</f>
        <v>625</v>
      </c>
      <c r="B642" s="9" t="str">
        <f aca="false">HYPERLINK("https://portal.genego.com/cgi/entity_page.cgi?term=100&amp;id=9097","ESR1 (nuclear)")</f>
        <v>ESR1 (nuclear)</v>
      </c>
      <c r="C642" s="8" t="s">
        <v>20</v>
      </c>
      <c r="D642" s="9" t="str">
        <f aca="false">HYPERLINK("https://portal.genego.com/cgi/entity_page.cgi?term=100&amp;id=-1940433350","SIKE")</f>
        <v>SIKE</v>
      </c>
      <c r="E642" s="8" t="s">
        <v>46</v>
      </c>
      <c r="F642" s="25" t="s">
        <v>1104</v>
      </c>
      <c r="G642" s="11" t="s">
        <v>23</v>
      </c>
      <c r="H642" s="12" t="s">
        <v>24</v>
      </c>
      <c r="I642" s="11" t="s">
        <v>1656</v>
      </c>
      <c r="J642" s="13" t="s">
        <v>1657</v>
      </c>
      <c r="K642" s="14" t="s">
        <v>27</v>
      </c>
      <c r="L642" s="14" t="s">
        <v>1658</v>
      </c>
      <c r="M642" s="15" t="n">
        <v>-4.308287147</v>
      </c>
    </row>
    <row r="643" customFormat="false" ht="30" hidden="false" customHeight="true" outlineLevel="0" collapsed="false">
      <c r="A643" s="8" t="n">
        <f aca="false">A642+1</f>
        <v>626</v>
      </c>
      <c r="B643" s="9" t="str">
        <f aca="false">HYPERLINK("https://portal.genego.com/cgi/entity_page.cgi?term=100&amp;id=9097","ESR1 (nuclear)")</f>
        <v>ESR1 (nuclear)</v>
      </c>
      <c r="C643" s="8" t="s">
        <v>20</v>
      </c>
      <c r="D643" s="9" t="str">
        <f aca="false">HYPERLINK("https://portal.genego.com/cgi/entity_page.cgi?term=100&amp;id=-1559288462","ABCA3")</f>
        <v>ABCA3</v>
      </c>
      <c r="E643" s="8" t="s">
        <v>141</v>
      </c>
      <c r="F643" s="25" t="s">
        <v>1104</v>
      </c>
      <c r="G643" s="11" t="s">
        <v>23</v>
      </c>
      <c r="H643" s="12" t="s">
        <v>24</v>
      </c>
      <c r="I643" s="11" t="s">
        <v>1659</v>
      </c>
      <c r="J643" s="13" t="s">
        <v>1660</v>
      </c>
      <c r="K643" s="14" t="s">
        <v>27</v>
      </c>
      <c r="L643" s="14" t="s">
        <v>1661</v>
      </c>
      <c r="M643" s="15" t="n">
        <v>-1.912426041</v>
      </c>
    </row>
    <row r="644" customFormat="false" ht="30" hidden="false" customHeight="true" outlineLevel="0" collapsed="false">
      <c r="A644" s="8" t="n">
        <f aca="false">A643+1</f>
        <v>627</v>
      </c>
      <c r="B644" s="9" t="str">
        <f aca="false">HYPERLINK("https://portal.genego.com/cgi/entity_page.cgi?term=100&amp;id=9097","ESR1 (nuclear)")</f>
        <v>ESR1 (nuclear)</v>
      </c>
      <c r="C644" s="8" t="s">
        <v>20</v>
      </c>
      <c r="D644" s="9" t="str">
        <f aca="false">HYPERLINK("https://portal.genego.com/cgi/entity_page.cgi?term=100&amp;id=-634047969","PARD6B")</f>
        <v>PARD6B</v>
      </c>
      <c r="E644" s="8" t="s">
        <v>46</v>
      </c>
      <c r="F644" s="25" t="s">
        <v>1104</v>
      </c>
      <c r="G644" s="11" t="s">
        <v>23</v>
      </c>
      <c r="H644" s="12" t="s">
        <v>24</v>
      </c>
      <c r="I644" s="11" t="s">
        <v>1662</v>
      </c>
      <c r="J644" s="13" t="s">
        <v>1275</v>
      </c>
      <c r="K644" s="14" t="s">
        <v>27</v>
      </c>
      <c r="L644" s="14" t="s">
        <v>1663</v>
      </c>
      <c r="M644" s="15" t="n">
        <v>-12.14213508</v>
      </c>
    </row>
  </sheetData>
  <autoFilter ref="A17:M17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17T21:58:30Z</dcterms:created>
  <dc:creator>Mezencev, Roman</dc:creator>
  <dc:description/>
  <dc:language>en-US</dc:language>
  <cp:lastModifiedBy>John McDonald</cp:lastModifiedBy>
  <dcterms:modified xsi:type="dcterms:W3CDTF">2015-12-12T14:58:35Z</dcterms:modified>
  <cp:revision>0</cp:revision>
  <dc:subject/>
  <dc:title/>
</cp:coreProperties>
</file>